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gachagaray/Documents/Proyect/Manuscript/"/>
    </mc:Choice>
  </mc:AlternateContent>
  <xr:revisionPtr revIDLastSave="0" documentId="8_{1A142330-DFA2-DE49-9927-F8DFFD1B0BEA}" xr6:coauthVersionLast="47" xr6:coauthVersionMax="47" xr10:uidLastSave="{00000000-0000-0000-0000-000000000000}"/>
  <bookViews>
    <workbookView xWindow="12360" yWindow="760" windowWidth="17860" windowHeight="17480" xr2:uid="{F989D958-E7F0-AC45-90F9-4F759E1FE6F5}"/>
  </bookViews>
  <sheets>
    <sheet name="Fig.1D" sheetId="17" r:id="rId1"/>
    <sheet name="Fig.1E" sheetId="3" r:id="rId2"/>
    <sheet name="Fig.1G" sheetId="4" r:id="rId3"/>
    <sheet name="Fig.2A left" sheetId="1" r:id="rId4"/>
    <sheet name="Fig. 2A right" sheetId="12" r:id="rId5"/>
    <sheet name="Fig. 2B" sheetId="9" r:id="rId6"/>
    <sheet name="Fig. 2C" sheetId="11" r:id="rId7"/>
    <sheet name="Fig. 2C - Piechart" sheetId="8" r:id="rId8"/>
    <sheet name="Fig. 2D" sheetId="13" r:id="rId9"/>
    <sheet name="Fig. 2E" sheetId="7" r:id="rId10"/>
    <sheet name="Fig. 4C" sheetId="18" r:id="rId11"/>
    <sheet name="Fig. 5A" sheetId="16" r:id="rId12"/>
    <sheet name="Fig. 6D" sheetId="15" r:id="rId13"/>
    <sheet name="S4A" sheetId="6" r:id="rId14"/>
    <sheet name="Supp4B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5" i="13" l="1"/>
  <c r="G55" i="13"/>
  <c r="H54" i="13"/>
  <c r="G54" i="13"/>
  <c r="H53" i="13"/>
  <c r="G53" i="13"/>
  <c r="H51" i="13"/>
  <c r="G51" i="13"/>
  <c r="H50" i="13"/>
  <c r="G50" i="13"/>
  <c r="H49" i="13"/>
  <c r="G49" i="13"/>
  <c r="H47" i="13"/>
  <c r="G47" i="13"/>
  <c r="H46" i="13"/>
  <c r="G46" i="13"/>
  <c r="H45" i="13"/>
  <c r="G45" i="13"/>
  <c r="H43" i="13"/>
  <c r="G43" i="13"/>
  <c r="H42" i="13"/>
  <c r="G42" i="13"/>
  <c r="H41" i="13"/>
  <c r="G41" i="13"/>
  <c r="H39" i="13"/>
  <c r="G39" i="13"/>
  <c r="H38" i="13"/>
  <c r="G38" i="13"/>
  <c r="H37" i="13"/>
  <c r="G37" i="13"/>
  <c r="H35" i="13"/>
  <c r="G35" i="13"/>
  <c r="H34" i="13"/>
  <c r="G34" i="13"/>
  <c r="H33" i="13"/>
  <c r="G33" i="13"/>
  <c r="H31" i="13"/>
  <c r="G31" i="13"/>
  <c r="H30" i="13"/>
  <c r="G30" i="13"/>
  <c r="H29" i="13"/>
  <c r="G29" i="13"/>
  <c r="H27" i="13"/>
  <c r="G27" i="13"/>
  <c r="H26" i="13"/>
  <c r="G26" i="13"/>
  <c r="H24" i="13"/>
  <c r="G24" i="13"/>
  <c r="H23" i="13"/>
  <c r="G23" i="13"/>
  <c r="H22" i="13"/>
  <c r="G22" i="13"/>
  <c r="H20" i="13"/>
  <c r="G20" i="13"/>
  <c r="H19" i="13"/>
  <c r="G19" i="13"/>
  <c r="H18" i="13"/>
  <c r="G18" i="13"/>
  <c r="H16" i="13"/>
  <c r="G16" i="13"/>
  <c r="H15" i="13"/>
  <c r="G15" i="13"/>
  <c r="H14" i="13"/>
  <c r="G14" i="13"/>
  <c r="H12" i="13"/>
  <c r="G12" i="13"/>
  <c r="H11" i="13"/>
  <c r="G11" i="13"/>
  <c r="H10" i="13"/>
  <c r="G10" i="13"/>
  <c r="H8" i="13"/>
  <c r="G8" i="13"/>
  <c r="H7" i="13"/>
  <c r="G7" i="13"/>
  <c r="H6" i="13"/>
  <c r="G6" i="13"/>
  <c r="H4" i="13"/>
  <c r="G4" i="13"/>
  <c r="H3" i="13"/>
  <c r="G3" i="13"/>
  <c r="H2" i="13"/>
  <c r="G2" i="13"/>
  <c r="I11" i="15"/>
  <c r="J4" i="15"/>
  <c r="J5" i="15"/>
  <c r="J6" i="15"/>
  <c r="J8" i="15"/>
  <c r="J9" i="15"/>
  <c r="J11" i="15"/>
  <c r="J12" i="15"/>
  <c r="J13" i="15"/>
  <c r="J15" i="15"/>
  <c r="J16" i="15"/>
  <c r="J18" i="15"/>
  <c r="J19" i="15"/>
  <c r="J20" i="15"/>
  <c r="J22" i="15"/>
  <c r="J24" i="15"/>
  <c r="J25" i="15"/>
  <c r="J26" i="15"/>
  <c r="J28" i="15"/>
  <c r="J29" i="15"/>
  <c r="J31" i="15"/>
  <c r="J32" i="15"/>
  <c r="J33" i="15"/>
  <c r="J35" i="15"/>
  <c r="J36" i="15"/>
  <c r="J3" i="15"/>
  <c r="I4" i="15"/>
  <c r="I5" i="15"/>
  <c r="I6" i="15"/>
  <c r="I8" i="15"/>
  <c r="I9" i="15"/>
  <c r="I12" i="15"/>
  <c r="I13" i="15"/>
  <c r="I15" i="15"/>
  <c r="I16" i="15"/>
  <c r="I18" i="15"/>
  <c r="I19" i="15"/>
  <c r="I20" i="15"/>
  <c r="I22" i="15"/>
  <c r="I24" i="15"/>
  <c r="I25" i="15"/>
  <c r="I26" i="15"/>
  <c r="I28" i="15"/>
  <c r="I29" i="15"/>
  <c r="I31" i="15"/>
  <c r="I32" i="15"/>
  <c r="I33" i="15"/>
  <c r="I35" i="15"/>
  <c r="I36" i="15"/>
  <c r="I3" i="15"/>
  <c r="K13" i="1"/>
  <c r="F27" i="1"/>
  <c r="I27" i="1"/>
  <c r="F30" i="3"/>
  <c r="G30" i="3"/>
  <c r="F31" i="3"/>
  <c r="G31" i="3"/>
  <c r="F32" i="3"/>
  <c r="G32" i="3"/>
  <c r="G45" i="3"/>
  <c r="G14" i="3"/>
  <c r="F45" i="3"/>
  <c r="F23" i="3"/>
  <c r="F49" i="17"/>
  <c r="F14" i="17"/>
  <c r="F10" i="17"/>
  <c r="G55" i="17"/>
  <c r="F55" i="17"/>
  <c r="G54" i="17"/>
  <c r="F54" i="17"/>
  <c r="G53" i="17"/>
  <c r="F53" i="17"/>
  <c r="G51" i="17"/>
  <c r="F51" i="17"/>
  <c r="G50" i="17"/>
  <c r="F50" i="17"/>
  <c r="G49" i="17"/>
  <c r="G47" i="17"/>
  <c r="F47" i="17"/>
  <c r="G46" i="17"/>
  <c r="F46" i="17"/>
  <c r="G45" i="17"/>
  <c r="F45" i="17"/>
  <c r="G43" i="17"/>
  <c r="F43" i="17"/>
  <c r="G42" i="17"/>
  <c r="G57" i="17" s="1"/>
  <c r="F42" i="17"/>
  <c r="G41" i="17"/>
  <c r="F41" i="17"/>
  <c r="G36" i="17"/>
  <c r="F36" i="17"/>
  <c r="G35" i="17"/>
  <c r="F35" i="17"/>
  <c r="G34" i="17"/>
  <c r="F34" i="17"/>
  <c r="G32" i="17"/>
  <c r="F32" i="17"/>
  <c r="G31" i="17"/>
  <c r="F31" i="17"/>
  <c r="G30" i="17"/>
  <c r="F30" i="17"/>
  <c r="G28" i="17"/>
  <c r="F28" i="17"/>
  <c r="G27" i="17"/>
  <c r="F27" i="17"/>
  <c r="G26" i="17"/>
  <c r="F26" i="17"/>
  <c r="G24" i="17"/>
  <c r="F24" i="17"/>
  <c r="G23" i="17"/>
  <c r="F23" i="17"/>
  <c r="G22" i="17"/>
  <c r="G38" i="17" s="1"/>
  <c r="F22" i="17"/>
  <c r="F38" i="17" s="1"/>
  <c r="G16" i="17"/>
  <c r="F16" i="17"/>
  <c r="G15" i="17"/>
  <c r="F15" i="17"/>
  <c r="G14" i="17"/>
  <c r="G12" i="17"/>
  <c r="F12" i="17"/>
  <c r="G11" i="17"/>
  <c r="F11" i="17"/>
  <c r="G10" i="17"/>
  <c r="D10" i="17"/>
  <c r="G8" i="17"/>
  <c r="F8" i="17"/>
  <c r="G7" i="17"/>
  <c r="F7" i="17"/>
  <c r="G6" i="17"/>
  <c r="F6" i="17"/>
  <c r="G4" i="17"/>
  <c r="F4" i="17"/>
  <c r="G3" i="17"/>
  <c r="G18" i="17" s="1"/>
  <c r="F3" i="17"/>
  <c r="F18" i="17" s="1"/>
  <c r="G2" i="17"/>
  <c r="F2" i="17"/>
  <c r="F57" i="17" l="1"/>
  <c r="G47" i="3"/>
  <c r="F47" i="3"/>
  <c r="G46" i="3"/>
  <c r="F46" i="3"/>
  <c r="G43" i="3"/>
  <c r="F43" i="3"/>
  <c r="G42" i="3"/>
  <c r="F42" i="3"/>
  <c r="G40" i="3"/>
  <c r="F40" i="3"/>
  <c r="G39" i="3"/>
  <c r="F39" i="3"/>
  <c r="D37" i="3"/>
  <c r="G37" i="3" s="1"/>
  <c r="D36" i="3"/>
  <c r="G36" i="3" s="1"/>
  <c r="G28" i="3"/>
  <c r="F28" i="3"/>
  <c r="G27" i="3"/>
  <c r="F27" i="3"/>
  <c r="G26" i="3"/>
  <c r="F26" i="3"/>
  <c r="G24" i="3"/>
  <c r="F24" i="3"/>
  <c r="G23" i="3"/>
  <c r="G21" i="3"/>
  <c r="F21" i="3"/>
  <c r="G20" i="3"/>
  <c r="F20" i="3"/>
  <c r="G15" i="3"/>
  <c r="F15" i="3"/>
  <c r="F14" i="3"/>
  <c r="G12" i="3"/>
  <c r="F12" i="3"/>
  <c r="G11" i="3"/>
  <c r="F11" i="3"/>
  <c r="G10" i="3"/>
  <c r="F10" i="3"/>
  <c r="G8" i="3"/>
  <c r="F8" i="3"/>
  <c r="G7" i="3"/>
  <c r="F7" i="3"/>
  <c r="G6" i="3"/>
  <c r="F6" i="3"/>
  <c r="G4" i="3"/>
  <c r="F4" i="3"/>
  <c r="G3" i="3"/>
  <c r="F3" i="3"/>
  <c r="G2" i="3"/>
  <c r="F2" i="3"/>
  <c r="G33" i="3" l="1"/>
  <c r="F16" i="3"/>
  <c r="G16" i="3"/>
  <c r="F33" i="3"/>
  <c r="G48" i="3"/>
  <c r="F36" i="3"/>
  <c r="F37" i="3"/>
  <c r="F48" i="3" l="1"/>
  <c r="D38" i="12" l="1"/>
  <c r="D37" i="12"/>
  <c r="D36" i="12"/>
  <c r="D34" i="12"/>
  <c r="D33" i="12"/>
  <c r="D32" i="12"/>
  <c r="D30" i="12"/>
  <c r="D29" i="12"/>
  <c r="D28" i="12"/>
  <c r="D26" i="12"/>
  <c r="D25" i="12"/>
  <c r="D24" i="12"/>
  <c r="D20" i="12"/>
  <c r="D19" i="12"/>
  <c r="D18" i="12"/>
  <c r="D16" i="12"/>
  <c r="D15" i="12"/>
  <c r="D14" i="12"/>
  <c r="D12" i="12"/>
  <c r="D11" i="12"/>
  <c r="D10" i="12"/>
  <c r="D8" i="12"/>
  <c r="D7" i="12"/>
  <c r="D6" i="12"/>
  <c r="D4" i="12"/>
  <c r="D3" i="12"/>
  <c r="D2" i="12"/>
  <c r="Y4" i="11"/>
  <c r="Y3" i="11"/>
  <c r="Y2" i="11"/>
  <c r="R3" i="11"/>
  <c r="T3" i="11" s="1"/>
  <c r="T2" i="11"/>
  <c r="O17" i="11"/>
  <c r="O16" i="11"/>
  <c r="O15" i="11"/>
  <c r="I20" i="9"/>
  <c r="H20" i="9"/>
  <c r="G20" i="9"/>
  <c r="I19" i="9"/>
  <c r="H19" i="9"/>
  <c r="G19" i="9"/>
  <c r="I18" i="9"/>
  <c r="H18" i="9"/>
  <c r="G18" i="9"/>
  <c r="I16" i="9"/>
  <c r="H16" i="9"/>
  <c r="G16" i="9"/>
  <c r="I15" i="9"/>
  <c r="H15" i="9"/>
  <c r="G15" i="9"/>
  <c r="I14" i="9"/>
  <c r="H14" i="9"/>
  <c r="G14" i="9"/>
  <c r="I12" i="9"/>
  <c r="H12" i="9"/>
  <c r="G12" i="9"/>
  <c r="I11" i="9"/>
  <c r="H11" i="9"/>
  <c r="G11" i="9"/>
  <c r="I10" i="9"/>
  <c r="H10" i="9"/>
  <c r="G10" i="9"/>
  <c r="I8" i="9"/>
  <c r="H8" i="9"/>
  <c r="G8" i="9"/>
  <c r="I7" i="9"/>
  <c r="H7" i="9"/>
  <c r="G7" i="9"/>
  <c r="I6" i="9"/>
  <c r="H6" i="9"/>
  <c r="G6" i="9"/>
  <c r="I4" i="9"/>
  <c r="H4" i="9"/>
  <c r="G4" i="9"/>
  <c r="I3" i="9"/>
  <c r="H3" i="9"/>
  <c r="G3" i="9"/>
  <c r="I2" i="9"/>
  <c r="G2" i="9"/>
  <c r="H2" i="9"/>
  <c r="BQ70" i="6" l="1"/>
  <c r="DG69" i="6"/>
  <c r="CX68" i="6"/>
  <c r="DC67" i="6"/>
  <c r="CT65" i="6"/>
  <c r="CP62" i="6"/>
  <c r="CH58" i="6"/>
  <c r="CL56" i="6"/>
  <c r="CD55" i="6"/>
  <c r="BY54" i="6"/>
  <c r="BU52" i="6"/>
  <c r="BC72" i="6"/>
  <c r="BG69" i="6"/>
  <c r="AF69" i="6"/>
  <c r="AX68" i="6"/>
  <c r="BK66" i="6"/>
  <c r="AT61" i="6"/>
  <c r="AP52" i="6"/>
  <c r="AK51" i="6"/>
  <c r="AB42" i="6"/>
  <c r="C111" i="6"/>
  <c r="W101" i="6"/>
  <c r="S96" i="6"/>
  <c r="K65" i="6"/>
  <c r="G47" i="6"/>
  <c r="P46" i="6"/>
  <c r="F32" i="1"/>
  <c r="F33" i="1"/>
  <c r="H32" i="1"/>
  <c r="I32" i="1"/>
  <c r="H33" i="1"/>
  <c r="I33" i="1"/>
  <c r="F29" i="1"/>
  <c r="I29" i="1" s="1"/>
  <c r="E30" i="1"/>
  <c r="F30" i="1" s="1"/>
  <c r="I30" i="1" s="1"/>
  <c r="E29" i="1"/>
  <c r="H29" i="1" s="1"/>
  <c r="H30" i="1" l="1"/>
  <c r="H27" i="1"/>
  <c r="F25" i="1"/>
  <c r="F26" i="1"/>
  <c r="I26" i="1" s="1"/>
  <c r="H25" i="1"/>
  <c r="I25" i="1"/>
  <c r="H26" i="1"/>
  <c r="F22" i="1"/>
  <c r="I22" i="1" s="1"/>
  <c r="H22" i="1"/>
  <c r="F20" i="1"/>
  <c r="I20" i="1" s="1"/>
  <c r="H20" i="1"/>
  <c r="F21" i="1"/>
  <c r="I21" i="1" s="1"/>
  <c r="H21" i="1"/>
  <c r="H17" i="1"/>
  <c r="F17" i="1"/>
  <c r="I17" i="1" s="1"/>
  <c r="H16" i="1"/>
  <c r="F15" i="1"/>
  <c r="I15" i="1" s="1"/>
  <c r="F16" i="1"/>
  <c r="I16" i="1" s="1"/>
  <c r="H15" i="1"/>
  <c r="H12" i="1"/>
  <c r="H11" i="1"/>
  <c r="H10" i="1"/>
  <c r="F8" i="1"/>
  <c r="I8" i="1" s="1"/>
  <c r="F9" i="1"/>
  <c r="F10" i="1"/>
  <c r="I10" i="1" s="1"/>
  <c r="F11" i="1"/>
  <c r="I11" i="1" s="1"/>
  <c r="F12" i="1"/>
  <c r="I12" i="1" s="1"/>
  <c r="H8" i="1"/>
  <c r="H7" i="1"/>
  <c r="F6" i="1"/>
  <c r="F7" i="1"/>
  <c r="I7" i="1" s="1"/>
  <c r="H6" i="1"/>
  <c r="I6" i="1"/>
  <c r="H3" i="1"/>
  <c r="F3" i="1"/>
  <c r="I3" i="1" s="1"/>
  <c r="H2" i="1"/>
  <c r="F2" i="1"/>
  <c r="I2" i="1" s="1"/>
  <c r="K6" i="1" l="1"/>
</calcChain>
</file>

<file path=xl/sharedStrings.xml><?xml version="1.0" encoding="utf-8"?>
<sst xmlns="http://schemas.openxmlformats.org/spreadsheetml/2006/main" count="3665" uniqueCount="1935">
  <si>
    <t>mut</t>
  </si>
  <si>
    <t>tdt</t>
  </si>
  <si>
    <t>meox</t>
  </si>
  <si>
    <t xml:space="preserve">mut </t>
  </si>
  <si>
    <t>2_01</t>
  </si>
  <si>
    <t>tdtmeox+</t>
  </si>
  <si>
    <t>tdtMeox-</t>
  </si>
  <si>
    <t>%AF</t>
  </si>
  <si>
    <t>%AMF</t>
  </si>
  <si>
    <t>3_02</t>
  </si>
  <si>
    <t>ctrl</t>
  </si>
  <si>
    <t>B062_1-1</t>
  </si>
  <si>
    <t>B062_1-2</t>
  </si>
  <si>
    <t>B062_1-3</t>
  </si>
  <si>
    <t>B062_2-1</t>
  </si>
  <si>
    <t>B062_2-2</t>
  </si>
  <si>
    <t>B062_2-3</t>
  </si>
  <si>
    <t>B263_1-1</t>
  </si>
  <si>
    <t>B263_1-2</t>
  </si>
  <si>
    <t>B263_1-3</t>
  </si>
  <si>
    <t>B173_1-1</t>
  </si>
  <si>
    <t>B173_1-2</t>
  </si>
  <si>
    <t>Pdgfra</t>
  </si>
  <si>
    <t>Hhip</t>
  </si>
  <si>
    <t>B092_ctrl1</t>
  </si>
  <si>
    <t>B092_ctrl2</t>
  </si>
  <si>
    <t>B108_ctrl1</t>
  </si>
  <si>
    <t>B092_mut1</t>
  </si>
  <si>
    <t>B092_mut2</t>
  </si>
  <si>
    <t>B148_mut1</t>
  </si>
  <si>
    <t>B098_4mo_20x_ctrl1-2-1.jpg:0066-0022</t>
  </si>
  <si>
    <t>B098_4mo_20x_ctrl1-1.jpg:0165-0133</t>
  </si>
  <si>
    <t>B098_4mo_20x_ctrl1-1.jpg:0054-0134</t>
  </si>
  <si>
    <t>B098_4mo_20x_mut1-1.jpg:0179-0164</t>
  </si>
  <si>
    <t>B098_4mo_20x_mut1-2.jpg:0087-0022</t>
  </si>
  <si>
    <t>B098_4mo_20x_mut1-3.jpg:0086-0215</t>
  </si>
  <si>
    <t>B098_4mo_20x_ctrl1-2-1.jpg:0066-0080</t>
  </si>
  <si>
    <t>B098_4mo_20x_ctrl1-1.jpg:0165-0164</t>
  </si>
  <si>
    <t>B098_4mo_20x_ctrl1-1.jpg:0134-0135</t>
  </si>
  <si>
    <t>B098_4mo_20x_mut1-1.jpg:0165-0203</t>
  </si>
  <si>
    <t>B098_4mo_20x_mut1-2.jpg:0088-0096</t>
  </si>
  <si>
    <t>B098_4mo_20x_mut1-3.jpg:0433-0156</t>
  </si>
  <si>
    <t>B098_4mo_20x_ctrl1-2-1.jpg:0066-0206</t>
  </si>
  <si>
    <t>B098_4mo_20x_ctrl1-1.jpg:0164-0249</t>
  </si>
  <si>
    <t>B098_4mo_20x_ctrl1-1.jpg:0179-0135</t>
  </si>
  <si>
    <t>B098_4mo_20x_mut1-1.jpg:0163-0347</t>
  </si>
  <si>
    <t>B098_4mo_20x_mut1-2.jpg:0087-0180</t>
  </si>
  <si>
    <t>B098_4mo_20x_mut1-3.jpg:0260-0322</t>
  </si>
  <si>
    <t>B098_4mo_20x_ctrl1-2-1.jpg:0066-0318</t>
  </si>
  <si>
    <t>B098_4mo_20x_ctrl1-1.jpg:0164-0361</t>
  </si>
  <si>
    <t>B098_4mo_20x_ctrl1-1.jpg:0341-0134</t>
  </si>
  <si>
    <t>B098_4mo_20x_mut1-1.jpg:0165-0440</t>
  </si>
  <si>
    <t>B098_4mo_20x_mut1-2.jpg:0087-0313</t>
  </si>
  <si>
    <t>B098_4mo_20x_mut1-3.jpg:0261-0219</t>
  </si>
  <si>
    <t>B098_4mo_20x_ctrl1-2-1.jpg:0066-0403</t>
  </si>
  <si>
    <t>B098_4mo_20x_ctrl1-1.jpg:0100-0492</t>
  </si>
  <si>
    <t>B098_4mo_20x_ctrl1-1.jpg:0401-0063</t>
  </si>
  <si>
    <t>B098_4mo_20x_mut1-1.jpg:0164-0524</t>
  </si>
  <si>
    <t>B098_4mo_20x_mut1-2.jpg:0105-0260</t>
  </si>
  <si>
    <t>B098_4mo_20x_mut1-3.jpg:0434-0255</t>
  </si>
  <si>
    <t>B098_4mo_20x_ctrl1-2-1.jpg:0197-0056</t>
  </si>
  <si>
    <t>B098_4mo_20x_ctrl1-1.jpg:0216-0491</t>
  </si>
  <si>
    <t>B098_4mo_20x_ctrl1-1.jpg:0402-0222</t>
  </si>
  <si>
    <t>B098_4mo_20x_mut1-1.jpg:0286-0492</t>
  </si>
  <si>
    <t>B098_4mo_20x_mut1-2.jpg:0260-0150</t>
  </si>
  <si>
    <t>B098_4mo_20x_mut1-3.jpg:0546-0261</t>
  </si>
  <si>
    <t>B098_4mo_20x_ctrl1-2-1.jpg:0197-0182</t>
  </si>
  <si>
    <t>B098_4mo_20x_ctrl1-1.jpg:0281-0163</t>
  </si>
  <si>
    <t>B098_4mo_20x_ctrl1-1.jpg:0401-0360</t>
  </si>
  <si>
    <t>B098_4mo_20x_mut1-1.jpg:0360-0164</t>
  </si>
  <si>
    <t>B098_4mo_20x_mut1-2.jpg:0302-0086</t>
  </si>
  <si>
    <t>B098_4mo_20x_mut1-3.jpg:0605-0275</t>
  </si>
  <si>
    <t>B098_4mo_20x_ctrl1-2-1.jpg:0197-0387</t>
  </si>
  <si>
    <t>B098_4mo_20x_ctrl1-1.jpg:0360-0165</t>
  </si>
  <si>
    <t>B098_4mo_20x_ctrl1-1.jpg:0393-0401</t>
  </si>
  <si>
    <t>B098_4mo_20x_mut1-1.jpg:0479-0164</t>
  </si>
  <si>
    <t>B098_4mo_20x_mut1-2.jpg:0433-0090</t>
  </si>
  <si>
    <t>B098_4mo_20x_mut1-3.jpg:0607-0198</t>
  </si>
  <si>
    <t>B098_4mo_20x_ctrl1-2-1.jpg:0328-0248</t>
  </si>
  <si>
    <t>B098_4mo_20x_ctrl1-1.jpg:0408-0164</t>
  </si>
  <si>
    <t>B098_4mo_20x_ctrl1-1.jpg:0401-0419</t>
  </si>
  <si>
    <t>B098_4mo_20x_mut1-1.jpg:0491-0174</t>
  </si>
  <si>
    <t>B098_4mo_20x_mut1-2.jpg:0434-0204</t>
  </si>
  <si>
    <t>B098_4mo_20x_mut1-3.jpg:0559-0087</t>
  </si>
  <si>
    <t>B098_4mo_20x_ctrl1-2-1.jpg:0459-0233</t>
  </si>
  <si>
    <t>B098_4mo_20x_ctrl1-1.jpg:0491-0089</t>
  </si>
  <si>
    <t>B098_4mo_20x_ctrl1-1.jpg:0457-0135</t>
  </si>
  <si>
    <t>B098_4mo_20x_mut1-1.jpg:0492-0221</t>
  </si>
  <si>
    <t>B098_4mo_20x_mut1-2.jpg:0446-0261</t>
  </si>
  <si>
    <t>B098_4mo_20x_mut1-3.jpg:0483-0086</t>
  </si>
  <si>
    <t>B098_4mo_20x_ctrl1-2-1.jpg:0459-0412</t>
  </si>
  <si>
    <t>B098_4mo_20x_ctrl1-1.jpg:0507-0164</t>
  </si>
  <si>
    <t>B098_4mo_20x_ctrl1-1.jpg:0669-0152</t>
  </si>
  <si>
    <t>B098_4mo_20x_mut1-1.jpg:0492-0318</t>
  </si>
  <si>
    <t>B098_4mo_20x_mut1-2.jpg:0433-0266</t>
  </si>
  <si>
    <t>B098_4mo_20x_mut1-3.jpg:0674-0088</t>
  </si>
  <si>
    <t>B098_4mo_20x_ctrl1-2-1.jpg:0590-0062</t>
  </si>
  <si>
    <t>B098_4mo_20x_ctrl1-1.jpg:0491-0191</t>
  </si>
  <si>
    <t>B098_4mo_20x_ctrl1-1.jpg:0640-0134</t>
  </si>
  <si>
    <t>B098_4mo_20x_mut1-1.jpg:0492-0118</t>
  </si>
  <si>
    <t>B098_4mo_20x_mut1-2.jpg:0606-0081</t>
  </si>
  <si>
    <t>B098_4mo_20x_mut1-3.jpg:0536-0434</t>
  </si>
  <si>
    <t>B098_4mo_20x_ctrl1-2-1.jpg:0590-0099</t>
  </si>
  <si>
    <t>B098_4mo_20x_ctrl1-1.jpg:0490-0319</t>
  </si>
  <si>
    <t>B098_4mo_20x_ctrl1-1.jpg:0670-0216</t>
  </si>
  <si>
    <t>B098_4mo_20x_mut1-1.jpg:0491-0422</t>
  </si>
  <si>
    <t>B098_4mo_20x_mut1-2.jpg:0606-0230</t>
  </si>
  <si>
    <t>B098_4mo_20x_mut1-3.jpg:0643-0432</t>
  </si>
  <si>
    <t>B098_4mo_20x_ctrl1-2-1.jpg:0590-0144</t>
  </si>
  <si>
    <t>B098_4mo_20x_ctrl1-1.jpg:0801-0164</t>
  </si>
  <si>
    <t>B098_4mo_20x_ctrl1-1.jpg:0669-0309</t>
  </si>
  <si>
    <t>B098_4mo_20x_mut1-1.jpg:0415-0492</t>
  </si>
  <si>
    <t>B098_4mo_20x_mut1-2.jpg:0575-0260</t>
  </si>
  <si>
    <t>B098_4mo_20x_mut1-3.jpg:0606-0453</t>
  </si>
  <si>
    <t>B098_4mo_20x_ctrl1-2-1.jpg:0591-0205</t>
  </si>
  <si>
    <t>B098_4mo_20x_ctrl1-1.jpg:0820-0246</t>
  </si>
  <si>
    <t>B098_4mo_20x_ctrl1-1.jpg:0642-0401</t>
  </si>
  <si>
    <t>B098_4mo_20x_mut1-1.jpg:0492-0571</t>
  </si>
  <si>
    <t>B098_4mo_20x_mut1-2.jpg:0691-0087</t>
  </si>
  <si>
    <t>B098_4mo_20x_mut1-3.jpg:0606-0421</t>
  </si>
  <si>
    <t>B098_4mo_20x_ctrl1-2-1.jpg:0589-0310</t>
  </si>
  <si>
    <t>B098_4mo_20x_ctrl1-1.jpg:0819-0434</t>
  </si>
  <si>
    <t>B098_4mo_20x_ctrl1-1.jpg:0670-0381</t>
  </si>
  <si>
    <t>B098_4mo_20x_mut1-1.jpg:0658-0165</t>
  </si>
  <si>
    <t>B098_4mo_20x_mut1-2.jpg:0779-0063</t>
  </si>
  <si>
    <t>B098_4mo_20x_mut1-3.jpg:0607-0520</t>
  </si>
  <si>
    <t>B098_4mo_20x_ctrl1-2-1.jpg:0589-0373</t>
  </si>
  <si>
    <t>B098_4mo_20x_ctrl1-1.jpg:0763-0491</t>
  </si>
  <si>
    <t>B098_4mo_20x_ctrl1-1.jpg:0508-0401</t>
  </si>
  <si>
    <t>B098_4mo_20x_mut1-1.jpg:0671-0492</t>
  </si>
  <si>
    <t>B098_4mo_20x_mut1-2.jpg:0779-0158</t>
  </si>
  <si>
    <t>B098_4mo_20x_mut1-3.jpg:0642-0604</t>
  </si>
  <si>
    <t>B098_4mo_20x_ctrl1-2-1.jpg:0590-0448</t>
  </si>
  <si>
    <t>B098_4mo_20x_ctrl1-1.jpg:0865-0491</t>
  </si>
  <si>
    <t>B098_4mo_20x_ctrl1-1.jpg:0670-0428</t>
  </si>
  <si>
    <t>B098_4mo_20x_mut1-1.jpg:0769-0492</t>
  </si>
  <si>
    <t>B098_4mo_20x_mut1-2.jpg:0779-0239</t>
  </si>
  <si>
    <t>B098_4mo_20x_mut1-3.jpg:0433-0496</t>
  </si>
  <si>
    <t>B098_4mo_20x_ctrl1-2-1.jpg:0720-0167</t>
  </si>
  <si>
    <t>B098_4mo_20x_ctrl1-1.jpg:0492-0535</t>
  </si>
  <si>
    <t>B098_4mo_20x_ctrl1-1.jpg:0767-0134</t>
  </si>
  <si>
    <t>B098_4mo_20x_mut1-1.jpg:0820-0463</t>
  </si>
  <si>
    <t>B098_4mo_20x_mut1-2.jpg:0730-0260</t>
  </si>
  <si>
    <t>B098_4mo_20x_mut1-3.jpg:0424-0434</t>
  </si>
  <si>
    <t>B098_4mo_20x_ctrl1-2-1.jpg:0721-0261</t>
  </si>
  <si>
    <t>B098_4mo_20x_ctrl1-1.jpg:0491-0789</t>
  </si>
  <si>
    <t>B098_4mo_20x_ctrl1-1.jpg:0775-0401</t>
  </si>
  <si>
    <t>B098_4mo_20x_mut1-1.jpg:0819-0326</t>
  </si>
  <si>
    <t>B098_4mo_20x_mut1-2.jpg:0862-0087</t>
  </si>
  <si>
    <t>B098_4mo_20x_mut1-3.jpg:0478-0433</t>
  </si>
  <si>
    <t>B098_4mo_20x_ctrl1-2-1.jpg:0722-0373</t>
  </si>
  <si>
    <t>B098_4mo_20x_ctrl1-1.jpg:0674-0818</t>
  </si>
  <si>
    <t>B098_4mo_20x_ctrl1-1.jpg:0936-0196</t>
  </si>
  <si>
    <t>B098_4mo_20x_mut1-1.jpg:0836-0164</t>
  </si>
  <si>
    <t>B098_4mo_20x_mut1-2.jpg:0935-0087</t>
  </si>
  <si>
    <t>B098_4mo_20x_mut1-3.jpg:0432-0394</t>
  </si>
  <si>
    <t>B098_4mo_20x_ctrl1-2-1.jpg:0851-0076</t>
  </si>
  <si>
    <t>B098_4mo_20x_ctrl1-1.jpg:0819-0794</t>
  </si>
  <si>
    <t>B098_4mo_20x_ctrl1-1.jpg:0937-0394</t>
  </si>
  <si>
    <t>B098_4mo_20x_mut1-1.jpg:0819-0190</t>
  </si>
  <si>
    <t>B098_4mo_20x_mut1-2.jpg:0953-0103</t>
  </si>
  <si>
    <t>B098_4mo_20x_mut1-3.jpg:0432-0314</t>
  </si>
  <si>
    <t>B098_4mo_20x_ctrl1-2-1.jpg:0852-0245</t>
  </si>
  <si>
    <t>B098_4mo_20x_ctrl1-1.jpg:0482-0491</t>
  </si>
  <si>
    <t>B098_4mo_20x_ctrl1-1.jpg:0935-0607</t>
  </si>
  <si>
    <t>B098_4mo_20x_mut1-1.jpg:0559-0492</t>
  </si>
  <si>
    <t>B098_4mo_20x_mut1-2.jpg:0953-0152</t>
  </si>
  <si>
    <t>B098_4mo_20x_mut1-3.jpg:0433-0338</t>
  </si>
  <si>
    <t>B098_4mo_20x_ctrl1-2-1.jpg:0851-0330</t>
  </si>
  <si>
    <t>B098_4mo_20x_ctrl1-1.jpg:0957-0490</t>
  </si>
  <si>
    <t>B098_4mo_20x_ctrl1-1.jpg:0936-0731</t>
  </si>
  <si>
    <t>B098_4mo_20x_mut1-1.jpg:0493-0712</t>
  </si>
  <si>
    <t>B098_4mo_20x_mut1-2.jpg:0953-0255</t>
  </si>
  <si>
    <t>B098_4mo_20x_mut1-3.jpg:0257-0434</t>
  </si>
  <si>
    <t>B098_4mo_20x_ctrl1-2-1.jpg:0983-0391</t>
  </si>
  <si>
    <t>B098_4mo_20x_ctrl1-1.jpg:0821-0630</t>
  </si>
  <si>
    <t>B098_4mo_20x_ctrl1-1.jpg:0937-0869</t>
  </si>
  <si>
    <t>B098_4mo_20x_mut1-1.jpg:0819-0834</t>
  </si>
  <si>
    <t>B098_4mo_20x_mut1-2.jpg:0914-0260</t>
  </si>
  <si>
    <t>B098_4mo_20x_mut1-3.jpg:0261-0484</t>
  </si>
  <si>
    <t>B098_4mo_20x_ctrl1-2-1.jpg:0057-0066</t>
  </si>
  <si>
    <t>B098_4mo_20x_ctrl1-1.jpg:0396-0820</t>
  </si>
  <si>
    <t>B098_4mo_20x_ctrl1-1.jpg:0668-0899</t>
  </si>
  <si>
    <t>B098_4mo_20x_mut1-1.jpg:0791-0818</t>
  </si>
  <si>
    <t>B098_4mo_20x_mut1-2.jpg:0489-0087</t>
  </si>
  <si>
    <t>B098_4mo_20x_mut1-3.jpg:0207-0607</t>
  </si>
  <si>
    <t>B098_4mo_20x_ctrl1-2-1.jpg:0151-0066</t>
  </si>
  <si>
    <t>B098_4mo_20x_ctrl1-1.jpg:0430-0819</t>
  </si>
  <si>
    <t>B098_4mo_20x_ctrl1-1.jpg:0670-0816</t>
  </si>
  <si>
    <t>B098_4mo_20x_mut1-1.jpg:0713-0819</t>
  </si>
  <si>
    <t>B098_4mo_20x_mut1-2.jpg:0351-0260</t>
  </si>
  <si>
    <t>B098_4mo_20x_mut1-3.jpg:0141-0607</t>
  </si>
  <si>
    <t>B098_4mo_20x_ctrl1-2-1.jpg:0270-0066</t>
  </si>
  <si>
    <t>B098_4mo_20x_ctrl1-1.jpg:0165-0722</t>
  </si>
  <si>
    <t>B098_4mo_20x_ctrl1-1.jpg:0670-0606</t>
  </si>
  <si>
    <t>B098_4mo_20x_mut1-1.jpg:0606-0819</t>
  </si>
  <si>
    <t>B098_4mo_20x_mut1-2.jpg:0779-0366</t>
  </si>
  <si>
    <t>B098_4mo_20x_mut1-3.jpg:0313-0607</t>
  </si>
  <si>
    <t>B098_4mo_20x_ctrl1-2-1.jpg:0537-0066</t>
  </si>
  <si>
    <t>B098_4mo_20x_ctrl1-1.jpg:0164-0938</t>
  </si>
  <si>
    <t>B098_4mo_20x_ctrl1-1.jpg:0625-0669</t>
  </si>
  <si>
    <t>B098_4mo_20x_mut1-1.jpg:0491-0788</t>
  </si>
  <si>
    <t>B098_4mo_20x_mut1-2.jpg:0807-0433</t>
  </si>
  <si>
    <t>B098_4mo_20x_mut1-3.jpg:0414-0607</t>
  </si>
  <si>
    <t>B098_4mo_20x_ctrl1-2-1.jpg:0692-0197</t>
  </si>
  <si>
    <t>B098_4mo_20x_ctrl1-1.jpg:0135-0820</t>
  </si>
  <si>
    <t>B098_4mo_20x_ctrl1-1.jpg:0533-0669</t>
  </si>
  <si>
    <t>B098_4mo_20x_mut1-1.jpg:0370-0820</t>
  </si>
  <si>
    <t>B098_4mo_20x_mut1-2.jpg:0953-0399</t>
  </si>
  <si>
    <t>B098_4mo_20x_mut1-3.jpg:0434-0619</t>
  </si>
  <si>
    <t>B098_4mo_20x_ctrl1-2-1.jpg:0578-0199</t>
  </si>
  <si>
    <t>B098_4mo_20x_ctrl1-1.jpg:0238-1146</t>
  </si>
  <si>
    <t>B098_4mo_20x_ctrl1-1.jpg:0400-0721</t>
  </si>
  <si>
    <t>B098_4mo_20x_mut1-1.jpg:0881-0819</t>
  </si>
  <si>
    <t>B098_4mo_20x_mut1-2.jpg:0954-0346</t>
  </si>
  <si>
    <t>B098_4mo_20x_mut1-3.jpg:0779-0104</t>
  </si>
  <si>
    <t>B098_4mo_20x_ctrl1-2-1.jpg:0282-0197</t>
  </si>
  <si>
    <t>B098_4mo_20x_ctrl1-1.jpg:0492-0978</t>
  </si>
  <si>
    <t>B098_4mo_20x_ctrl1-1.jpg:0401-0848</t>
  </si>
  <si>
    <t>B098_4mo_20x_mut1-1.jpg:0165-0855</t>
  </si>
  <si>
    <t>B098_4mo_20x_mut1-2.jpg:0433-0366</t>
  </si>
  <si>
    <t>B098_4mo_20x_mut1-3.jpg:0771-0088</t>
  </si>
  <si>
    <t>B098_4mo_20x_ctrl1-2-1.jpg:0362-0328</t>
  </si>
  <si>
    <t>B098_4mo_20x_ctrl1-1.jpg:0491-1080</t>
  </si>
  <si>
    <t>B098_4mo_20x_ctrl1-1.jpg:0364-0670</t>
  </si>
  <si>
    <t>B098_4mo_20x_mut1-1.jpg:0188-0818</t>
  </si>
  <si>
    <t>B098_4mo_20x_mut1-2.jpg:0550-0434</t>
  </si>
  <si>
    <t>B098_4mo_20x_mut1-3.jpg:0864-0087</t>
  </si>
  <si>
    <t>B098_4mo_20x_ctrl1-2-1.jpg:0736-0328</t>
  </si>
  <si>
    <t>B098_4mo_20x_ctrl1-1.jpg:0489-1146</t>
  </si>
  <si>
    <t>B098_4mo_20x_ctrl1-1.jpg:0400-0590</t>
  </si>
  <si>
    <t>B098_4mo_20x_mut1-1.jpg:0202-1149</t>
  </si>
  <si>
    <t>B098_4mo_20x_mut1-2.jpg:0261-0325</t>
  </si>
  <si>
    <t>B098_4mo_20x_mut1-3.jpg:0780-0242</t>
  </si>
  <si>
    <t>B098_4mo_20x_ctrl1-2-1.jpg:0889-0329</t>
  </si>
  <si>
    <t>B098_4mo_20x_ctrl1-1.jpg:0820-1008</t>
  </si>
  <si>
    <t>B098_4mo_20x_ctrl1-1.jpg:0400-0880</t>
  </si>
  <si>
    <t>B098_4mo_20x_mut1-1.jpg:0164-1175</t>
  </si>
  <si>
    <t>B098_4mo_20x_mut1-2.jpg:0260-0429</t>
  </si>
  <si>
    <t>B098_4mo_20x_mut1-3.jpg:0782-0260</t>
  </si>
  <si>
    <t>B098_4mo_20x_ctrl1-2-1.jpg:0895-0459</t>
  </si>
  <si>
    <t>B098_4mo_20x_ctrl1-1.jpg:0801-1146</t>
  </si>
  <si>
    <t>B098_4mo_20x_ctrl1-1.jpg:0395-0936</t>
  </si>
  <si>
    <t>B098_4mo_20x_mut1-1.jpg:0483-1145</t>
  </si>
  <si>
    <t>B098_4mo_20x_mut1-2.jpg:0182-0433</t>
  </si>
  <si>
    <t>B098_4mo_20x_mut1-3.jpg:0779-0412</t>
  </si>
  <si>
    <t>B098_4mo_20x_ctrl1-2-1.jpg:0775-0458</t>
  </si>
  <si>
    <t>B098_4mo_20x_ctrl1-1.jpg:0720-1147</t>
  </si>
  <si>
    <t>B098_4mo_20x_ctrl1-1.jpg:0401-0932</t>
  </si>
  <si>
    <t>B098_4mo_20x_mut1-1.jpg:0492-1081</t>
  </si>
  <si>
    <t>B098_4mo_20x_mut1-2.jpg:0087-0426</t>
  </si>
  <si>
    <t>B098_4mo_20x_mut1-3.jpg:0749-0435</t>
  </si>
  <si>
    <t>B098_4mo_20x_ctrl1-2-1.jpg:0654-0460</t>
  </si>
  <si>
    <t>B098_4mo_20x_ctrl1-1.jpg:0580-1146</t>
  </si>
  <si>
    <t>B098_4mo_20x_ctrl1-1.jpg:0564-0936</t>
  </si>
  <si>
    <t>B098_4mo_20x_mut1-1.jpg:0820-1143</t>
  </si>
  <si>
    <t>B098_4mo_20x_mut1-2.jpg:0238-0260</t>
  </si>
  <si>
    <t>B098_4mo_20x_mut1-3.jpg:0882-0434</t>
  </si>
  <si>
    <t>B098_4mo_20x_ctrl1-2-1.jpg:0624-0459</t>
  </si>
  <si>
    <t>B098_4mo_20x_ctrl1-1.jpg:0820-0528</t>
  </si>
  <si>
    <t>B098_4mo_20x_ctrl1-1.jpg:0669-0980</t>
  </si>
  <si>
    <t>B098_4mo_20x_mut1-1.jpg:0783-1147</t>
  </si>
  <si>
    <t>B098_4mo_20x_mut1-2.jpg:0419-0434</t>
  </si>
  <si>
    <t>B098_4mo_20x_mut1-3.jpg:0779-0534</t>
  </si>
  <si>
    <t>B098_4mo_20x_ctrl1-2-1.jpg:0587-0460</t>
  </si>
  <si>
    <t>B098_4mo_20x_ctrl1-1.jpg:0493-1158</t>
  </si>
  <si>
    <t>B098_4mo_20x_ctrl1-1.jpg:0798-0669</t>
  </si>
  <si>
    <t>B098_4mo_20x_mut1-1.jpg:0039-1147</t>
  </si>
  <si>
    <t>B098_4mo_20x_mut1-2.jpg:0952-0440</t>
  </si>
  <si>
    <t>B098_4mo_20x_mut1-3.jpg:0734-0606</t>
  </si>
  <si>
    <t>B098_4mo_20x_ctrl1-2-1.jpg:0545-0459</t>
  </si>
  <si>
    <t>B098_4mo_20x_ctrl1-1.jpg:0328-1148</t>
  </si>
  <si>
    <t>B098_4mo_20x_ctrl1-1.jpg:0670-0732</t>
  </si>
  <si>
    <t>B098_4mo_20x_mut1-1.jpg:0088-0820</t>
  </si>
  <si>
    <t>B098_4mo_20x_mut1-2.jpg:0954-0468</t>
  </si>
  <si>
    <t>B098_4mo_20x_mut1-3.jpg:0780-0608</t>
  </si>
  <si>
    <t>B098_4mo_20x_ctrl1-2-1.jpg:0487-0460</t>
  </si>
  <si>
    <t>B098_4mo_20x_ctrl1-1.jpg:0165-1163</t>
  </si>
  <si>
    <t>B098_4mo_20x_ctrl1-1.jpg:0134-0239</t>
  </si>
  <si>
    <t>B098_4mo_20x_mut1-1.jpg:0164-0594</t>
  </si>
  <si>
    <t>B098_4mo_20x_mut1-2.jpg:0606-0459</t>
  </si>
  <si>
    <t>B098_4mo_20x_mut1-3.jpg:0780-0619</t>
  </si>
  <si>
    <t>B098_4mo_20x_ctrl1-2-1.jpg:0392-0460</t>
  </si>
  <si>
    <t>B098_4mo_20x_ctrl1-1.jpg:0101-1145</t>
  </si>
  <si>
    <t>B098_4mo_20x_ctrl1-1.jpg:0133-0367</t>
  </si>
  <si>
    <t>B098_4mo_20x_mut1-1.jpg:0941-1147</t>
  </si>
  <si>
    <t>B098_4mo_20x_mut1-2.jpg:0780-0764</t>
  </si>
  <si>
    <t>B098_4mo_20x_mut1-3.jpg:0953-0384</t>
  </si>
  <si>
    <t>B098_4mo_20x_ctrl1-2-1.jpg:0218-0460</t>
  </si>
  <si>
    <t>B098_4mo_20x_ctrl1-1.jpg:0166-0550</t>
  </si>
  <si>
    <t>B098_4mo_20x_ctrl1-1.jpg:0177-0401</t>
  </si>
  <si>
    <t>B098_4mo_20x_mut1-1.jpg:0984-0162</t>
  </si>
  <si>
    <t>B098_4mo_20x_mut1-2.jpg:0953-0615</t>
  </si>
  <si>
    <t>B098_4mo_20x_mut1-3.jpg:0954-0208</t>
  </si>
  <si>
    <t>B098_4mo_20x_ctrl1-2-1.jpg:0197-0439</t>
  </si>
  <si>
    <t>B098_4mo_20x_ctrl1-1.jpg:0289-0819</t>
  </si>
  <si>
    <t>B098_4mo_20x_ctrl1-1.jpg:0134-0456</t>
  </si>
  <si>
    <t>B098_4mo_20x_mut1-2.jpg:0829-0607</t>
  </si>
  <si>
    <t>B098_4mo_20x_mut1-3.jpg:0992-0086</t>
  </si>
  <si>
    <t>B098_4mo_20x_ctrl1-2-1.jpg:0155-0459</t>
  </si>
  <si>
    <t>B098_4mo_20x_ctrl1-1.jpg:0136-0519</t>
  </si>
  <si>
    <t>B098_4mo_20x_mut1-2.jpg:0779-0537</t>
  </si>
  <si>
    <t>B098_4mo_20x_mut1-3.jpg:0952-0061</t>
  </si>
  <si>
    <t>B098_4mo_20x_ctrl1-2-1.jpg:0088-0460</t>
  </si>
  <si>
    <t>B098_4mo_20x_ctrl1-1.jpg:0134-0654</t>
  </si>
  <si>
    <t>B098_4mo_20x_mut1-2.jpg:0953-0537</t>
  </si>
  <si>
    <t>B098_4mo_20x_mut1-3.jpg:0952-0585</t>
  </si>
  <si>
    <t>B098_4mo_20x_ctrl1-2-1.jpg:0066-0512</t>
  </si>
  <si>
    <t>B098_4mo_20x_ctrl1-1.jpg:0165-0670</t>
  </si>
  <si>
    <t>B098_4mo_20x_mut1-2.jpg:0955-0798</t>
  </si>
  <si>
    <t>B098_4mo_20x_mut1-3.jpg:0880-0606</t>
  </si>
  <si>
    <t>B098_4mo_20x_ctrl1-2-1.jpg:0065-0603</t>
  </si>
  <si>
    <t>B098_4mo_20x_ctrl1-1.jpg:0076-0670</t>
  </si>
  <si>
    <t>B098_4mo_20x_mut1-2.jpg:0955-0914</t>
  </si>
  <si>
    <t>B098_4mo_20x_mut1-3.jpg:0260-0632</t>
  </si>
  <si>
    <t>B098_4mo_20x_ctrl1-2-1.jpg:0066-0642</t>
  </si>
  <si>
    <t>B098_4mo_20x_ctrl1-1.jpg:0135-0796</t>
  </si>
  <si>
    <t>B098_4mo_20x_mut1-2.jpg:0953-0981</t>
  </si>
  <si>
    <t>B098_4mo_20x_mut1-3.jpg:0086-0473</t>
  </si>
  <si>
    <t>B098_4mo_20x_ctrl1-2-1.jpg:0066-0691</t>
  </si>
  <si>
    <t>B098_4mo_20x_ctrl1-1.jpg:0134-0879</t>
  </si>
  <si>
    <t>B098_4mo_20x_mut1-2.jpg:0858-0953</t>
  </si>
  <si>
    <t>B098_4mo_20x_mut1-3.jpg:0088-0550</t>
  </si>
  <si>
    <t>B098_4mo_20x_ctrl1-2-1.jpg:0197-0637</t>
  </si>
  <si>
    <t>B098_4mo_20x_ctrl1-1.jpg:0230-0936</t>
  </si>
  <si>
    <t>B098_4mo_20x_mut1-2.jpg:0778-0962</t>
  </si>
  <si>
    <t>B098_4mo_20x_mut1-3.jpg:0278-0261</t>
  </si>
  <si>
    <t>B098_4mo_20x_ctrl1-2-1.jpg:0328-0521</t>
  </si>
  <si>
    <t>B098_4mo_20x_ctrl1-1.jpg:0133-1173</t>
  </si>
  <si>
    <t>B098_4mo_20x_mut1-2.jpg:0779-0860</t>
  </si>
  <si>
    <t>B098_4mo_20x_mut1-3.jpg:0329-0261</t>
  </si>
  <si>
    <t>B098_4mo_20x_ctrl1-2-1.jpg:0214-0588</t>
  </si>
  <si>
    <t>B098_4mo_20x_ctrl1-1.jpg:0194-1205</t>
  </si>
  <si>
    <t>B098_4mo_20x_mut1-2.jpg:0783-0780</t>
  </si>
  <si>
    <t>B098_4mo_20x_mut1-3.jpg:0029-0606</t>
  </si>
  <si>
    <t>B098_4mo_20x_ctrl1-2-1.jpg:0142-0723</t>
  </si>
  <si>
    <t>B098_4mo_20x_ctrl1-1.jpg:0379-1205</t>
  </si>
  <si>
    <t>B098_4mo_20x_mut1-2.jpg:0550-0779</t>
  </si>
  <si>
    <t>B098_4mo_20x_mut1-3.jpg:0088-0660</t>
  </si>
  <si>
    <t>B098_4mo_20x_ctrl1-2-1.jpg:0199-0722</t>
  </si>
  <si>
    <t>B098_4mo_20x_ctrl1-1.jpg:0401-1289</t>
  </si>
  <si>
    <t>B098_4mo_20x_mut1-2.jpg:0433-0555</t>
  </si>
  <si>
    <t>B098_4mo_20x_mut1-3.jpg:0088-0738</t>
  </si>
  <si>
    <t>B098_4mo_20x_ctrl1-2-1.jpg:0415-0591</t>
  </si>
  <si>
    <t>B098_4mo_20x_ctrl1-1.jpg:0669-1060</t>
  </si>
  <si>
    <t>B098_4mo_20x_mut1-2.jpg:0607-0744</t>
  </si>
  <si>
    <t>B098_4mo_20x_mut1-3.jpg:0148-0779</t>
  </si>
  <si>
    <t>B098_4mo_20x_ctrl1-2-1.jpg:0460-0488</t>
  </si>
  <si>
    <t>B098_4mo_20x_ctrl1-1.jpg:0937-1102</t>
  </si>
  <si>
    <t>B098_4mo_20x_mut1-2.jpg:0741-0608</t>
  </si>
  <si>
    <t>B098_4mo_20x_mut1-3.jpg:0262-0688</t>
  </si>
  <si>
    <t>B098_4mo_20x_ctrl1-2-1.jpg:0459-0597</t>
  </si>
  <si>
    <t>B098_4mo_20x_ctrl1-1.jpg:0816-1203</t>
  </si>
  <si>
    <t>B098_4mo_20x_mut1-2.jpg:0556-0953</t>
  </si>
  <si>
    <t>B098_4mo_20x_mut1-3.jpg:0270-0780</t>
  </si>
  <si>
    <t>B098_4mo_20x_ctrl1-2-1.jpg:0458-0701</t>
  </si>
  <si>
    <t>B098_4mo_20x_ctrl1-1.jpg:0629-1205</t>
  </si>
  <si>
    <t>B098_4mo_20x_mut1-2.jpg:0607-0961</t>
  </si>
  <si>
    <t>B098_4mo_20x_mut1-3.jpg:0261-0812</t>
  </si>
  <si>
    <t>B098_4mo_20x_ctrl1-2-1.jpg:0455-0720</t>
  </si>
  <si>
    <t>B098_4mo_20x_ctrl1-1.jpg:0562-1203</t>
  </si>
  <si>
    <t>B098_4mo_20x_mut1-2.jpg:0696-0951</t>
  </si>
  <si>
    <t>B098_4mo_20x_mut1-3.jpg:0338-0953</t>
  </si>
  <si>
    <t>B098_4mo_20x_ctrl1-2-1.jpg:0328-0698</t>
  </si>
  <si>
    <t>B098_4mo_20x_ctrl1-1.jpg:0937-1275</t>
  </si>
  <si>
    <t>B098_4mo_20x_mut1-2.jpg:0434-0925</t>
  </si>
  <si>
    <t>B098_4mo_20x_mut1-3.jpg:0439-0778</t>
  </si>
  <si>
    <t>B098_4mo_20x_ctrl1-2-1.jpg:0591-0514</t>
  </si>
  <si>
    <t>B098_4mo_20x_mut1-2.jpg:0408-0953</t>
  </si>
  <si>
    <t>B098_4mo_20x_mut1-3.jpg:0434-0791</t>
  </si>
  <si>
    <t>B098_4mo_20x_ctrl1-2-1.jpg:0590-0672</t>
  </si>
  <si>
    <t>B098_4mo_20x_mut1-2.jpg:0434-0796</t>
  </si>
  <si>
    <t>B098_4mo_20x_mut1-3.jpg:0432-0687</t>
  </si>
  <si>
    <t>B098_4mo_20x_ctrl1-2-1.jpg:0606-0590</t>
  </si>
  <si>
    <t>B098_4mo_20x_mut1-2.jpg:0415-0606</t>
  </si>
  <si>
    <t>B098_4mo_20x_mut1-3.jpg:0434-0873</t>
  </si>
  <si>
    <t>B098_4mo_20x_ctrl1-2-1.jpg:0721-0563</t>
  </si>
  <si>
    <t>B098_4mo_20x_mut1-2.jpg:0261-0602</t>
  </si>
  <si>
    <t>B098_4mo_20x_mut1-3.jpg:0434-0919</t>
  </si>
  <si>
    <t>B098_4mo_20x_ctrl1-2-1.jpg:0728-0591</t>
  </si>
  <si>
    <t>B098_4mo_20x_mut1-2.jpg:0260-0796</t>
  </si>
  <si>
    <t>B098_4mo_20x_mut1-3.jpg:0567-0780</t>
  </si>
  <si>
    <t>B098_4mo_20x_ctrl1-2-1.jpg:0721-0685</t>
  </si>
  <si>
    <t>B098_4mo_20x_mut1-2.jpg:0261-0931</t>
  </si>
  <si>
    <t>B098_4mo_20x_mut1-3.jpg:0605-0688</t>
  </si>
  <si>
    <t>B098_4mo_20x_ctrl1-2-1.jpg:0650-0721</t>
  </si>
  <si>
    <t>B098_4mo_20x_mut1-2.jpg:0269-0954</t>
  </si>
  <si>
    <t>B098_4mo_20x_mut1-3.jpg:0607-0840</t>
  </si>
  <si>
    <t>B098_4mo_20x_ctrl1-2-1.jpg:0722-0780</t>
  </si>
  <si>
    <t>B098_4mo_20x_mut1-2.jpg:0258-1030</t>
  </si>
  <si>
    <t>B098_4mo_20x_mut1-3.jpg:0558-0952</t>
  </si>
  <si>
    <t>B098_4mo_20x_ctrl1-2-1.jpg:0853-0524</t>
  </si>
  <si>
    <t>B098_4mo_20x_mut1-2.jpg:0185-0954</t>
  </si>
  <si>
    <t>B098_4mo_20x_mut1-3.jpg:0492-0952</t>
  </si>
  <si>
    <t>B098_4mo_20x_ctrl1-2-1.jpg:0833-0591</t>
  </si>
  <si>
    <t>B098_4mo_20x_mut1-2.jpg:0087-0802</t>
  </si>
  <si>
    <t>B098_4mo_20x_mut1-3.jpg:0608-0964</t>
  </si>
  <si>
    <t>B098_4mo_20x_ctrl1-2-1.jpg:0852-0681</t>
  </si>
  <si>
    <t>B098_4mo_20x_mut1-2.jpg:0088-0563</t>
  </si>
  <si>
    <t>B098_4mo_20x_mut1-3.jpg:0606-1039</t>
  </si>
  <si>
    <t>B098_4mo_20x_ctrl1-2-1.jpg:0983-0487</t>
  </si>
  <si>
    <t>B098_4mo_20x_mut1-2.jpg:0088-0604</t>
  </si>
  <si>
    <t>B098_4mo_20x_mut1-3.jpg:0434-0977</t>
  </si>
  <si>
    <t>B098_4mo_20x_ctrl1-2-1.jpg:0983-0665</t>
  </si>
  <si>
    <t>B098_4mo_20x_mut1-2.jpg:0087-1003</t>
  </si>
  <si>
    <t>B098_4mo_20x_mut1-3.jpg:0261-1070</t>
  </si>
  <si>
    <t>B098_4mo_20x_mut1-2.jpg:0086-1165</t>
  </si>
  <si>
    <t>B098_4mo_20x_mut1-3.jpg:0225-0953</t>
  </si>
  <si>
    <t>B098_4mo_20x_ctrl1-2-1.jpg:0818-0853</t>
  </si>
  <si>
    <t>B098_4mo_20x_mut1-2.jpg:0263-1134</t>
  </si>
  <si>
    <t>B098_4mo_20x_mut1-3.jpg:0153-0954</t>
  </si>
  <si>
    <t>B098_4mo_20x_ctrl1-2-1.jpg:0983-0818</t>
  </si>
  <si>
    <t>B098_4mo_20x_mut1-2.jpg:0261-1125</t>
  </si>
  <si>
    <t>B098_4mo_20x_mut1-3.jpg:0088-0878</t>
  </si>
  <si>
    <t>B098_4mo_20x_ctrl1-2-1.jpg:0065-0741</t>
  </si>
  <si>
    <t>B098_4mo_20x_mut1-2.jpg:0371-1125</t>
  </si>
  <si>
    <t>B098_4mo_20x_mut1-3.jpg:0049-0952</t>
  </si>
  <si>
    <t>B098_4mo_20x_ctrl1-2-1.jpg:0067-0816</t>
  </si>
  <si>
    <t>B098_4mo_20x_mut1-2.jpg:0263-1229</t>
  </si>
  <si>
    <t>B098_4mo_20x_mut1-3.jpg:0087-0989</t>
  </si>
  <si>
    <t>B098_4mo_20x_ctrl1-2-1.jpg:0163-0853</t>
  </si>
  <si>
    <t>B098_4mo_20x_mut1-2.jpg:0778-1227</t>
  </si>
  <si>
    <t>B098_4mo_20x_mut1-3.jpg:0645-0952</t>
  </si>
  <si>
    <t>B098_4mo_20x_ctrl1-2-1.jpg:0341-0853</t>
  </si>
  <si>
    <t>B098_4mo_20x_mut1-2.jpg:0780-1117</t>
  </si>
  <si>
    <t>B098_4mo_20x_mut1-3.jpg:0952-0959</t>
  </si>
  <si>
    <t>B098_4mo_20x_mut1-2.jpg:0781-1125</t>
  </si>
  <si>
    <t>B098_4mo_20x_mut1-3.jpg:0856-0954</t>
  </si>
  <si>
    <t>B098_4mo_20x_ctrl1-2-1.jpg:0489-0851</t>
  </si>
  <si>
    <t>B098_4mo_20x_mut1-2.jpg:0644-1126</t>
  </si>
  <si>
    <t>B098_4mo_20x_mut1-3.jpg:0779-0803</t>
  </si>
  <si>
    <t>B098_4mo_20x_ctrl1-2-1.jpg:0556-0853</t>
  </si>
  <si>
    <t>B098_4mo_20x_mut1-2.jpg:0609-1121</t>
  </si>
  <si>
    <t>B098_4mo_20x_mut1-3.jpg:0713-0778</t>
  </si>
  <si>
    <t>B098_4mo_20x_ctrl1-2-1.jpg:0630-0853</t>
  </si>
  <si>
    <t>B098_4mo_20x_mut1-2.jpg:0508-1126</t>
  </si>
  <si>
    <t>B098_4mo_20x_mut1-3.jpg:0814-0780</t>
  </si>
  <si>
    <t>B098_4mo_20x_ctrl1-2-1.jpg:0329-0849</t>
  </si>
  <si>
    <t>B098_4mo_20x_mut1-2.jpg:0073-1300</t>
  </si>
  <si>
    <t>B098_4mo_20x_mut1-3.jpg:0779-0708</t>
  </si>
  <si>
    <t>B098_4mo_20x_ctrl1-2-1.jpg:0328-0999</t>
  </si>
  <si>
    <t>B098_4mo_20x_mut1-2.jpg:0085-1281</t>
  </si>
  <si>
    <t>B098_4mo_20x_mut1-3.jpg:0953-0673</t>
  </si>
  <si>
    <t>B098_4mo_20x_ctrl1-2-1.jpg:0401-0981</t>
  </si>
  <si>
    <t>B098_4mo_20x_mut1-2.jpg:0219-1300</t>
  </si>
  <si>
    <t>B098_4mo_20x_mut1-3.jpg:0953-0834</t>
  </si>
  <si>
    <t>B098_4mo_20x_ctrl1-2-1.jpg:0459-0981</t>
  </si>
  <si>
    <t>B098_4mo_20x_mut1-2.jpg:0086-1079</t>
  </si>
  <si>
    <t>B098_4mo_20x_mut1-3.jpg:0801-1126</t>
  </si>
  <si>
    <t>B098_4mo_20x_ctrl1-2-1.jpg:0457-1141</t>
  </si>
  <si>
    <t>B098_4mo_20x_mut1-2.jpg:0953-1096</t>
  </si>
  <si>
    <t>B098_4mo_20x_mut1-3.jpg:0605-1182</t>
  </si>
  <si>
    <t>B098_4mo_20x_ctrl1-2-1.jpg:0431-1115</t>
  </si>
  <si>
    <t>B098_4mo_20x_mut1-2.jpg:0954-1223</t>
  </si>
  <si>
    <t>B098_4mo_20x_mut1-3.jpg:0407-1129</t>
  </si>
  <si>
    <t>B098_4mo_20x_ctrl1-2-1.jpg:0590-1018</t>
  </si>
  <si>
    <t>B098_4mo_20x_mut1-2.jpg:0922-1299</t>
  </si>
  <si>
    <t>B098_4mo_20x_mut1-3.jpg:0426-1301</t>
  </si>
  <si>
    <t>B098_4mo_20x_ctrl1-2-1.jpg:0591-1139</t>
  </si>
  <si>
    <t>B098_4mo_20x_mut1-3.jpg:0263-1235</t>
  </si>
  <si>
    <t>B098_4mo_20x_ctrl1-2-1.jpg:0722-1115</t>
  </si>
  <si>
    <t>B098_4mo_20x_mut1-3.jpg:0115-1125</t>
  </si>
  <si>
    <t>B098_4mo_20x_ctrl1-2-1.jpg:0722-1157</t>
  </si>
  <si>
    <t>B098_4mo_20x_mut1-3.jpg:0086-1158</t>
  </si>
  <si>
    <t>B098_4mo_20x_ctrl1-2-1.jpg:0761-1244</t>
  </si>
  <si>
    <t>B098_4mo_20x_mut1-3.jpg:0173-1299</t>
  </si>
  <si>
    <t>B098_4mo_20x_ctrl1-2-1.jpg:0590-1296</t>
  </si>
  <si>
    <t>B098_4mo_20x_mut1-3.jpg:0773-1298</t>
  </si>
  <si>
    <t>B098_4mo_20x_ctrl1-2-1.jpg:0588-1247</t>
  </si>
  <si>
    <t>B098_4mo_20x_mut1-3.jpg:1005-1298</t>
  </si>
  <si>
    <t>B098_4mo_20x_ctrl1-2-1.jpg:0459-1261</t>
  </si>
  <si>
    <t>B098_4mo_20x_ctrl1-2-1.jpg:0459-1310</t>
  </si>
  <si>
    <t>B098_4mo_20x_ctrl1-2-1.jpg:0850-0876</t>
  </si>
  <si>
    <t>B098_4mo_20x_ctrl1-2-1.jpg:0839-0982</t>
  </si>
  <si>
    <t>B098_4mo_20x_ctrl1-2-1.jpg:0853-1222</t>
  </si>
  <si>
    <t>B098_4mo_20x_ctrl1-2-1.jpg:0982-1045</t>
  </si>
  <si>
    <t>B098_4mo_20x_ctrl1-2-1.jpg:0963-0983</t>
  </si>
  <si>
    <t>B098_4mo_20x_ctrl1-2-1.jpg:0980-1175</t>
  </si>
  <si>
    <t>B098_4mo_20x_ctrl1-2-1.jpg:0982-1318</t>
  </si>
  <si>
    <t>B098_4mo_20x_ctrl1-2-1.jpg:0969-1112</t>
  </si>
  <si>
    <t>B183_4mo_20x_ctrl1-1.jpg:0135-0078</t>
  </si>
  <si>
    <t>B183_4mo_20x_ctrl1-2.jpg:0048-0134</t>
  </si>
  <si>
    <t>B183_4mo_20x_ctrl1-3.jpg:0936-0145</t>
  </si>
  <si>
    <t>B183_4mo_20x_mut1-1.jpg:0133-0484</t>
  </si>
  <si>
    <t>B183_4mo_20x_mut1-2.jpg:0036-0134</t>
  </si>
  <si>
    <t>B183_4mo_20x_mut1-3.jpg:0135-0057</t>
  </si>
  <si>
    <t>B183_4mo_20x_mut2-1.jpg:0053-0132</t>
  </si>
  <si>
    <t>B183_4mo_20x_mut2-2.jpg:0145-0133</t>
  </si>
  <si>
    <t>B183_4mo_20x_mut2-3.jpg:0051-0134</t>
  </si>
  <si>
    <t>B183_4mo_20x_ctrl1-1.jpg:0134-0156</t>
  </si>
  <si>
    <t>B183_4mo_20x_ctrl1-2.jpg:0134-0170</t>
  </si>
  <si>
    <t>B183_4mo_20x_ctrl1-3.jpg:0918-0134</t>
  </si>
  <si>
    <t>B183_4mo_20x_mut1-1.jpg:0191-0401</t>
  </si>
  <si>
    <t>B183_4mo_20x_mut1-2.jpg:0011-0134</t>
  </si>
  <si>
    <t>B183_4mo_20x_mut1-3.jpg:0135-0172</t>
  </si>
  <si>
    <t>B183_4mo_20x_mut2-1.jpg:0164-0134</t>
  </si>
  <si>
    <t>B183_4mo_20x_mut2-2.jpg:0135-0130</t>
  </si>
  <si>
    <t>B183_4mo_20x_mut2-3.jpg:0154-0134</t>
  </si>
  <si>
    <t>B183_4mo_20x_ctrl1-1.jpg:0182-0134</t>
  </si>
  <si>
    <t>B183_4mo_20x_ctrl1-2.jpg:0135-0303</t>
  </si>
  <si>
    <t>B183_4mo_20x_ctrl1-3.jpg:0713-0135</t>
  </si>
  <si>
    <t>B183_4mo_20x_mut1-1.jpg:0413-0400</t>
  </si>
  <si>
    <t>B183_4mo_20x_mut1-2.jpg:0169-0135</t>
  </si>
  <si>
    <t>B183_4mo_20x_mut1-3.jpg:0135-0295</t>
  </si>
  <si>
    <t>B183_4mo_20x_mut2-1.jpg:0133-0120</t>
  </si>
  <si>
    <t>B183_4mo_20x_mut2-2.jpg:0135-0321</t>
  </si>
  <si>
    <t>B183_4mo_20x_mut2-3.jpg:0134-0126</t>
  </si>
  <si>
    <t>B183_4mo_20x_ctrl1-1.jpg:0135-0257</t>
  </si>
  <si>
    <t>B183_4mo_20x_ctrl1-2.jpg:0181-0134</t>
  </si>
  <si>
    <t>B183_4mo_20x_ctrl1-3.jpg:0934-0286</t>
  </si>
  <si>
    <t>B183_4mo_20x_mut1-1.jpg:0402-0435</t>
  </si>
  <si>
    <t>B183_4mo_20x_mut1-2.jpg:0320-0136</t>
  </si>
  <si>
    <t>B183_4mo_20x_mut1-3.jpg:0134-0435</t>
  </si>
  <si>
    <t>B183_4mo_20x_mut2-1.jpg:0132-0200</t>
  </si>
  <si>
    <t>B183_4mo_20x_mut2-2.jpg:0232-0134</t>
  </si>
  <si>
    <t>B183_4mo_20x_mut2-3.jpg:0269-0135</t>
  </si>
  <si>
    <t>B183_4mo_20x_ctrl1-1.jpg:0397-0134</t>
  </si>
  <si>
    <t>B183_4mo_20x_ctrl1-2.jpg:0300-0134</t>
  </si>
  <si>
    <t>B183_4mo_20x_ctrl1-3.jpg:0935-0599</t>
  </si>
  <si>
    <t>B183_4mo_20x_mut1-1.jpg:0403-0247</t>
  </si>
  <si>
    <t>B183_4mo_20x_mut1-2.jpg:0400-0205</t>
  </si>
  <si>
    <t>B183_4mo_20x_mut1-3.jpg:0402-0157</t>
  </si>
  <si>
    <t>B183_4mo_20x_mut2-1.jpg:0134-0237</t>
  </si>
  <si>
    <t>B183_4mo_20x_mut2-2.jpg:0358-0133</t>
  </si>
  <si>
    <t>B183_4mo_20x_mut2-3.jpg:0385-0135</t>
  </si>
  <si>
    <t>B183_4mo_20x_ctrl1-1.jpg:0401-0225</t>
  </si>
  <si>
    <t>B183_4mo_20x_ctrl1-2.jpg:0402-0064</t>
  </si>
  <si>
    <t>B183_4mo_20x_ctrl1-3.jpg:0966-0402</t>
  </si>
  <si>
    <t>B183_4mo_20x_mut1-1.jpg:0384-0134</t>
  </si>
  <si>
    <t>B183_4mo_20x_mut1-2.jpg:0401-0289</t>
  </si>
  <si>
    <t>B183_4mo_20x_mut1-3.jpg:0401-0343</t>
  </si>
  <si>
    <t>B183_4mo_20x_mut2-1.jpg:0134-0331</t>
  </si>
  <si>
    <t>B183_4mo_20x_mut2-2.jpg:0402-0138</t>
  </si>
  <si>
    <t>B183_4mo_20x_mut2-3.jpg:0401-0153</t>
  </si>
  <si>
    <t>B183_4mo_20x_ctrl1-1.jpg:0402-0403</t>
  </si>
  <si>
    <t>B183_4mo_20x_ctrl1-2.jpg:0431-0135</t>
  </si>
  <si>
    <t>B183_4mo_20x_ctrl1-3.jpg:0786-0403</t>
  </si>
  <si>
    <t>B183_4mo_20x_mut1-1.jpg:0224-0134</t>
  </si>
  <si>
    <t>B183_4mo_20x_mut1-2.jpg:0401-0356</t>
  </si>
  <si>
    <t>B183_4mo_20x_mut1-3.jpg:0380-0401</t>
  </si>
  <si>
    <t>B183_4mo_20x_mut2-1.jpg:0069-0402</t>
  </si>
  <si>
    <t>B183_4mo_20x_mut2-2.jpg:0252-0402</t>
  </si>
  <si>
    <t>B183_4mo_20x_mut2-3.jpg:0401-0217</t>
  </si>
  <si>
    <t>B183_4mo_20x_ctrl1-1.jpg:0406-0401</t>
  </si>
  <si>
    <t>B183_4mo_20x_ctrl1-2.jpg:0401-0157</t>
  </si>
  <si>
    <t>B183_4mo_20x_ctrl1-3.jpg:0670-0422</t>
  </si>
  <si>
    <t>B183_4mo_20x_mut1-1.jpg:0133-0130</t>
  </si>
  <si>
    <t>B183_4mo_20x_mut1-2.jpg:0134-0404</t>
  </si>
  <si>
    <t>B183_4mo_20x_mut1-3.jpg:0518-0133</t>
  </si>
  <si>
    <t>B183_4mo_20x_mut2-1.jpg:0238-0401</t>
  </si>
  <si>
    <t>B183_4mo_20x_mut2-2.jpg:0083-0400</t>
  </si>
  <si>
    <t>B183_4mo_20x_mut2-3.jpg:0401-0280</t>
  </si>
  <si>
    <t>B183_4mo_20x_ctrl1-1.jpg:0257-0401</t>
  </si>
  <si>
    <t>B183_4mo_20x_ctrl1-2.jpg:0524-0135</t>
  </si>
  <si>
    <t>B183_4mo_20x_ctrl1-3.jpg:0667-0509</t>
  </si>
  <si>
    <t>B183_4mo_20x_mut1-1.jpg:0525-0134</t>
  </si>
  <si>
    <t>B183_4mo_20x_mut1-2.jpg:0084-0402</t>
  </si>
  <si>
    <t>B183_4mo_20x_mut1-3.jpg:0669-0104</t>
  </si>
  <si>
    <t>B183_4mo_20x_mut2-1.jpg:0275-0133</t>
  </si>
  <si>
    <t>B183_4mo_20x_mut2-2.jpg:0134-0477</t>
  </si>
  <si>
    <t>B183_4mo_20x_mut2-3.jpg:0401-0399</t>
  </si>
  <si>
    <t>B183_4mo_20x_ctrl1-1.jpg:0135-0502</t>
  </si>
  <si>
    <t>B183_4mo_20x_ctrl1-2.jpg:0401-0257</t>
  </si>
  <si>
    <t>B183_4mo_20x_ctrl1-3.jpg:0669-0669</t>
  </si>
  <si>
    <t>B183_4mo_20x_mut1-1.jpg:0671-0398</t>
  </si>
  <si>
    <t>B183_4mo_20x_mut1-2.jpg:0215-0402</t>
  </si>
  <si>
    <t>B183_4mo_20x_mut1-3.jpg:0670-0291</t>
  </si>
  <si>
    <t>B183_4mo_20x_mut2-1.jpg:0332-0401</t>
  </si>
  <si>
    <t>B183_4mo_20x_mut2-2.jpg:0401-0356</t>
  </si>
  <si>
    <t>B183_4mo_20x_mut2-3.jpg:0278-0401</t>
  </si>
  <si>
    <t>B183_4mo_20x_ctrl1-1.jpg:0402-0511</t>
  </si>
  <si>
    <t>B183_4mo_20x_ctrl1-2.jpg:0401-0385</t>
  </si>
  <si>
    <t>B183_4mo_20x_ctrl1-3.jpg:0669-0757</t>
  </si>
  <si>
    <t>B183_4mo_20x_mut1-1.jpg:0647-0401</t>
  </si>
  <si>
    <t>B183_4mo_20x_mut1-2.jpg:0430-0134</t>
  </si>
  <si>
    <t>B183_4mo_20x_mut1-3.jpg:0594-0402</t>
  </si>
  <si>
    <t>B183_4mo_20x_mut2-1.jpg:0402-0432</t>
  </si>
  <si>
    <t>B183_4mo_20x_mut2-2.jpg:0401-0560</t>
  </si>
  <si>
    <t>B183_4mo_20x_mut2-3.jpg:0464-0134</t>
  </si>
  <si>
    <t>B183_4mo_20x_ctrl1-1.jpg:0553-0400</t>
  </si>
  <si>
    <t>B183_4mo_20x_ctrl1-2.jpg:0670-0075</t>
  </si>
  <si>
    <t>B183_4mo_20x_ctrl1-3.jpg:0669-0862</t>
  </si>
  <si>
    <t>B183_4mo_20x_mut1-1.jpg:0794-0133</t>
  </si>
  <si>
    <t>B183_4mo_20x_mut1-2.jpg:0668-0135</t>
  </si>
  <si>
    <t>B183_4mo_20x_mut1-3.jpg:0692-0402</t>
  </si>
  <si>
    <t>B183_4mo_20x_mut2-1.jpg:0401-0351</t>
  </si>
  <si>
    <t>B183_4mo_20x_mut2-2.jpg:0134-0605</t>
  </si>
  <si>
    <t>B183_4mo_20x_mut2-3.jpg:0529-0133</t>
  </si>
  <si>
    <t>B183_4mo_20x_ctrl1-1.jpg:0644-0401</t>
  </si>
  <si>
    <t>B183_4mo_20x_ctrl1-2.jpg:0690-0134</t>
  </si>
  <si>
    <t>B183_4mo_20x_ctrl1-3.jpg:0814-0937</t>
  </si>
  <si>
    <t>B183_4mo_20x_mut1-1.jpg:0670-0096</t>
  </si>
  <si>
    <t>B183_4mo_20x_mut1-2.jpg:0670-0135</t>
  </si>
  <si>
    <t>B183_4mo_20x_mut1-3.jpg:0773-0401</t>
  </si>
  <si>
    <t>B183_4mo_20x_mut2-1.jpg:0445-0133</t>
  </si>
  <si>
    <t>B183_4mo_20x_mut2-2.jpg:0544-0135</t>
  </si>
  <si>
    <t>B183_4mo_20x_mut2-3.jpg:0580-0134</t>
  </si>
  <si>
    <t>B183_4mo_20x_ctrl1-1.jpg:0669-0419</t>
  </si>
  <si>
    <t>B183_4mo_20x_ctrl1-2.jpg:0670-0170</t>
  </si>
  <si>
    <t>B183_4mo_20x_ctrl1-3.jpg:0937-1004</t>
  </si>
  <si>
    <t>B183_4mo_20x_mut1-1.jpg:0663-0134</t>
  </si>
  <si>
    <t>B183_4mo_20x_mut1-2.jpg:0669-0207</t>
  </si>
  <si>
    <t>B183_4mo_20x_mut1-3.jpg:0812-0134</t>
  </si>
  <si>
    <t>B183_4mo_20x_mut2-1.jpg:0669-0124</t>
  </si>
  <si>
    <t>B183_4mo_20x_mut2-2.jpg:0650-0134</t>
  </si>
  <si>
    <t>B183_4mo_20x_mut2-3.jpg:0457-0402</t>
  </si>
  <si>
    <t>B183_4mo_20x_ctrl1-1.jpg:0670-0237</t>
  </si>
  <si>
    <t>B183_4mo_20x_ctrl1-2.jpg:0669-0269</t>
  </si>
  <si>
    <t>B183_4mo_20x_ctrl1-3.jpg:0947-1204</t>
  </si>
  <si>
    <t>B183_4mo_20x_mut1-1.jpg:0790-0402</t>
  </si>
  <si>
    <t>B183_4mo_20x_mut1-2.jpg:0669-0243</t>
  </si>
  <si>
    <t>B183_4mo_20x_mut1-3.jpg:0936-0133</t>
  </si>
  <si>
    <t>B183_4mo_20x_mut2-1.jpg:0669-0249</t>
  </si>
  <si>
    <t>B183_4mo_20x_mut2-2.jpg:0669-0437</t>
  </si>
  <si>
    <t>B183_4mo_20x_mut2-3.jpg:0555-0401</t>
  </si>
  <si>
    <t>B183_4mo_20x_ctrl1-1.jpg:0755-0134</t>
  </si>
  <si>
    <t>B183_4mo_20x_ctrl1-2.jpg:0669-0368</t>
  </si>
  <si>
    <t>B183_4mo_20x_ctrl1-3.jpg:0937-1173</t>
  </si>
  <si>
    <t>B183_4mo_20x_mut1-1.jpg:0936-0237</t>
  </si>
  <si>
    <t>B183_4mo_20x_mut1-2.jpg:0669-0294</t>
  </si>
  <si>
    <t>B183_4mo_20x_mut1-3.jpg:0936-0297</t>
  </si>
  <si>
    <t>B183_4mo_20x_mut2-1.jpg:0669-0350</t>
  </si>
  <si>
    <t>B183_4mo_20x_mut2-2.jpg:0669-0247</t>
  </si>
  <si>
    <t>B183_4mo_20x_mut2-3.jpg:0670-0389</t>
  </si>
  <si>
    <t>B183_4mo_20x_ctrl1-1.jpg:0731-0402</t>
  </si>
  <si>
    <t>B183_4mo_20x_ctrl1-2.jpg:0844-0401</t>
  </si>
  <si>
    <t>B183_4mo_20x_ctrl1-3.jpg:0937-1284</t>
  </si>
  <si>
    <t>B183_4mo_20x_mut1-1.jpg:0936-0444</t>
  </si>
  <si>
    <t>B183_4mo_20x_mut1-2.jpg:0569-0402</t>
  </si>
  <si>
    <t>B183_4mo_20x_mut1-3.jpg:0936-0433</t>
  </si>
  <si>
    <t>B183_4mo_20x_mut2-1.jpg:0685-0402</t>
  </si>
  <si>
    <t>B183_4mo_20x_mut2-2.jpg:0748-0401</t>
  </si>
  <si>
    <t>B183_4mo_20x_mut2-3.jpg:0669-0248</t>
  </si>
  <si>
    <t>B183_4mo_20x_ctrl1-1.jpg:0858-0402</t>
  </si>
  <si>
    <t>B183_4mo_20x_ctrl1-2.jpg:0682-0401</t>
  </si>
  <si>
    <t>B183_4mo_20x_ctrl1-3.jpg:0804-1205</t>
  </si>
  <si>
    <t>B183_4mo_20x_mut1-1.jpg:0937-0518</t>
  </si>
  <si>
    <t>B183_4mo_20x_mut1-2.jpg:0937-0329</t>
  </si>
  <si>
    <t>B183_4mo_20x_mut1-3.jpg:0669-0481</t>
  </si>
  <si>
    <t>B183_4mo_20x_mut2-1.jpg:0589-0402</t>
  </si>
  <si>
    <t>B183_4mo_20x_mut2-2.jpg:0937-0159</t>
  </si>
  <si>
    <t>B183_4mo_20x_mut2-3.jpg:0667-0188</t>
  </si>
  <si>
    <t>B183_4mo_20x_ctrl1-1.jpg:0936-0281</t>
  </si>
  <si>
    <t>B183_4mo_20x_ctrl1-2.jpg:0854-0135</t>
  </si>
  <si>
    <t>B183_4mo_20x_ctrl1-3.jpg:0672-1175</t>
  </si>
  <si>
    <t>B183_4mo_20x_mut1-1.jpg:0668-0732</t>
  </si>
  <si>
    <t>B183_4mo_20x_mut1-2.jpg:0936-0499</t>
  </si>
  <si>
    <t>B183_4mo_20x_mut1-3.jpg:0315-0133</t>
  </si>
  <si>
    <t>B183_4mo_20x_mut2-1.jpg:0699-0134</t>
  </si>
  <si>
    <t>B183_4mo_20x_mut2-2.jpg:0900-0134</t>
  </si>
  <si>
    <t>B183_4mo_20x_mut2-3.jpg:0687-0134</t>
  </si>
  <si>
    <t>B183_4mo_20x_ctrl1-1.jpg:0870-0134</t>
  </si>
  <si>
    <t>B183_4mo_20x_ctrl1-2.jpg:0823-0135</t>
  </si>
  <si>
    <t>B183_4mo_20x_ctrl1-3.jpg:0621-1204</t>
  </si>
  <si>
    <t>B183_4mo_20x_mut1-1.jpg:0560-0670</t>
  </si>
  <si>
    <t>B183_4mo_20x_mut1-2.jpg:0936-0277</t>
  </si>
  <si>
    <t>B183_4mo_20x_mut1-3.jpg:0235-0402</t>
  </si>
  <si>
    <t>B183_4mo_20x_mut2-1.jpg:0863-0134</t>
  </si>
  <si>
    <t>B183_4mo_20x_mut2-2.jpg:0936-0322</t>
  </si>
  <si>
    <t>B183_4mo_20x_mut2-3.jpg:0669-0132</t>
  </si>
  <si>
    <t>B183_4mo_20x_ctrl1-1.jpg:0937-0514</t>
  </si>
  <si>
    <t>B183_4mo_20x_ctrl1-2.jpg:0788-0135</t>
  </si>
  <si>
    <t>B183_4mo_20x_ctrl1-3.jpg:0672-1256</t>
  </si>
  <si>
    <t>B183_4mo_20x_mut1-1.jpg:0480-0670</t>
  </si>
  <si>
    <t>B183_4mo_20x_mut1-2.jpg:0936-0195</t>
  </si>
  <si>
    <t>B183_4mo_20x_mut1-3.jpg:0104-0402</t>
  </si>
  <si>
    <t>B183_4mo_20x_mut2-1.jpg:0936-0227</t>
  </si>
  <si>
    <t>B183_4mo_20x_mut2-2.jpg:0936-0419</t>
  </si>
  <si>
    <t>B183_4mo_20x_mut2-3.jpg:0936-0154</t>
  </si>
  <si>
    <t>B183_4mo_20x_ctrl1-1.jpg:0131-0670</t>
  </si>
  <si>
    <t>B183_4mo_20x_ctrl1-2.jpg:0936-0211</t>
  </si>
  <si>
    <t>B183_4mo_20x_ctrl1-3.jpg:0669-1057</t>
  </si>
  <si>
    <t>B183_4mo_20x_mut1-1.jpg:0401-0589</t>
  </si>
  <si>
    <t>B183_4mo_20x_mut1-2.jpg:0935-0122</t>
  </si>
  <si>
    <t>B183_4mo_20x_mut1-3.jpg:0134-0530</t>
  </si>
  <si>
    <t>B183_4mo_20x_mut2-1.jpg:0936-0383</t>
  </si>
  <si>
    <t>B183_4mo_20x_mut2-2.jpg:0913-0401</t>
  </si>
  <si>
    <t>B183_4mo_20x_mut2-3.jpg:0937-0303</t>
  </si>
  <si>
    <t>B183_4mo_20x_ctrl1-1.jpg:0134-0675</t>
  </si>
  <si>
    <t>B183_4mo_20x_ctrl1-2.jpg:0936-0304</t>
  </si>
  <si>
    <t>B183_4mo_20x_ctrl1-3.jpg:0615-0670</t>
  </si>
  <si>
    <t>B183_4mo_20x_mut1-1.jpg:0401-0794</t>
  </si>
  <si>
    <t>B183_4mo_20x_mut1-2.jpg:0911-0134</t>
  </si>
  <si>
    <t>B183_4mo_20x_mut1-3.jpg:0135-0582</t>
  </si>
  <si>
    <t>B183_4mo_20x_mut2-1.jpg:0922-0402</t>
  </si>
  <si>
    <t>B183_4mo_20x_mut2-2.jpg:0938-0490</t>
  </si>
  <si>
    <t>B183_4mo_20x_mut2-3.jpg:0863-0401</t>
  </si>
  <si>
    <t>B183_4mo_20x_ctrl1-1.jpg:0136-0804</t>
  </si>
  <si>
    <t>B183_4mo_20x_ctrl1-2.jpg:0935-0357</t>
  </si>
  <si>
    <t>B183_4mo_20x_ctrl1-3.jpg:0468-0669</t>
  </si>
  <si>
    <t>B183_4mo_20x_mut1-1.jpg:0449-0937</t>
  </si>
  <si>
    <t>B183_4mo_20x_mut1-2.jpg:0784-0134</t>
  </si>
  <si>
    <t>B183_4mo_20x_mut1-3.jpg:0135-0670</t>
  </si>
  <si>
    <t>B183_4mo_20x_mut2-1.jpg:0995-0134</t>
  </si>
  <si>
    <t>B183_4mo_20x_mut2-2.jpg:0936-0551</t>
  </si>
  <si>
    <t>B183_4mo_20x_mut2-3.jpg:0936-0436</t>
  </si>
  <si>
    <t>B183_4mo_20x_ctrl1-1.jpg:0136-0896</t>
  </si>
  <si>
    <t>B183_4mo_20x_ctrl1-2.jpg:0937-0098</t>
  </si>
  <si>
    <t>B183_4mo_20x_ctrl1-3.jpg:0400-0652</t>
  </si>
  <si>
    <t>B183_4mo_20x_mut1-1.jpg:0624-0937</t>
  </si>
  <si>
    <t>B183_4mo_20x_mut1-2.jpg:0736-0134</t>
  </si>
  <si>
    <t>B183_4mo_20x_mut1-3.jpg:0281-0669</t>
  </si>
  <si>
    <t>B183_4mo_20x_mut2-1.jpg:0790-0402</t>
  </si>
  <si>
    <t>B183_4mo_20x_mut2-2.jpg:0937-0672</t>
  </si>
  <si>
    <t>B183_4mo_20x_mut2-3.jpg:0983-0402</t>
  </si>
  <si>
    <t>B183_4mo_20x_ctrl1-1.jpg:0256-0937</t>
  </si>
  <si>
    <t>B183_4mo_20x_ctrl1-2.jpg:0076-0400</t>
  </si>
  <si>
    <t>B183_4mo_20x_ctrl1-3.jpg:0401-0300</t>
  </si>
  <si>
    <t>B183_4mo_20x_mut1-1.jpg:0671-0887</t>
  </si>
  <si>
    <t>B183_4mo_20x_mut1-2.jpg:0670-0382</t>
  </si>
  <si>
    <t>B183_4mo_20x_mut1-3.jpg:0134-0706</t>
  </si>
  <si>
    <t>B183_4mo_20x_mut2-1.jpg:0429-0402</t>
  </si>
  <si>
    <t>B183_4mo_20x_mut2-2.jpg:0854-0669</t>
  </si>
  <si>
    <t>B183_4mo_20x_mut2-3.jpg:0687-0402</t>
  </si>
  <si>
    <t>B183_4mo_20x_ctrl1-1.jpg:0669-0937</t>
  </si>
  <si>
    <t>B183_4mo_20x_ctrl1-2.jpg:0133-0583</t>
  </si>
  <si>
    <t>B183_4mo_20x_ctrl1-3.jpg:0371-0403</t>
  </si>
  <si>
    <t>B183_4mo_20x_mut1-1.jpg:0670-0847</t>
  </si>
  <si>
    <t>B183_4mo_20x_mut1-2.jpg:0668-0469</t>
  </si>
  <si>
    <t>B183_4mo_20x_mut1-3.jpg:0132-0850</t>
  </si>
  <si>
    <t>B183_4mo_20x_mut2-1.jpg:0508-0401</t>
  </si>
  <si>
    <t>B183_4mo_20x_mut2-2.jpg:0601-0402</t>
  </si>
  <si>
    <t>B183_4mo_20x_mut2-3.jpg:0134-0483</t>
  </si>
  <si>
    <t>B183_4mo_20x_ctrl1-1.jpg:0541-0668</t>
  </si>
  <si>
    <t>B183_4mo_20x_ctrl1-2.jpg:0134-0444</t>
  </si>
  <si>
    <t>B183_4mo_20x_ctrl1-3.jpg:0401-0446</t>
  </si>
  <si>
    <t>B183_4mo_20x_mut1-1.jpg:0765-0936</t>
  </si>
  <si>
    <t>B183_4mo_20x_mut1-2.jpg:0669-0609</t>
  </si>
  <si>
    <t>B183_4mo_20x_mut1-3.jpg:0222-0937</t>
  </si>
  <si>
    <t>B183_4mo_20x_mut2-1.jpg:0360-0669</t>
  </si>
  <si>
    <t>B183_4mo_20x_mut2-2.jpg:0533-0402</t>
  </si>
  <si>
    <t>B183_4mo_20x_mut2-3.jpg:0161-0669</t>
  </si>
  <si>
    <t>B183_4mo_20x_ctrl1-1.jpg:0401-0875</t>
  </si>
  <si>
    <t>B183_4mo_20x_ctrl1-2.jpg:0135-0479</t>
  </si>
  <si>
    <t>B183_4mo_20x_ctrl1-3.jpg:0400-0758</t>
  </si>
  <si>
    <t>B183_4mo_20x_mut1-1.jpg:0936-0786</t>
  </si>
  <si>
    <t>B183_4mo_20x_mut1-2.jpg:0755-0670</t>
  </si>
  <si>
    <t>B183_4mo_20x_mut1-3.jpg:0075-0937</t>
  </si>
  <si>
    <t>B183_4mo_20x_mut2-1.jpg:0401-0549</t>
  </si>
  <si>
    <t>B183_4mo_20x_mut2-2.jpg:0670-0591</t>
  </si>
  <si>
    <t>B183_4mo_20x_mut2-3.jpg:0231-0670</t>
  </si>
  <si>
    <t>B183_4mo_20x_ctrl1-1.jpg:0379-0937</t>
  </si>
  <si>
    <t>B183_4mo_20x_ctrl1-2.jpg:0230-0669</t>
  </si>
  <si>
    <t>B183_4mo_20x_ctrl1-3.jpg:0535-0937</t>
  </si>
  <si>
    <t>B183_4mo_20x_mut1-1.jpg:0936-0936</t>
  </si>
  <si>
    <t>B183_4mo_20x_mut1-2.jpg:0912-0671</t>
  </si>
  <si>
    <t>B183_4mo_20x_mut1-3.jpg:0402-0794</t>
  </si>
  <si>
    <t>B183_4mo_20x_mut2-1.jpg:0400-0666</t>
  </si>
  <si>
    <t>B183_4mo_20x_mut2-2.jpg:0599-0669</t>
  </si>
  <si>
    <t>B183_4mo_20x_mut2-3.jpg:0337-0669</t>
  </si>
  <si>
    <t>B183_4mo_20x_ctrl1-1.jpg:0403-0944</t>
  </si>
  <si>
    <t>B183_4mo_20x_ctrl1-2.jpg:0137-0671</t>
  </si>
  <si>
    <t>B183_4mo_20x_ctrl1-3.jpg:0401-1101</t>
  </si>
  <si>
    <t>B183_4mo_20x_mut1-1.jpg:0898-0403</t>
  </si>
  <si>
    <t>B183_4mo_20x_mut1-2.jpg:0647-0937</t>
  </si>
  <si>
    <t>B183_4mo_20x_mut1-3.jpg:0400-0740</t>
  </si>
  <si>
    <t>B183_4mo_20x_mut2-1.jpg:0575-0670</t>
  </si>
  <si>
    <t>B183_4mo_20x_mut2-2.jpg:0749-0669</t>
  </si>
  <si>
    <t>B183_4mo_20x_mut2-3.jpg:0380-0669</t>
  </si>
  <si>
    <t>B183_4mo_20x_ctrl1-1.jpg:0402-1018</t>
  </si>
  <si>
    <t>B183_4mo_20x_ctrl1-2.jpg:0134-0711</t>
  </si>
  <si>
    <t>B183_4mo_20x_ctrl1-3.jpg:0331-0939</t>
  </si>
  <si>
    <t>B183_4mo_20x_mut1-1.jpg:0934-1185</t>
  </si>
  <si>
    <t>B183_4mo_20x_mut1-2.jpg:0669-0945</t>
  </si>
  <si>
    <t>B183_4mo_20x_mut1-3.jpg:0462-0669</t>
  </si>
  <si>
    <t>B183_4mo_20x_mut2-1.jpg:0669-0546</t>
  </si>
  <si>
    <t>B183_4mo_20x_mut2-2.jpg:0484-0670</t>
  </si>
  <si>
    <t>B183_4mo_20x_mut2-3.jpg:0402-0523</t>
  </si>
  <si>
    <t>B183_4mo_20x_ctrl1-1.jpg:0938-1082</t>
  </si>
  <si>
    <t>B183_4mo_20x_ctrl1-2.jpg:0133-0788</t>
  </si>
  <si>
    <t>B183_4mo_20x_ctrl1-3.jpg:0399-0910</t>
  </si>
  <si>
    <t>B183_4mo_20x_mut1-1.jpg:0871-1205</t>
  </si>
  <si>
    <t>B183_4mo_20x_mut1-2.jpg:0669-0865</t>
  </si>
  <si>
    <t>B183_4mo_20x_mut1-3.jpg:0402-0580</t>
  </si>
  <si>
    <t>B183_4mo_20x_mut2-1.jpg:0633-0669</t>
  </si>
  <si>
    <t>B183_4mo_20x_mut2-2.jpg:0401-0673</t>
  </si>
  <si>
    <t>B183_4mo_20x_mut2-3.jpg:0402-0822</t>
  </si>
  <si>
    <t>B183_4mo_20x_ctrl1-1.jpg:0400-0648</t>
  </si>
  <si>
    <t>B183_4mo_20x_ctrl1-2.jpg:0402-0544</t>
  </si>
  <si>
    <t>B183_4mo_20x_ctrl1-3.jpg:0423-0938</t>
  </si>
  <si>
    <t>B183_4mo_20x_mut1-1.jpg:0669-1167</t>
  </si>
  <si>
    <t>B183_4mo_20x_mut1-2.jpg:0669-0790</t>
  </si>
  <si>
    <t>B183_4mo_20x_mut1-3.jpg:0597-0671</t>
  </si>
  <si>
    <t>B183_4mo_20x_mut2-1.jpg:0669-0759</t>
  </si>
  <si>
    <t>B183_4mo_20x_mut2-2.jpg:0399-0669</t>
  </si>
  <si>
    <t>B183_4mo_20x_mut2-3.jpg:0449-0669</t>
  </si>
  <si>
    <t>B183_4mo_20x_ctrl1-1.jpg:0398-1107</t>
  </si>
  <si>
    <t>B183_4mo_20x_ctrl1-2.jpg:0400-0714</t>
  </si>
  <si>
    <t>B183_4mo_20x_ctrl1-3.jpg:0501-1205</t>
  </si>
  <si>
    <t>B183_4mo_20x_mut1-1.jpg:0667-0995</t>
  </si>
  <si>
    <t>B183_4mo_20x_mut1-2.jpg:0668-0735</t>
  </si>
  <si>
    <t>B183_4mo_20x_mut1-3.jpg:0669-0557</t>
  </si>
  <si>
    <t>B183_4mo_20x_mut2-1.jpg:0761-0670</t>
  </si>
  <si>
    <t>B183_4mo_20x_mut2-2.jpg:0493-0402</t>
  </si>
  <si>
    <t>B183_4mo_20x_mut2-3.jpg:0584-0669</t>
  </si>
  <si>
    <t>B183_4mo_20x_ctrl1-1.jpg:0938-1192</t>
  </si>
  <si>
    <t>B183_4mo_20x_ctrl1-2.jpg:0364-0670</t>
  </si>
  <si>
    <t>B183_4mo_20x_ctrl1-3.jpg:0248-1206</t>
  </si>
  <si>
    <t>B183_4mo_20x_mut1-1.jpg:0597-1204</t>
  </si>
  <si>
    <t>B183_4mo_20x_mut1-2.jpg:0642-0670</t>
  </si>
  <si>
    <t>B183_4mo_20x_mut1-3.jpg:0669-0671</t>
  </si>
  <si>
    <t>B183_4mo_20x_mut2-1.jpg:0936-0662</t>
  </si>
  <si>
    <t>B183_4mo_20x_mut2-2.jpg:0464-0401</t>
  </si>
  <si>
    <t>B183_4mo_20x_mut2-3.jpg:0669-0568</t>
  </si>
  <si>
    <t>B183_4mo_20x_ctrl1-1.jpg:0922-1204</t>
  </si>
  <si>
    <t>B183_4mo_20x_ctrl1-2.jpg:0625-0669</t>
  </si>
  <si>
    <t>B183_4mo_20x_ctrl1-3.jpg:0148-0937</t>
  </si>
  <si>
    <t>B183_4mo_20x_mut1-1.jpg:0467-1205</t>
  </si>
  <si>
    <t>B183_4mo_20x_mut1-2.jpg:0400-0575</t>
  </si>
  <si>
    <t>B183_4mo_20x_mut1-3.jpg:0669-0844</t>
  </si>
  <si>
    <t>B183_4mo_20x_mut2-1.jpg:0895-0671</t>
  </si>
  <si>
    <t>B183_4mo_20x_mut2-2.jpg:0426-0401</t>
  </si>
  <si>
    <t>B183_4mo_20x_mut2-3.jpg:0670-0697</t>
  </si>
  <si>
    <t>B183_4mo_20x_ctrl1-1.jpg:0134-1025</t>
  </si>
  <si>
    <t>B183_4mo_20x_ctrl1-2.jpg:0370-0401</t>
  </si>
  <si>
    <t>B183_4mo_20x_ctrl1-3.jpg:0265-0670</t>
  </si>
  <si>
    <t>B183_4mo_20x_mut1-1.jpg:0732-1206</t>
  </si>
  <si>
    <t>B183_4mo_20x_mut1-2.jpg:0401-0858</t>
  </si>
  <si>
    <t>B183_4mo_20x_mut1-3.jpg:0639-0936</t>
  </si>
  <si>
    <t>B183_4mo_20x_mut2-1.jpg:0936-0563</t>
  </si>
  <si>
    <t>B183_4mo_20x_mut2-2.jpg:0360-0400</t>
  </si>
  <si>
    <t>B183_4mo_20x_mut2-3.jpg:0669-0796</t>
  </si>
  <si>
    <t>B183_4mo_20x_ctrl1-1.jpg:0400-1246</t>
  </si>
  <si>
    <t>B183_4mo_20x_ctrl1-2.jpg:0936-0414</t>
  </si>
  <si>
    <t>B183_4mo_20x_ctrl1-3.jpg:0130-0590</t>
  </si>
  <si>
    <t>B183_4mo_20x_mut1-1.jpg:0401-1280</t>
  </si>
  <si>
    <t>B183_4mo_20x_mut1-2.jpg:0382-0937</t>
  </si>
  <si>
    <t>B183_4mo_20x_mut1-3.jpg:0535-0936</t>
  </si>
  <si>
    <t>B183_4mo_20x_mut2-1.jpg:0935-0451</t>
  </si>
  <si>
    <t>B183_4mo_20x_mut2-2.jpg:0337-0400</t>
  </si>
  <si>
    <t>B183_4mo_20x_mut2-3.jpg:0752-0669</t>
  </si>
  <si>
    <t>B183_4mo_20x_ctrl1-1.jpg:0670-0843</t>
  </si>
  <si>
    <t>B183_4mo_20x_ctrl1-2.jpg:0935-0480</t>
  </si>
  <si>
    <t>B183_4mo_20x_ctrl1-3.jpg:0133-0823</t>
  </si>
  <si>
    <t>B183_4mo_20x_mut1-1.jpg:0403-1058</t>
  </si>
  <si>
    <t>B183_4mo_20x_mut1-2.jpg:0133-0655</t>
  </si>
  <si>
    <t>B183_4mo_20x_mut1-3.jpg:0400-1008</t>
  </si>
  <si>
    <t>B183_4mo_20x_mut2-1.jpg:0669-0877</t>
  </si>
  <si>
    <t>B183_4mo_20x_mut2-2.jpg:0285-0668</t>
  </si>
  <si>
    <t>B183_4mo_20x_mut2-3.jpg:0888-0669</t>
  </si>
  <si>
    <t>B183_4mo_20x_ctrl1-2.jpg:0670-0724</t>
  </si>
  <si>
    <t>B183_4mo_20x_ctrl1-3.jpg:0216-0403</t>
  </si>
  <si>
    <t>B183_4mo_20x_mut1-1.jpg:0132-0867</t>
  </si>
  <si>
    <t>B183_4mo_20x_mut1-2.jpg:0082-0672</t>
  </si>
  <si>
    <t>B183_4mo_20x_mut1-3.jpg:0134-0984</t>
  </si>
  <si>
    <t>B183_4mo_20x_mut2-1.jpg:0822-0937</t>
  </si>
  <si>
    <t>B183_4mo_20x_mut2-2.jpg:0401-0769</t>
  </si>
  <si>
    <t>B183_4mo_20x_mut2-3.jpg:0936-0623</t>
  </si>
  <si>
    <t>B183_4mo_20x_ctrl1-2.jpg:0726-0935</t>
  </si>
  <si>
    <t>B183_4mo_20x_ctrl1-3.jpg:0076-0401</t>
  </si>
  <si>
    <t>B183_4mo_20x_mut1-1.jpg:0307-0936</t>
  </si>
  <si>
    <t>B183_4mo_20x_mut1-2.jpg:0133-0883</t>
  </si>
  <si>
    <t>B183_4mo_20x_mut1-3.jpg:0858-0936</t>
  </si>
  <si>
    <t>B183_4mo_20x_mut2-1.jpg:0948-0937</t>
  </si>
  <si>
    <t>B183_4mo_20x_mut2-2.jpg:0402-0942</t>
  </si>
  <si>
    <t>B183_4mo_20x_mut2-3.jpg:0135-0811</t>
  </si>
  <si>
    <t>B183_4mo_20x_ctrl1-2.jpg:0861-0937</t>
  </si>
  <si>
    <t>B183_4mo_20x_ctrl1-3.jpg:0133-0150</t>
  </si>
  <si>
    <t>B183_4mo_20x_mut1-1.jpg:0216-0936</t>
  </si>
  <si>
    <t>B183_4mo_20x_mut1-2.jpg:0067-0937</t>
  </si>
  <si>
    <t>B183_4mo_20x_mut1-3.jpg:0936-0977</t>
  </si>
  <si>
    <t>B183_4mo_20x_mut2-1.jpg:0934-0943</t>
  </si>
  <si>
    <t>B183_4mo_20x_mut2-2.jpg:0386-0936</t>
  </si>
  <si>
    <t>B183_4mo_20x_mut2-3.jpg:0552-0937</t>
  </si>
  <si>
    <t>B183_4mo_20x_ctrl1-2.jpg:0935-0766</t>
  </si>
  <si>
    <t>B183_4mo_20x_ctrl1-3.jpg:0194-0133</t>
  </si>
  <si>
    <t>B183_4mo_20x_mut1-1.jpg:0134-1007</t>
  </si>
  <si>
    <t>B183_4mo_20x_mut1-2.jpg:0202-0938</t>
  </si>
  <si>
    <t>B183_4mo_20x_mut1-3.jpg:0936-0790</t>
  </si>
  <si>
    <t>B183_4mo_20x_mut2-1.jpg:0607-0937</t>
  </si>
  <si>
    <t>B183_4mo_20x_mut2-2.jpg:0529-0936</t>
  </si>
  <si>
    <t>B183_4mo_20x_mut2-3.jpg:0670-1014</t>
  </si>
  <si>
    <t>B183_4mo_20x_ctrl1-2.jpg:0936-0634</t>
  </si>
  <si>
    <t>B183_4mo_20x_ctrl1-3.jpg:0130-0133</t>
  </si>
  <si>
    <t>B183_4mo_20x_mut1-1.jpg:0135-1079</t>
  </si>
  <si>
    <t>B183_4mo_20x_mut1-2.jpg:0135-0989</t>
  </si>
  <si>
    <t>B183_4mo_20x_mut1-3.jpg:0997-0936</t>
  </si>
  <si>
    <t>B183_4mo_20x_mut2-1.jpg:0508-0938</t>
  </si>
  <si>
    <t>B183_4mo_20x_mut2-2.jpg:0655-0938</t>
  </si>
  <si>
    <t>B183_4mo_20x_mut2-3.jpg:0325-0937</t>
  </si>
  <si>
    <t>B183_4mo_20x_ctrl1-2.jpg:0883-0669</t>
  </si>
  <si>
    <t>B183_4mo_20x_ctrl1-3.jpg:0375-0132</t>
  </si>
  <si>
    <t>B183_4mo_20x_mut1-1.jpg:0134-1174</t>
  </si>
  <si>
    <t>B183_4mo_20x_mut1-2.jpg:0133-1096</t>
  </si>
  <si>
    <t>B183_4mo_20x_mut1-3.jpg:0669-1039</t>
  </si>
  <si>
    <t>B183_4mo_20x_mut2-1.jpg:0194-0670</t>
  </si>
  <si>
    <t>B183_4mo_20x_mut2-2.jpg:0671-0772</t>
  </si>
  <si>
    <t>B183_4mo_20x_mut2-3.jpg:0167-0936</t>
  </si>
  <si>
    <t>B183_4mo_20x_ctrl1-2.jpg:0936-0946</t>
  </si>
  <si>
    <t>B183_4mo_20x_ctrl1-3.jpg:0133-1063</t>
  </si>
  <si>
    <t>B183_4mo_20x_mut1-1.jpg:0122-1204</t>
  </si>
  <si>
    <t>B183_4mo_20x_mut1-2.jpg:0065-1205</t>
  </si>
  <si>
    <t>B183_4mo_20x_mut1-3.jpg:0669-1159</t>
  </si>
  <si>
    <t>B183_4mo_20x_mut2-1.jpg:0135-0503</t>
  </si>
  <si>
    <t>B183_4mo_20x_mut2-2.jpg:0670-0959</t>
  </si>
  <si>
    <t>B183_4mo_20x_mut2-3.jpg:0136-0944</t>
  </si>
  <si>
    <t>B183_4mo_20x_ctrl1-2.jpg:0670-1055</t>
  </si>
  <si>
    <t>B183_4mo_20x_ctrl1-3.jpg:0239-0936</t>
  </si>
  <si>
    <t>B183_4mo_20x_mut1-1.jpg:0223-1205</t>
  </si>
  <si>
    <t>B183_4mo_20x_mut1-2.jpg:0245-1205</t>
  </si>
  <si>
    <t>B183_4mo_20x_mut1-3.jpg:0592-1205</t>
  </si>
  <si>
    <t>B183_4mo_20x_mut2-1.jpg:0076-0671</t>
  </si>
  <si>
    <t>B183_4mo_20x_mut2-2.jpg:0760-0937</t>
  </si>
  <si>
    <t>B183_4mo_20x_mut2-3.jpg:0133-1146</t>
  </si>
  <si>
    <t>B183_4mo_20x_ctrl1-2.jpg:0401-0881</t>
  </si>
  <si>
    <t>B183_4mo_20x_ctrl1-3.jpg:0164-1205</t>
  </si>
  <si>
    <t>B183_4mo_20x_mut1-1.jpg:0103-0935</t>
  </si>
  <si>
    <t>B183_4mo_20x_mut1-2.jpg:0133-1280</t>
  </si>
  <si>
    <t>B183_4mo_20x_mut1-3.jpg:0472-1205</t>
  </si>
  <si>
    <t>B183_4mo_20x_mut2-1.jpg:0134-0716</t>
  </si>
  <si>
    <t>B183_4mo_20x_mut2-2.jpg:0852-0937</t>
  </si>
  <si>
    <t>B183_4mo_20x_mut2-3.jpg:0401-1007</t>
  </si>
  <si>
    <t>B183_4mo_20x_ctrl1-2.jpg:0420-0936</t>
  </si>
  <si>
    <t>B183_4mo_20x_mut1-1.jpg:0937-1313</t>
  </si>
  <si>
    <t>B183_4mo_20x_mut1-2.jpg:0399-1091</t>
  </si>
  <si>
    <t>B183_4mo_20x_mut1-3.jpg:0669-1252</t>
  </si>
  <si>
    <t>B183_4mo_20x_mut2-1.jpg:0135-0673</t>
  </si>
  <si>
    <t>B183_4mo_20x_mut2-2.jpg:0937-0964</t>
  </si>
  <si>
    <t>B183_4mo_20x_mut2-3.jpg:0308-1204</t>
  </si>
  <si>
    <t>B183_4mo_20x_ctrl1-2.jpg:0401-1131</t>
  </si>
  <si>
    <t>B183_4mo_20x_mut1-2.jpg:0401-0969</t>
  </si>
  <si>
    <t>B183_4mo_20x_mut1-3.jpg:0841-1204</t>
  </si>
  <si>
    <t>B183_4mo_20x_mut2-1.jpg:0134-0884</t>
  </si>
  <si>
    <t>B183_4mo_20x_mut2-2.jpg:0935-1140</t>
  </si>
  <si>
    <t>B183_4mo_20x_mut2-3.jpg:0202-1205</t>
  </si>
  <si>
    <t>B183_4mo_20x_ctrl1-2.jpg:0543-1205</t>
  </si>
  <si>
    <t>B183_4mo_20x_mut1-2.jpg:0343-0670</t>
  </si>
  <si>
    <t>B183_4mo_20x_mut1-3.jpg:0936-1201</t>
  </si>
  <si>
    <t>B183_4mo_20x_mut2-1.jpg:0403-0939</t>
  </si>
  <si>
    <t>B183_4mo_20x_mut2-2.jpg:0859-1205</t>
  </si>
  <si>
    <t>B183_4mo_20x_mut2-3.jpg:0402-1122</t>
  </si>
  <si>
    <t>B183_4mo_20x_ctrl1-2.jpg:0660-1203</t>
  </si>
  <si>
    <t>B183_4mo_20x_mut1-2.jpg:0938-0913</t>
  </si>
  <si>
    <t>B183_4mo_20x_mut1-3.jpg:0400-1278</t>
  </si>
  <si>
    <t>B183_4mo_20x_mut2-1.jpg:0400-1126</t>
  </si>
  <si>
    <t>B183_4mo_20x_mut2-2.jpg:0782-1204</t>
  </si>
  <si>
    <t>B183_4mo_20x_mut2-3.jpg:0400-1156</t>
  </si>
  <si>
    <t>B183_4mo_20x_ctrl1-2.jpg:0670-1192</t>
  </si>
  <si>
    <t>B183_4mo_20x_mut1-2.jpg:0845-1203</t>
  </si>
  <si>
    <t>B183_4mo_20x_mut1-3.jpg:0344-1204</t>
  </si>
  <si>
    <t>B183_4mo_20x_mut2-1.jpg:0400-1212</t>
  </si>
  <si>
    <t>B183_4mo_20x_mut2-2.jpg:0668-1239</t>
  </si>
  <si>
    <t>B183_4mo_20x_mut2-3.jpg:0401-1233</t>
  </si>
  <si>
    <t>B183_4mo_20x_ctrl1-2.jpg:0292-1205</t>
  </si>
  <si>
    <t>B183_4mo_20x_mut1-2.jpg:0934-1200</t>
  </si>
  <si>
    <t>B183_4mo_20x_mut1-3.jpg:0936-0620</t>
  </si>
  <si>
    <t>B183_4mo_20x_mut2-1.jpg:0380-1205</t>
  </si>
  <si>
    <t>B183_4mo_20x_mut2-2.jpg:0653-1204</t>
  </si>
  <si>
    <t>B183_4mo_20x_mut2-3.jpg:0438-1204</t>
  </si>
  <si>
    <t>B183_4mo_20x_ctrl1-2.jpg:0453-1206</t>
  </si>
  <si>
    <t>B183_4mo_20x_mut1-2.jpg:0670-1296</t>
  </si>
  <si>
    <t>B183_4mo_20x_mut1-3.jpg:0955-0668</t>
  </si>
  <si>
    <t>B183_4mo_20x_mut2-1.jpg:0402-1157</t>
  </si>
  <si>
    <t>B183_4mo_20x_mut2-2.jpg:0488-1204</t>
  </si>
  <si>
    <t>B183_4mo_20x_mut2-3.jpg:0578-1204</t>
  </si>
  <si>
    <t>B183_4mo_20x_ctrl1-2.jpg:0401-1238</t>
  </si>
  <si>
    <t>B183_4mo_20x_mut1-2.jpg:0619-1205</t>
  </si>
  <si>
    <t>B183_4mo_20x_mut1-3.jpg:0788-0669</t>
  </si>
  <si>
    <t>B183_4mo_20x_mut2-1.jpg:0482-1205</t>
  </si>
  <si>
    <t>B183_4mo_20x_mut2-2.jpg:0403-1187</t>
  </si>
  <si>
    <t>B183_4mo_20x_mut2-3.jpg:0669-1204</t>
  </si>
  <si>
    <t>B183_4mo_20x_ctrl1-2.jpg:0211-0938</t>
  </si>
  <si>
    <t>B183_4mo_20x_mut1-2.jpg:0434-1205</t>
  </si>
  <si>
    <t>B183_4mo_20x_mut1-3.jpg:0706-0670</t>
  </si>
  <si>
    <t>B183_4mo_20x_mut2-1.jpg:0560-1204</t>
  </si>
  <si>
    <t>B183_4mo_20x_mut2-2.jpg:0254-0936</t>
  </si>
  <si>
    <t>B183_4mo_20x_mut2-3.jpg:0670-1252</t>
  </si>
  <si>
    <t>B183_4mo_20x_ctrl1-2.jpg:0136-0862</t>
  </si>
  <si>
    <t>B183_4mo_20x_mut1-2.jpg:0399-1173</t>
  </si>
  <si>
    <t>B183_4mo_20x_mut1-3.jpg:0133-1104</t>
  </si>
  <si>
    <t>B183_4mo_20x_mut2-1.jpg:0660-1205</t>
  </si>
  <si>
    <t>B183_4mo_20x_mut2-2.jpg:0133-0945</t>
  </si>
  <si>
    <t>B183_4mo_20x_mut2-3.jpg:0787-1205</t>
  </si>
  <si>
    <t>B183_4mo_20x_ctrl1-2.jpg:0134-0961</t>
  </si>
  <si>
    <t>B183_4mo_20x_mut1-3.jpg:0136-1185</t>
  </si>
  <si>
    <t>B183_4mo_20x_mut2-1.jpg:0669-1236</t>
  </si>
  <si>
    <t>B183_4mo_20x_mut2-2.jpg:0138-0935</t>
  </si>
  <si>
    <t>B183_4mo_20x_mut2-3.jpg:0936-1215</t>
  </si>
  <si>
    <t>B183_4mo_20x_ctrl1-2.jpg:0119-0937</t>
  </si>
  <si>
    <t>B183_4mo_20x_mut1-3.jpg:0134-1275</t>
  </si>
  <si>
    <t>B183_4mo_20x_mut2-1.jpg:0670-1021</t>
  </si>
  <si>
    <t>B183_4mo_20x_mut2-2.jpg:0134-1175</t>
  </si>
  <si>
    <t>B183_4mo_20x_mut2-3.jpg:0937-0990</t>
  </si>
  <si>
    <t>B183_4mo_20x_ctrl1-2.jpg:0134-1090</t>
  </si>
  <si>
    <t>B183_4mo_20x_mut1-3.jpg:0247-1203</t>
  </si>
  <si>
    <t>B183_4mo_20x_mut2-1.jpg:0669-1148</t>
  </si>
  <si>
    <t>B183_4mo_20x_mut2-2.jpg:0088-1205</t>
  </si>
  <si>
    <t>B183_4mo_20x_mut2-3.jpg:0915-0937</t>
  </si>
  <si>
    <t>B183_4mo_20x_ctrl1-2.jpg:0135-1205</t>
  </si>
  <si>
    <t>B183_4mo_20x_mut1-3.jpg:0184-1205</t>
  </si>
  <si>
    <t>B183_4mo_20x_mut2-1.jpg:0903-1204</t>
  </si>
  <si>
    <t>B183_4mo_20x_mut2-2.jpg:0195-1205</t>
  </si>
  <si>
    <t>B183_4mo_20x_mut2-3.jpg:0839-0935</t>
  </si>
  <si>
    <t>B183_4mo_20x_ctrl1-2.jpg:0933-1093</t>
  </si>
  <si>
    <t>B183_4mo_20x_mut1-3.jpg:0106-1204</t>
  </si>
  <si>
    <t>B183_4mo_20x_mut2-1.jpg:0936-1088</t>
  </si>
  <si>
    <t>B183_4mo_20x_mut2-2.jpg:0092-0668</t>
  </si>
  <si>
    <t>B183_4mo_20x_mut2-3.jpg:0936-1301</t>
  </si>
  <si>
    <t>B183_4mo_20x_ctrl1-2.jpg:0670-0523</t>
  </si>
  <si>
    <t>B183_4mo_20x_mut1-3.jpg:0936-0519</t>
  </si>
  <si>
    <t>B183_4mo_20x_mut2-1.jpg:0319-0936</t>
  </si>
  <si>
    <t>B183_4mo_20x_mut2-2.jpg:0135-0718</t>
  </si>
  <si>
    <t>B183_4mo_20x_ctrl1-2.jpg:0874-1204</t>
  </si>
  <si>
    <t>B183_4mo_20x_mut2-1.jpg:0135-0978</t>
  </si>
  <si>
    <t>B183_4mo_20x_mut2-2.jpg:0144-0669</t>
  </si>
  <si>
    <t>B183_4mo_20x_ctrl1-2.jpg:0935-1206</t>
  </si>
  <si>
    <t>B183_4mo_20x_mut2-1.jpg:0087-0936</t>
  </si>
  <si>
    <t>B183_4mo_20x_mut2-2.jpg:0186-0669</t>
  </si>
  <si>
    <t>B183_4mo_20x_mut2-1.jpg:0137-1125</t>
  </si>
  <si>
    <t>B183_4mo_20x_mut2-1.jpg:0249-1202</t>
  </si>
  <si>
    <t>B183_4mo_20x_mut2-1.jpg:0132-1289</t>
  </si>
  <si>
    <t>B200_4mo_20X_ctrl1-1.jpg:0134-0058</t>
  </si>
  <si>
    <t>B200_4mo_20X_ctrl1-2.jpg:0017-0134</t>
  </si>
  <si>
    <t>B200_4mo_20X_ctrl1-3.jpg:0134-0263</t>
  </si>
  <si>
    <t>B200_4mo_20X_ctrl2-1.jpg:0132-0218</t>
  </si>
  <si>
    <t>B200_4mo_20X_ctrl2-2.jpg:0344-0133</t>
  </si>
  <si>
    <t>B200_4mo_20X_ctrl2-3.jpg:0166-0133</t>
  </si>
  <si>
    <t>B200_4mo_mut1-1.jpg:0133-0336</t>
  </si>
  <si>
    <t>B200_4mo_mut1-2.jpg:0135-0089</t>
  </si>
  <si>
    <t>B200_4mo_mut1-3.jpg:0134-0285</t>
  </si>
  <si>
    <t>B200_4mo_mut2-1.jpg:0134-0179</t>
  </si>
  <si>
    <t>B200_4mo_mut2-2.jpg:0135-0019</t>
  </si>
  <si>
    <t>B200_4mo_20X_ctrl1-1.jpg:0135-0106</t>
  </si>
  <si>
    <t>B200_4mo_20X_ctrl1-2.jpg:0054-0133</t>
  </si>
  <si>
    <t>B200_4mo_20X_ctrl1-3.jpg:0134-0440</t>
  </si>
  <si>
    <t>B200_4mo_20X_ctrl2-1.jpg:0134-0345</t>
  </si>
  <si>
    <t>B200_4mo_20X_ctrl2-2.jpg:0159-0134</t>
  </si>
  <si>
    <t>B200_4mo_20X_ctrl2-3.jpg:0348-0135</t>
  </si>
  <si>
    <t>B200_4mo_mut1-1.jpg:0134-0188</t>
  </si>
  <si>
    <t>B200_4mo_mut1-2.jpg:0134-0132</t>
  </si>
  <si>
    <t>B200_4mo_mut1-3.jpg:0188-0135</t>
  </si>
  <si>
    <t>B200_4mo_mut2-1.jpg:0153-0134</t>
  </si>
  <si>
    <t>B200_4mo_mut2-2.jpg:0134-0102</t>
  </si>
  <si>
    <t>B200_4mo_20X_ctrl1-1.jpg:0112-0133</t>
  </si>
  <si>
    <t>B200_4mo_20X_ctrl1-2.jpg:0150-0134</t>
  </si>
  <si>
    <t>B200_4mo_20X_ctrl1-3.jpg:0175-0401</t>
  </si>
  <si>
    <t>B200_4mo_20X_ctrl2-1.jpg:0087-0401</t>
  </si>
  <si>
    <t>B200_4mo_20X_ctrl2-2.jpg:0132-0347</t>
  </si>
  <si>
    <t>B200_4mo_20X_ctrl2-3.jpg:0274-0134</t>
  </si>
  <si>
    <t>B200_4mo_mut1-1.jpg:0103-0132</t>
  </si>
  <si>
    <t>B200_4mo_mut1-2.jpg:0136-0239</t>
  </si>
  <si>
    <t>B200_4mo_mut1-3.jpg:0274-0134</t>
  </si>
  <si>
    <t>B200_4mo_mut2-1.jpg:0402-0165</t>
  </si>
  <si>
    <t>B200_4mo_mut2-2.jpg:0228-0134</t>
  </si>
  <si>
    <t>B200_4mo_20X_ctrl1-1.jpg:0135-0194</t>
  </si>
  <si>
    <t>B200_4mo_20X_ctrl1-2.jpg:0134-0143</t>
  </si>
  <si>
    <t>B200_4mo_20X_ctrl1-3.jpg:0366-0401</t>
  </si>
  <si>
    <t>B200_4mo_20X_ctrl2-1.jpg:0135-0487</t>
  </si>
  <si>
    <t>B200_4mo_20X_ctrl2-2.jpg:0109-0402</t>
  </si>
  <si>
    <t>B200_4mo_20X_ctrl2-3.jpg:0403-0386</t>
  </si>
  <si>
    <t>B200_4mo_mut1-1.jpg:0203-0133</t>
  </si>
  <si>
    <t>B200_4mo_mut1-2.jpg:0136-0363</t>
  </si>
  <si>
    <t>B200_4mo_mut1-3.jpg:0401-0082</t>
  </si>
  <si>
    <t>B200_4mo_mut2-1.jpg:0402-0300</t>
  </si>
  <si>
    <t>B200_4mo_mut2-2.jpg:0134-0292</t>
  </si>
  <si>
    <t>B200_4mo_20X_ctrl1-1.jpg:0212-0134</t>
  </si>
  <si>
    <t>B200_4mo_20X_ctrl1-2.jpg:0134-0242</t>
  </si>
  <si>
    <t>B200_4mo_20X_ctrl1-3.jpg:0401-0494</t>
  </si>
  <si>
    <t>B200_4mo_20X_ctrl2-1.jpg:0292-0400</t>
  </si>
  <si>
    <t>B200_4mo_20X_ctrl2-2.jpg:0212-0402</t>
  </si>
  <si>
    <t>B200_4mo_20X_ctrl2-3.jpg:0246-0402</t>
  </si>
  <si>
    <t>B200_4mo_mut1-1.jpg:0280-0136</t>
  </si>
  <si>
    <t>B200_4mo_mut1-2.jpg:0110-0401</t>
  </si>
  <si>
    <t>B200_4mo_mut1-3.jpg:0381-0134</t>
  </si>
  <si>
    <t>B200_4mo_mut2-1.jpg:0363-0135</t>
  </si>
  <si>
    <t>B200_4mo_mut2-2.jpg:0177-0401</t>
  </si>
  <si>
    <t>B200_4mo_20X_ctrl1-1.jpg:0332-0134</t>
  </si>
  <si>
    <t>B200_4mo_20X_ctrl1-2.jpg:0134-0318</t>
  </si>
  <si>
    <t>B200_4mo_20X_ctrl1-3.jpg:0401-0263</t>
  </si>
  <si>
    <t>B200_4mo_20X_ctrl2-1.jpg:0401-0326</t>
  </si>
  <si>
    <t>B200_4mo_20X_ctrl2-2.jpg:0402-0232</t>
  </si>
  <si>
    <t>B200_4mo_20X_ctrl2-3.jpg:0135-0247</t>
  </si>
  <si>
    <t>B200_4mo_mut1-1.jpg:0401-0157</t>
  </si>
  <si>
    <t>B200_4mo_mut1-2.jpg:0133-0457</t>
  </si>
  <si>
    <t>B200_4mo_mut1-3.jpg:0402-0242</t>
  </si>
  <si>
    <t>B200_4mo_mut2-1.jpg:0133-0394</t>
  </si>
  <si>
    <t>B200_4mo_mut2-2.jpg:0046-0402</t>
  </si>
  <si>
    <t>B200_4mo_20X_ctrl1-1.jpg:0401-0204</t>
  </si>
  <si>
    <t>B200_4mo_20X_ctrl1-2.jpg:0207-0135</t>
  </si>
  <si>
    <t>B200_4mo_20X_ctrl1-3.jpg:0670-0444</t>
  </si>
  <si>
    <t>B200_4mo_20X_ctrl2-1.jpg:0405-0532</t>
  </si>
  <si>
    <t>B200_4mo_20X_ctrl2-2.jpg:0417-0401</t>
  </si>
  <si>
    <t>B200_4mo_20X_ctrl2-3.jpg:0135-0518</t>
  </si>
  <si>
    <t>B200_4mo_mut1-1.jpg:0537-0134</t>
  </si>
  <si>
    <t>B200_4mo_mut1-2.jpg:0183-0401</t>
  </si>
  <si>
    <t>B200_4mo_mut1-3.jpg:0454-0134</t>
  </si>
  <si>
    <t>B200_4mo_mut2-1.jpg:0221-0402</t>
  </si>
  <si>
    <t>B200_4mo_mut2-2.jpg:0133-0509</t>
  </si>
  <si>
    <t>B200_4mo_20X_ctrl1-1.jpg:0546-0134</t>
  </si>
  <si>
    <t>B200_4mo_20X_ctrl1-2.jpg:0248-0134</t>
  </si>
  <si>
    <t>B200_4mo_20X_ctrl1-3.jpg:0667-0402</t>
  </si>
  <si>
    <t>B200_4mo_20X_ctrl2-1.jpg:0283-0671</t>
  </si>
  <si>
    <t>B200_4mo_20X_ctrl2-2.jpg:0346-0405</t>
  </si>
  <si>
    <t>B200_4mo_20X_ctrl2-3.jpg:0611-0402</t>
  </si>
  <si>
    <t>B200_4mo_mut1-1.jpg:0667-0210</t>
  </si>
  <si>
    <t>B200_4mo_mut1-2.jpg:0213-0131</t>
  </si>
  <si>
    <t>B200_4mo_mut1-3.jpg:0401-0372</t>
  </si>
  <si>
    <t>B200_4mo_mut2-1.jpg:0399-0402</t>
  </si>
  <si>
    <t>B200_4mo_mut2-2.jpg:0134-0573</t>
  </si>
  <si>
    <t>B200_4mo_20X_ctrl1-1.jpg:0642-0134</t>
  </si>
  <si>
    <t>B200_4mo_20X_ctrl1-2.jpg:0400-0135</t>
  </si>
  <si>
    <t>B200_4mo_20X_ctrl1-3.jpg:0613-0401</t>
  </si>
  <si>
    <t>B200_4mo_20X_ctrl2-1.jpg:0548-0670</t>
  </si>
  <si>
    <t>B200_4mo_20X_ctrl2-2.jpg:0402-0502</t>
  </si>
  <si>
    <t>B200_4mo_20X_ctrl2-3.jpg:0668-0199</t>
  </si>
  <si>
    <t>B200_4mo_mut1-1.jpg:0669-0294</t>
  </si>
  <si>
    <t>B200_4mo_mut1-2.jpg:0271-0132</t>
  </si>
  <si>
    <t>B200_4mo_mut1-3.jpg:0376-0402</t>
  </si>
  <si>
    <t>B200_4mo_mut2-1.jpg:0401-0407</t>
  </si>
  <si>
    <t>B200_4mo_mut2-2.jpg:0282-0400</t>
  </si>
  <si>
    <t>B200_4mo_20X_ctrl1-1.jpg:0750-0134</t>
  </si>
  <si>
    <t>B200_4mo_20X_ctrl1-2.jpg:0402-0142</t>
  </si>
  <si>
    <t>B200_4mo_20X_ctrl1-3.jpg:0670-0354</t>
  </si>
  <si>
    <t>B200_4mo_20X_ctrl2-1.jpg:0401-0631</t>
  </si>
  <si>
    <t>B200_4mo_20X_ctrl2-2.jpg:0563-0134</t>
  </si>
  <si>
    <t>B200_4mo_20X_ctrl2-3.jpg:0669-0295</t>
  </si>
  <si>
    <t>B200_4mo_mut1-1.jpg:0604-0404</t>
  </si>
  <si>
    <t>B200_4mo_mut1-2.jpg:0399-0125</t>
  </si>
  <si>
    <t>B200_4mo_mut1-3.jpg:0167-0402</t>
  </si>
  <si>
    <t>B200_4mo_mut2-1.jpg:0401-0486</t>
  </si>
  <si>
    <t>B200_4mo_mut2-2.jpg:0402-0381</t>
  </si>
  <si>
    <t>B200_4mo_20X_ctrl1-1.jpg:0670-0274</t>
  </si>
  <si>
    <t>B200_4mo_20X_ctrl1-2.jpg:0605-0135</t>
  </si>
  <si>
    <t>B200_4mo_20X_ctrl1-3.jpg:0670-0274</t>
  </si>
  <si>
    <t>B200_4mo_20X_ctrl2-1.jpg:0402-0706</t>
  </si>
  <si>
    <t>B200_4mo_20X_ctrl2-2.jpg:0668-0061</t>
  </si>
  <si>
    <t>B200_4mo_20X_ctrl2-3.jpg:0668-0669</t>
  </si>
  <si>
    <t>B200_4mo_mut1-1.jpg:0545-0405</t>
  </si>
  <si>
    <t>B200_4mo_mut1-2.jpg:0384-0135</t>
  </si>
  <si>
    <t>B200_4mo_mut1-3.jpg:0135-0407</t>
  </si>
  <si>
    <t>B200_4mo_mut2-1.jpg:0463-0401</t>
  </si>
  <si>
    <t>B200_4mo_mut2-2.jpg:0388-0402</t>
  </si>
  <si>
    <t>B200_4mo_20X_ctrl1-1.jpg:0133-0258</t>
  </si>
  <si>
    <t>B200_4mo_20X_ctrl1-2.jpg:0670-0224</t>
  </si>
  <si>
    <t>B200_4mo_20X_ctrl1-3.jpg:0669-0534</t>
  </si>
  <si>
    <t>B200_4mo_20X_ctrl2-1.jpg:0403-0909</t>
  </si>
  <si>
    <t>B200_4mo_20X_ctrl2-2.jpg:0669-0203</t>
  </si>
  <si>
    <t>B200_4mo_20X_ctrl2-3.jpg:0528-0671</t>
  </si>
  <si>
    <t>B200_4mo_mut1-1.jpg:0401-0308</t>
  </si>
  <si>
    <t>B200_4mo_mut1-2.jpg:0402-0278</t>
  </si>
  <si>
    <t>B200_4mo_mut1-3.jpg:0057-0403</t>
  </si>
  <si>
    <t>B200_4mo_mut2-1.jpg:0570-0133</t>
  </si>
  <si>
    <t>B200_4mo_mut2-2.jpg:0402-0478</t>
  </si>
  <si>
    <t>B200_4mo_20X_ctrl1-1.jpg:0937-0037</t>
  </si>
  <si>
    <t>B200_4mo_20X_ctrl1-2.jpg:0626-0402</t>
  </si>
  <si>
    <t>B200_4mo_20X_ctrl1-3.jpg:0669-0633</t>
  </si>
  <si>
    <t>B200_4mo_20X_ctrl2-1.jpg:0472-0936</t>
  </si>
  <si>
    <t>B200_4mo_20X_ctrl2-2.jpg:0669-0332</t>
  </si>
  <si>
    <t>B200_4mo_20X_ctrl2-3.jpg:0749-0134</t>
  </si>
  <si>
    <t>B200_4mo_mut1-1.jpg:0402-0389</t>
  </si>
  <si>
    <t>B200_4mo_mut1-2.jpg:0403-0423</t>
  </si>
  <si>
    <t>B200_4mo_mut1-3.jpg:0135-0508</t>
  </si>
  <si>
    <t>B200_4mo_mut2-1.jpg:0668-0196</t>
  </si>
  <si>
    <t>B200_4mo_mut2-2.jpg:0401-0597</t>
  </si>
  <si>
    <t>B200_4mo_20X_ctrl1-1.jpg:0936-0114</t>
  </si>
  <si>
    <t>B200_4mo_20X_ctrl1-2.jpg:0404-0332</t>
  </si>
  <si>
    <t>B200_4mo_20X_ctrl1-3.jpg:0779-0401</t>
  </si>
  <si>
    <t>B200_4mo_20X_ctrl2-1.jpg:0279-0939</t>
  </si>
  <si>
    <t>B200_4mo_20X_ctrl2-2.jpg:0670-0418</t>
  </si>
  <si>
    <t>B200_4mo_20X_ctrl2-3.jpg:0509-0134</t>
  </si>
  <si>
    <t>B200_4mo_mut1-1.jpg:0372-0399</t>
  </si>
  <si>
    <t>B200_4mo_mut1-2.jpg:0304-0402</t>
  </si>
  <si>
    <t>B200_4mo_mut1-3.jpg:0401-0558</t>
  </si>
  <si>
    <t>B200_4mo_mut2-1.jpg:0669-0346</t>
  </si>
  <si>
    <t>B200_4mo_mut2-2.jpg:0321-0670</t>
  </si>
  <si>
    <t>B200_4mo_20X_ctrl1-1.jpg:0936-0193</t>
  </si>
  <si>
    <t>B200_4mo_20X_ctrl1-2.jpg:0363-0403</t>
  </si>
  <si>
    <t>B200_4mo_20X_ctrl1-3.jpg:0883-0402</t>
  </si>
  <si>
    <t>B200_4mo_20X_ctrl2-1.jpg:0132-1016</t>
  </si>
  <si>
    <t>B200_4mo_20X_ctrl2-2.jpg:0674-0400</t>
  </si>
  <si>
    <t>B200_4mo_20X_ctrl2-3.jpg:0934-0317</t>
  </si>
  <si>
    <t>B200_4mo_mut1-1.jpg:0402-0741</t>
  </si>
  <si>
    <t>B200_4mo_mut1-2.jpg:0403-0401</t>
  </si>
  <si>
    <t>B200_4mo_mut1-3.jpg:0609-0133</t>
  </si>
  <si>
    <t>B200_4mo_mut2-1.jpg:0669-0493</t>
  </si>
  <si>
    <t>B200_4mo_mut2-2.jpg:0400-0113</t>
  </si>
  <si>
    <t>B200_4mo_20X_ctrl1-1.jpg:0937-0300</t>
  </si>
  <si>
    <t>B200_4mo_20X_ctrl1-2.jpg:0669-0778</t>
  </si>
  <si>
    <t>B200_4mo_20X_ctrl1-3.jpg:0937-0315</t>
  </si>
  <si>
    <t>B200_4mo_20X_ctrl2-1.jpg:0112-0937</t>
  </si>
  <si>
    <t>B200_4mo_20X_ctrl2-2.jpg:0837-0401</t>
  </si>
  <si>
    <t>B200_4mo_20X_ctrl2-3.jpg:0936-0495</t>
  </si>
  <si>
    <t>B200_4mo_mut1-1.jpg:0388-0669</t>
  </si>
  <si>
    <t>B200_4mo_mut1-2.jpg:0540-0399</t>
  </si>
  <si>
    <t>B200_4mo_mut1-3.jpg:0670-0166</t>
  </si>
  <si>
    <t>B200_4mo_mut2-1.jpg:0544-0400</t>
  </si>
  <si>
    <t>B200_4mo_mut2-2.jpg:0359-0134</t>
  </si>
  <si>
    <t>B200_4mo_20X_ctrl1-1.jpg:0937-0438</t>
  </si>
  <si>
    <t>B200_4mo_20X_ctrl1-2.jpg:0583-0668</t>
  </si>
  <si>
    <t>B200_4mo_20X_ctrl1-3.jpg:0935-0436</t>
  </si>
  <si>
    <t>B200_4mo_20X_ctrl2-1.jpg:0135-0712</t>
  </si>
  <si>
    <t>B200_4mo_20X_ctrl2-2.jpg:0934-0331</t>
  </si>
  <si>
    <t>B200_4mo_20X_ctrl2-3.jpg:0903-0402</t>
  </si>
  <si>
    <t>B200_4mo_mut1-1.jpg:0566-0670</t>
  </si>
  <si>
    <t>B200_4mo_mut1-2.jpg:0670-0391</t>
  </si>
  <si>
    <t>B200_4mo_mut1-3.jpg:0668-0252</t>
  </si>
  <si>
    <t>B200_4mo_mut2-1.jpg:0693-0402</t>
  </si>
  <si>
    <t>B200_4mo_mut2-2.jpg:0401-0236</t>
  </si>
  <si>
    <t>B200_4mo_20X_ctrl1-1.jpg:0946-0401</t>
  </si>
  <si>
    <t>B200_4mo_20X_ctrl1-2.jpg:0691-0937</t>
  </si>
  <si>
    <t>B200_4mo_20X_ctrl1-3.jpg:0936-0586</t>
  </si>
  <si>
    <t>B200_4mo_20X_ctrl2-1.jpg:0146-0668</t>
  </si>
  <si>
    <t>B200_4mo_20X_ctrl2-2.jpg:0936-0198</t>
  </si>
  <si>
    <t>B200_4mo_20X_ctrl2-3.jpg:0670-0613</t>
  </si>
  <si>
    <t>B200_4mo_mut1-1.jpg:0670-0519</t>
  </si>
  <si>
    <t>B200_4mo_mut1-2.jpg:0749-0398</t>
  </si>
  <si>
    <t>B200_4mo_mut1-3.jpg:0670-0342</t>
  </si>
  <si>
    <t>B200_4mo_mut2-1.jpg:0865-0136</t>
  </si>
  <si>
    <t>B200_4mo_mut2-2.jpg:0401-0305</t>
  </si>
  <si>
    <t>B200_4mo_20X_ctrl1-1.jpg:0838-0402</t>
  </si>
  <si>
    <t>B200_4mo_20X_ctrl1-2.jpg:0484-0937</t>
  </si>
  <si>
    <t>B200_4mo_20X_ctrl1-3.jpg:0833-0669</t>
  </si>
  <si>
    <t>B200_4mo_20X_ctrl2-1.jpg:0669-0476</t>
  </si>
  <si>
    <t>B200_4mo_20X_ctrl2-2.jpg:0892-0133</t>
  </si>
  <si>
    <t>B200_4mo_20X_ctrl2-3.jpg:0669-0939</t>
  </si>
  <si>
    <t>B200_4mo_mut1-1.jpg:0780-0401</t>
  </si>
  <si>
    <t>B200_4mo_mut1-2.jpg:0670-0212</t>
  </si>
  <si>
    <t>B200_4mo_mut1-3.jpg:0590-0401</t>
  </si>
  <si>
    <t>B200_4mo_mut2-1.jpg:0936-0091</t>
  </si>
  <si>
    <t>B200_4mo_mut2-2.jpg:0474-0136</t>
  </si>
  <si>
    <t>B200_4mo_20X_ctrl1-1.jpg:0797-0401</t>
  </si>
  <si>
    <t>B200_4mo_20X_ctrl1-2.jpg:0402-0608</t>
  </si>
  <si>
    <t>B200_4mo_20X_ctrl1-3.jpg:0728-0669</t>
  </si>
  <si>
    <t>B200_4mo_20X_ctrl2-1.jpg:0670-0560</t>
  </si>
  <si>
    <t>B200_4mo_20X_ctrl2-2.jpg:0794-0132</t>
  </si>
  <si>
    <t>B200_4mo_20X_ctrl2-3.jpg:0570-0935</t>
  </si>
  <si>
    <t>B200_4mo_mut1-1.jpg:0936-0285</t>
  </si>
  <si>
    <t>B200_4mo_mut1-2.jpg:0577-0131</t>
  </si>
  <si>
    <t>B200_4mo_mut1-3.jpg:0493-0401</t>
  </si>
  <si>
    <t>B200_4mo_mut2-1.jpg:0937-0172</t>
  </si>
  <si>
    <t>B200_4mo_mut2-2.jpg:0664-0134</t>
  </si>
  <si>
    <t>B200_4mo_20X_ctrl1-1.jpg:0753-0401</t>
  </si>
  <si>
    <t>B200_4mo_20X_ctrl1-2.jpg:0380-0670</t>
  </si>
  <si>
    <t>B200_4mo_20X_ctrl1-3.jpg:0466-0670</t>
  </si>
  <si>
    <t>B200_4mo_20X_ctrl2-1.jpg:0670-0721</t>
  </si>
  <si>
    <t>B200_4mo_20X_ctrl2-2.jpg:0717-0134</t>
  </si>
  <si>
    <t>B200_4mo_20X_ctrl2-3.jpg:0753-0940</t>
  </si>
  <si>
    <t>B200_4mo_mut1-1.jpg:0943-0133</t>
  </si>
  <si>
    <t>B200_4mo_mut1-2.jpg:0479-0134</t>
  </si>
  <si>
    <t>B200_4mo_mut1-3.jpg:0670-0439</t>
  </si>
  <si>
    <t>B200_4mo_mut2-1.jpg:0936-0286</t>
  </si>
  <si>
    <t>B200_4mo_mut2-2.jpg:0672-0379</t>
  </si>
  <si>
    <t>B200_4mo_20X_ctrl1-1.jpg:0670-0428</t>
  </si>
  <si>
    <t>B200_4mo_20X_ctrl1-2.jpg:0402-0734</t>
  </si>
  <si>
    <t>B200_4mo_20X_ctrl1-3.jpg:0559-0670</t>
  </si>
  <si>
    <t>B200_4mo_20X_ctrl2-1.jpg:0670-0857</t>
  </si>
  <si>
    <t>B200_4mo_20X_ctrl2-2.jpg:0937-0578</t>
  </si>
  <si>
    <t>B200_4mo_20X_ctrl2-3.jpg:0873-0938</t>
  </si>
  <si>
    <t>B200_4mo_mut1-1.jpg:0935-0592</t>
  </si>
  <si>
    <t>B200_4mo_mut1-2.jpg:0132-0704</t>
  </si>
  <si>
    <t>B200_4mo_mut1-3.jpg:0670-0516</t>
  </si>
  <si>
    <t>B200_4mo_mut2-1.jpg:0934-0381</t>
  </si>
  <si>
    <t>B200_4mo_mut2-2.jpg:0704-0400</t>
  </si>
  <si>
    <t>B200_4mo_20X_ctrl1-1.jpg:0615-0403</t>
  </si>
  <si>
    <t>B200_4mo_20X_ctrl1-2.jpg:0217-0669</t>
  </si>
  <si>
    <t>B200_4mo_20X_ctrl1-3.jpg:0623-0669</t>
  </si>
  <si>
    <t>B200_4mo_20X_ctrl2-1.jpg:0786-0669</t>
  </si>
  <si>
    <t>B200_4mo_20X_ctrl2-2.jpg:0937-0703</t>
  </si>
  <si>
    <t>B200_4mo_20X_ctrl2-3.jpg:0937-0815</t>
  </si>
  <si>
    <t>B200_4mo_mut1-1.jpg:0920-0672</t>
  </si>
  <si>
    <t>B200_4mo_mut1-2.jpg:0133-0893</t>
  </si>
  <si>
    <t>B200_4mo_mut1-3.jpg:0692-0670</t>
  </si>
  <si>
    <t>B200_4mo_mut2-1.jpg:0937-0445</t>
  </si>
  <si>
    <t>B200_4mo_mut2-2.jpg:0577-0402</t>
  </si>
  <si>
    <t>B200_4mo_20X_ctrl1-1.jpg:0484-0401</t>
  </si>
  <si>
    <t>B200_4mo_20X_ctrl1-2.jpg:0134-0652</t>
  </si>
  <si>
    <t>B200_4mo_20X_ctrl1-3.jpg:0665-0133</t>
  </si>
  <si>
    <t>B200_4mo_20X_ctrl2-1.jpg:0874-0671</t>
  </si>
  <si>
    <t>B200_4mo_20X_ctrl2-2.jpg:0879-0669</t>
  </si>
  <si>
    <t>B200_4mo_20X_ctrl2-3.jpg:0935-0874</t>
  </si>
  <si>
    <t>B200_4mo_mut1-1.jpg:0971-0670</t>
  </si>
  <si>
    <t>B200_4mo_mut1-2.jpg:0117-0935</t>
  </si>
  <si>
    <t>B200_4mo_mut1-3.jpg:0767-0401</t>
  </si>
  <si>
    <t>B200_4mo_mut2-1.jpg:0935-0490</t>
  </si>
  <si>
    <t>B200_4mo_mut2-2.jpg:0791-0133</t>
  </si>
  <si>
    <t>B200_4mo_20X_ctrl1-1.jpg:0401-0353</t>
  </si>
  <si>
    <t>B200_4mo_20X_ctrl1-2.jpg:0133-0508</t>
  </si>
  <si>
    <t>B200_4mo_20X_ctrl1-3.jpg:0729-0133</t>
  </si>
  <si>
    <t>B200_4mo_20X_ctrl2-1.jpg:0936-0613</t>
  </si>
  <si>
    <t>B200_4mo_20X_ctrl2-2.jpg:0795-0669</t>
  </si>
  <si>
    <t>B200_4mo_20X_ctrl2-3.jpg:0938-0713</t>
  </si>
  <si>
    <t>B200_4mo_mut1-1.jpg:0774-0669</t>
  </si>
  <si>
    <t>B200_4mo_mut1-2.jpg:0134-1102</t>
  </si>
  <si>
    <t>B200_4mo_mut1-3.jpg:0764-0136</t>
  </si>
  <si>
    <t>B200_4mo_mut2-1.jpg:0853-0403</t>
  </si>
  <si>
    <t>B200_4mo_mut2-2.jpg:0937-0107</t>
  </si>
  <si>
    <t>B200_4mo_20X_ctrl1-1.jpg:0412-0400</t>
  </si>
  <si>
    <t>B200_4mo_20X_ctrl1-2.jpg:0072-0402</t>
  </si>
  <si>
    <t>B200_4mo_20X_ctrl1-3.jpg:0823-0135</t>
  </si>
  <si>
    <t>B200_4mo_20X_ctrl2-1.jpg:0961-0669</t>
  </si>
  <si>
    <t>B200_4mo_20X_ctrl2-2.jpg:0754-0669</t>
  </si>
  <si>
    <t>B200_4mo_20X_ctrl2-3.jpg:0860-0670</t>
  </si>
  <si>
    <t>B200_4mo_mut1-1.jpg:0668-0799</t>
  </si>
  <si>
    <t>B200_4mo_mut1-2.jpg:0202-1202</t>
  </si>
  <si>
    <t>B200_4mo_mut1-3.jpg:0850-0134</t>
  </si>
  <si>
    <t>B200_4mo_mut2-1.jpg:0670-0058</t>
  </si>
  <si>
    <t>B200_4mo_mut2-2.jpg:0936-0241</t>
  </si>
  <si>
    <t>B200_4mo_20X_ctrl1-1.jpg:0402-0550</t>
  </si>
  <si>
    <t>B200_4mo_20X_ctrl1-2.jpg:0132-0710</t>
  </si>
  <si>
    <t>B200_4mo_20X_ctrl1-3.jpg:0935-0181</t>
  </si>
  <si>
    <t>B200_4mo_20X_ctrl2-1.jpg:0937-0666</t>
  </si>
  <si>
    <t>B200_4mo_20X_ctrl2-2.jpg:0703-0670</t>
  </si>
  <si>
    <t>B200_4mo_20X_ctrl2-3.jpg:0939-0669</t>
  </si>
  <si>
    <t>B200_4mo_mut1-1.jpg:0765-0937</t>
  </si>
  <si>
    <t>B200_4mo_mut1-2.jpg:0400-1062</t>
  </si>
  <si>
    <t>B200_4mo_mut1-3.jpg:0936-0134</t>
  </si>
  <si>
    <t>B200_4mo_mut2-1.jpg:0966-0671</t>
  </si>
  <si>
    <t>B200_4mo_mut2-2.jpg:0937-0373</t>
  </si>
  <si>
    <t>B200_4mo_20X_ctrl1-1.jpg:0669-0567</t>
  </si>
  <si>
    <t>B200_4mo_20X_ctrl1-2.jpg:0131-0800</t>
  </si>
  <si>
    <t>B200_4mo_20X_ctrl1-3.jpg:0588-0133</t>
  </si>
  <si>
    <t>B200_4mo_20X_ctrl2-1.jpg:0936-0547</t>
  </si>
  <si>
    <t>B200_4mo_20X_ctrl2-2.jpg:0669-0699</t>
  </si>
  <si>
    <t>B200_4mo_20X_ctrl2-3.jpg:0400-0653</t>
  </si>
  <si>
    <t>B200_4mo_mut1-1.jpg:0554-0937</t>
  </si>
  <si>
    <t>B200_4mo_mut1-2.jpg:0400-0959</t>
  </si>
  <si>
    <t>B200_4mo_mut1-3.jpg:0937-0164</t>
  </si>
  <si>
    <t>B200_4mo_mut2-1.jpg:0821-0670</t>
  </si>
  <si>
    <t>B200_4mo_mut2-2.jpg:0940-0401</t>
  </si>
  <si>
    <t>B200_4mo_20X_ctrl1-1.jpg:0730-0669</t>
  </si>
  <si>
    <t>B200_4mo_20X_ctrl1-2.jpg:0269-0936</t>
  </si>
  <si>
    <t>B200_4mo_20X_ctrl1-3.jpg:0377-0135</t>
  </si>
  <si>
    <t>B200_4mo_20X_ctrl2-1.jpg:0668-0950</t>
  </si>
  <si>
    <t>B200_4mo_20X_ctrl2-2.jpg:0669-0583</t>
  </si>
  <si>
    <t>B200_4mo_20X_ctrl2-3.jpg:0374-0670</t>
  </si>
  <si>
    <t>B200_4mo_mut1-1.jpg:0415-0937</t>
  </si>
  <si>
    <t>B200_4mo_mut1-2.jpg:0370-0937</t>
  </si>
  <si>
    <t>B200_4mo_mut1-3.jpg:0935-0271</t>
  </si>
  <si>
    <t>B200_4mo_mut2-1.jpg:0856-0671</t>
  </si>
  <si>
    <t>B200_4mo_mut2-2.jpg:0854-0401</t>
  </si>
  <si>
    <t>B200_4mo_20X_ctrl1-1.jpg:0624-0669</t>
  </si>
  <si>
    <t>B200_4mo_20X_ctrl1-2.jpg:0402-0839</t>
  </si>
  <si>
    <t>B200_4mo_20X_ctrl1-3.jpg:0121-0403</t>
  </si>
  <si>
    <t>B200_4mo_20X_ctrl2-1.jpg:0669-1100</t>
  </si>
  <si>
    <t>B200_4mo_20X_ctrl2-2.jpg:0669-0850</t>
  </si>
  <si>
    <t>B200_4mo_20X_ctrl2-3.jpg:0399-0827</t>
  </si>
  <si>
    <t>B200_4mo_mut1-1.jpg:0224-0403</t>
  </si>
  <si>
    <t>B200_4mo_mut1-2.jpg:0260-0938</t>
  </si>
  <si>
    <t>B200_4mo_mut1-3.jpg:0936-0322</t>
  </si>
  <si>
    <t>B200_4mo_mut2-1.jpg:0671-0581</t>
  </si>
  <si>
    <t>B200_4mo_mut2-2.jpg:0833-0402</t>
  </si>
  <si>
    <t>B200_4mo_20X_ctrl1-1.jpg:0529-0669</t>
  </si>
  <si>
    <t>B200_4mo_20X_ctrl1-2.jpg:0653-1205</t>
  </si>
  <si>
    <t>B200_4mo_20X_ctrl1-3.jpg:0137-0621</t>
  </si>
  <si>
    <t>B200_4mo_20X_ctrl2-1.jpg:0573-0401</t>
  </si>
  <si>
    <t>B200_4mo_20X_ctrl2-2.jpg:0936-0851</t>
  </si>
  <si>
    <t>B200_4mo_20X_ctrl2-3.jpg:0305-0935</t>
  </si>
  <si>
    <t>B200_4mo_mut1-1.jpg:0134-0474</t>
  </si>
  <si>
    <t>B200_4mo_mut1-2.jpg:0400-0709</t>
  </si>
  <si>
    <t>B200_4mo_mut1-3.jpg:0936-0390</t>
  </si>
  <si>
    <t>B200_4mo_mut2-1.jpg:0744-0669</t>
  </si>
  <si>
    <t>B200_4mo_mut2-2.jpg:0669-0560</t>
  </si>
  <si>
    <t>B200_4mo_20X_ctrl1-1.jpg:0455-0669</t>
  </si>
  <si>
    <t>B200_4mo_20X_ctrl1-2.jpg:0428-1204</t>
  </si>
  <si>
    <t>B200_4mo_20X_ctrl1-3.jpg:0136-0702</t>
  </si>
  <si>
    <t>B200_4mo_20X_ctrl2-1.jpg:0673-0399</t>
  </si>
  <si>
    <t>B200_4mo_20X_ctrl2-2.jpg:0585-0668</t>
  </si>
  <si>
    <t>B200_4mo_20X_ctrl2-3.jpg:0401-0975</t>
  </si>
  <si>
    <t>B200_4mo_mut1-1.jpg:0135-0577</t>
  </si>
  <si>
    <t>B200_4mo_mut1-2.jpg:0424-0669</t>
  </si>
  <si>
    <t>B200_4mo_mut1-3.jpg:0943-0401</t>
  </si>
  <si>
    <t>B200_4mo_mut2-1.jpg:0134-0924</t>
  </si>
  <si>
    <t>B200_4mo_mut2-2.jpg:0462-0670</t>
  </si>
  <si>
    <t>B200_4mo_20X_ctrl1-1.jpg:0403-0792</t>
  </si>
  <si>
    <t>B200_4mo_20X_ctrl1-2.jpg:0404-1215</t>
  </si>
  <si>
    <t>B200_4mo_20X_ctrl1-3.jpg:0175-0669</t>
  </si>
  <si>
    <t>B200_4mo_20X_ctrl2-1.jpg:0739-0402</t>
  </si>
  <si>
    <t>B200_4mo_20X_ctrl2-2.jpg:0491-0671</t>
  </si>
  <si>
    <t>B200_4mo_20X_ctrl2-3.jpg:0408-0937</t>
  </si>
  <si>
    <t>B200_4mo_mut1-1.jpg:0111-0669</t>
  </si>
  <si>
    <t>B200_4mo_mut1-2.jpg:0587-0670</t>
  </si>
  <si>
    <t>B200_4mo_mut1-3.jpg:0896-0403</t>
  </si>
  <si>
    <t>B200_4mo_mut2-1.jpg:0404-1009</t>
  </si>
  <si>
    <t>B200_4mo_mut2-2.jpg:0560-0669</t>
  </si>
  <si>
    <t>B200_4mo_20X_ctrl1-1.jpg:0452-0937</t>
  </si>
  <si>
    <t>B200_4mo_20X_ctrl1-2.jpg:0136-1079</t>
  </si>
  <si>
    <t>B200_4mo_20X_ctrl1-3.jpg:0211-0936</t>
  </si>
  <si>
    <t>B200_4mo_20X_ctrl2-1.jpg:0856-0401</t>
  </si>
  <si>
    <t>B200_4mo_20X_ctrl2-2.jpg:0412-0669</t>
  </si>
  <si>
    <t>B200_4mo_20X_ctrl2-3.jpg:0132-0701</t>
  </si>
  <si>
    <t>B200_4mo_mut1-1.jpg:0134-0698</t>
  </si>
  <si>
    <t>B200_4mo_mut1-2.jpg:0671-0745</t>
  </si>
  <si>
    <t>B200_4mo_mut1-3.jpg:0935-0429</t>
  </si>
  <si>
    <t>B200_4mo_mut2-1.jpg:0401-0670</t>
  </si>
  <si>
    <t>B200_4mo_mut2-2.jpg:0135-0641</t>
  </si>
  <si>
    <t>B200_4mo_20X_ctrl1-1.jpg:0669-0694</t>
  </si>
  <si>
    <t>B200_4mo_20X_ctrl1-2.jpg:0135-1229</t>
  </si>
  <si>
    <t>B200_4mo_20X_ctrl1-3.jpg:0402-0730</t>
  </si>
  <si>
    <t>B200_4mo_20X_ctrl2-1.jpg:0937-0251</t>
  </si>
  <si>
    <t>B200_4mo_20X_ctrl2-2.jpg:0401-0611</t>
  </si>
  <si>
    <t>B200_4mo_20X_ctrl2-3.jpg:0126-0669</t>
  </si>
  <si>
    <t>B200_4mo_mut1-1.jpg:0232-0936</t>
  </si>
  <si>
    <t>B200_4mo_mut1-2.jpg:0669-0533</t>
  </si>
  <si>
    <t>B200_4mo_mut1-3.jpg:0936-0493</t>
  </si>
  <si>
    <t>B200_4mo_mut2-1.jpg:0465-0667</t>
  </si>
  <si>
    <t>B200_4mo_mut2-2.jpg:0089-0670</t>
  </si>
  <si>
    <t>B200_4mo_20X_ctrl1-1.jpg:0671-0857</t>
  </si>
  <si>
    <t>B200_4mo_20X_ctrl1-2.jpg:0132-0891</t>
  </si>
  <si>
    <t>B200_4mo_20X_ctrl1-3.jpg:0400-0787</t>
  </si>
  <si>
    <t>B200_4mo_20X_ctrl2-1.jpg:0937-0366</t>
  </si>
  <si>
    <t>B200_4mo_20X_ctrl2-2.jpg:0401-0667</t>
  </si>
  <si>
    <t>B200_4mo_20X_ctrl2-3.jpg:0134-0975</t>
  </si>
  <si>
    <t>B200_4mo_mut1-1.jpg:0401-1106</t>
  </si>
  <si>
    <t>B200_4mo_mut1-2.jpg:0402-0510</t>
  </si>
  <si>
    <t>B200_4mo_mut1-3.jpg:0936-0087</t>
  </si>
  <si>
    <t>B200_4mo_mut2-1.jpg:0193-0671</t>
  </si>
  <si>
    <t>B200_4mo_mut2-2.jpg:0671-0755</t>
  </si>
  <si>
    <t>B200_4mo_20X_ctrl1-1.jpg:0688-0936</t>
  </si>
  <si>
    <t>B200_4mo_20X_ctrl1-2.jpg:0134-0953</t>
  </si>
  <si>
    <t>B200_4mo_20X_ctrl1-3.jpg:0399-0862</t>
  </si>
  <si>
    <t>B200_4mo_20X_ctrl2-1.jpg:0935-0440</t>
  </si>
  <si>
    <t>B200_4mo_20X_ctrl2-2.jpg:0402-0740</t>
  </si>
  <si>
    <t>B200_4mo_20X_ctrl2-3.jpg:0137-0938</t>
  </si>
  <si>
    <t>B200_4mo_mut1-1.jpg:0401-1189</t>
  </si>
  <si>
    <t>B200_4mo_mut1-2.jpg:0398-0573</t>
  </si>
  <si>
    <t>B200_4mo_mut1-3.jpg:0669-0083</t>
  </si>
  <si>
    <t>B200_4mo_mut2-1.jpg:0132-0618</t>
  </si>
  <si>
    <t>B200_4mo_mut2-2.jpg:0623-0937</t>
  </si>
  <si>
    <t>B200_4mo_20X_ctrl1-1.jpg:0779-0936</t>
  </si>
  <si>
    <t>B200_4mo_20X_ctrl1-2.jpg:0938-0362</t>
  </si>
  <si>
    <t>B200_4mo_20X_ctrl1-3.jpg:0403-0993</t>
  </si>
  <si>
    <t>B200_4mo_20X_ctrl2-1.jpg:0935-0876</t>
  </si>
  <si>
    <t>B200_4mo_20X_ctrl2-2.jpg:0402-0803</t>
  </si>
  <si>
    <t>B200_4mo_20X_ctrl2-3.jpg:0136-1141</t>
  </si>
  <si>
    <t>B200_4mo_mut1-1.jpg:0398-1255</t>
  </si>
  <si>
    <t>B200_4mo_mut1-2.jpg:0402-0870</t>
  </si>
  <si>
    <t>B200_4mo_mut1-3.jpg:0134-0080</t>
  </si>
  <si>
    <t>B200_4mo_mut2-1.jpg:0136-0505</t>
  </si>
  <si>
    <t>B200_4mo_mut2-2.jpg:0347-0937</t>
  </si>
  <si>
    <t>B200_4mo_20X_ctrl1-1.jpg:0908-0670</t>
  </si>
  <si>
    <t>B200_4mo_20X_ctrl1-2.jpg:0936-0440</t>
  </si>
  <si>
    <t>B200_4mo_20X_ctrl1-3.jpg:0371-0937</t>
  </si>
  <si>
    <t>B200_4mo_20X_ctrl2-1.jpg:0207-1203</t>
  </si>
  <si>
    <t>B200_4mo_20X_ctrl2-2.jpg:0372-0670</t>
  </si>
  <si>
    <t>B200_4mo_20X_ctrl2-3.jpg:0225-1206</t>
  </si>
  <si>
    <t>B200_4mo_mut1-1.jpg:0452-1206</t>
  </si>
  <si>
    <t>B200_4mo_mut1-2.jpg:0446-0934</t>
  </si>
  <si>
    <t>B200_4mo_mut2-1.jpg:0081-0669</t>
  </si>
  <si>
    <t>B200_4mo_mut2-2.jpg:0401-0892</t>
  </si>
  <si>
    <t>B200_4mo_20X_ctrl1-1.jpg:0934-0657</t>
  </si>
  <si>
    <t>B200_4mo_20X_ctrl1-2.jpg:0936-0481</t>
  </si>
  <si>
    <t>B200_4mo_20X_ctrl1-3.jpg:0670-0756</t>
  </si>
  <si>
    <t>B200_4mo_20X_ctrl2-1.jpg:0308-1204</t>
  </si>
  <si>
    <t>B200_4mo_20X_ctrl2-2.jpg:0134-0746</t>
  </si>
  <si>
    <t>B200_4mo_20X_ctrl2-3.jpg:0402-1227</t>
  </si>
  <si>
    <t>B200_4mo_mut1-1.jpg:0619-1206</t>
  </si>
  <si>
    <t>B200_4mo_mut1-2.jpg:0511-0935</t>
  </si>
  <si>
    <t>B200_4mo_mut1-3.jpg:0473-0669</t>
  </si>
  <si>
    <t>B200_4mo_mut2-1.jpg:0135-0760</t>
  </si>
  <si>
    <t>B200_4mo_mut2-2.jpg:0400-0809</t>
  </si>
  <si>
    <t>B200_4mo_20X_ctrl1-1.jpg:0936-0853</t>
  </si>
  <si>
    <t>B200_4mo_20X_ctrl1-2.jpg:0936-0517</t>
  </si>
  <si>
    <t>B200_4mo_20X_ctrl1-3.jpg:0668-0899</t>
  </si>
  <si>
    <t>B200_4mo_20X_ctrl2-1.jpg:0527-1204</t>
  </si>
  <si>
    <t>B200_4mo_20X_ctrl2-2.jpg:0936-1095</t>
  </si>
  <si>
    <t>B200_4mo_20X_ctrl2-3.jpg:0403-1100</t>
  </si>
  <si>
    <t>B200_4mo_mut1-1.jpg:0803-1203</t>
  </si>
  <si>
    <t>B200_4mo_mut1-2.jpg:0704-0936</t>
  </si>
  <si>
    <t>B200_4mo_mut1-3.jpg:0568-0669</t>
  </si>
  <si>
    <t>B200_4mo_mut2-1.jpg:0670-0809</t>
  </si>
  <si>
    <t>B200_4mo_mut2-2.jpg:0401-0731</t>
  </si>
  <si>
    <t>B200_4mo_20X_ctrl1-1.jpg:0352-0669</t>
  </si>
  <si>
    <t>B200_4mo_20X_ctrl1-2.jpg:0936-0586</t>
  </si>
  <si>
    <t>B200_4mo_20X_ctrl1-3.jpg:0670-1026</t>
  </si>
  <si>
    <t>B200_4mo_20X_ctrl2-1.jpg:0629-1202</t>
  </si>
  <si>
    <t>B200_4mo_20X_ctrl2-2.jpg:0774-0934</t>
  </si>
  <si>
    <t>B200_4mo_20X_ctrl2-3.jpg:0446-1205</t>
  </si>
  <si>
    <t>B200_4mo_mut1-1.jpg:0936-0888</t>
  </si>
  <si>
    <t>B200_4mo_mut1-2.jpg:0937-0875</t>
  </si>
  <si>
    <t>B200_4mo_mut1-3.jpg:0669-0694</t>
  </si>
  <si>
    <t>B200_4mo_mut2-1.jpg:0708-0937</t>
  </si>
  <si>
    <t>B200_4mo_mut2-2.jpg:0403-0668</t>
  </si>
  <si>
    <t>B200_4mo_20X_ctrl1-1.jpg:0286-0400</t>
  </si>
  <si>
    <t>B200_4mo_20X_ctrl1-2.jpg:0876-0670</t>
  </si>
  <si>
    <t>B200_4mo_20X_ctrl1-3.jpg:0522-0934</t>
  </si>
  <si>
    <t>B200_4mo_20X_ctrl2-1.jpg:0666-1184</t>
  </si>
  <si>
    <t>B200_4mo_20X_ctrl2-2.jpg:0651-0936</t>
  </si>
  <si>
    <t>B200_4mo_20X_ctrl2-3.jpg:0577-1201</t>
  </si>
  <si>
    <t>B200_4mo_mut1-1.jpg:0894-0935</t>
  </si>
  <si>
    <t>B200_4mo_mut1-2.jpg:0943-0666</t>
  </si>
  <si>
    <t>B200_4mo_mut1-3.jpg:0671-0898</t>
  </si>
  <si>
    <t>B200_4mo_mut2-1.jpg:0637-0937</t>
  </si>
  <si>
    <t>B200_4mo_mut2-2.jpg:0133-0754</t>
  </si>
  <si>
    <t>B200_4mo_20X_ctrl1-1.jpg:0134-0360</t>
  </si>
  <si>
    <t>B200_4mo_20X_ctrl1-2.jpg:0935-0901</t>
  </si>
  <si>
    <t>B200_4mo_20X_ctrl1-3.jpg:0478-0936</t>
  </si>
  <si>
    <t>B200_4mo_20X_ctrl2-1.jpg:0669-1259</t>
  </si>
  <si>
    <t>B200_4mo_20X_ctrl2-2.jpg:0669-0959</t>
  </si>
  <si>
    <t>B200_4mo_20X_ctrl2-3.jpg:0668-1062</t>
  </si>
  <si>
    <t>B200_4mo_mut1-1.jpg:0938-0988</t>
  </si>
  <si>
    <t>B200_4mo_mut1-2.jpg:0835-0669</t>
  </si>
  <si>
    <t>B200_4mo_mut1-3.jpg:0688-0936</t>
  </si>
  <si>
    <t>B200_4mo_mut2-1.jpg:0667-0989</t>
  </si>
  <si>
    <t>B200_4mo_mut2-2.jpg:0135-0921</t>
  </si>
  <si>
    <t>B200_4mo_20X_ctrl1-1.jpg:0127-0401</t>
  </si>
  <si>
    <t>B200_4mo_20X_ctrl1-2.jpg:0936-0983</t>
  </si>
  <si>
    <t>B200_4mo_20X_ctrl1-3.jpg:0937-0897</t>
  </si>
  <si>
    <t>B200_4mo_20X_ctrl2-1.jpg:0670-0207</t>
  </si>
  <si>
    <t>B200_4mo_20X_ctrl2-2.jpg:0552-0935</t>
  </si>
  <si>
    <t>B200_4mo_20X_ctrl2-3.jpg:0668-1144</t>
  </si>
  <si>
    <t>B200_4mo_mut1-1.jpg:0937-1102</t>
  </si>
  <si>
    <t>B200_4mo_mut1-2.jpg:0750-0673</t>
  </si>
  <si>
    <t>B200_4mo_mut1-3.jpg:0512-0937</t>
  </si>
  <si>
    <t>B200_4mo_mut2-1.jpg:0823-0934</t>
  </si>
  <si>
    <t>B200_4mo_mut2-2.jpg:0134-0935</t>
  </si>
  <si>
    <t>B200_4mo_20X_ctrl1-1.jpg:0134-0469</t>
  </si>
  <si>
    <t>B200_4mo_20X_ctrl1-2.jpg:0936-1038</t>
  </si>
  <si>
    <t>B200_4mo_20X_ctrl1-3.jpg:0691-1206</t>
  </si>
  <si>
    <t>B200_4mo_20X_ctrl2-1.jpg:0688-0137</t>
  </si>
  <si>
    <t>B200_4mo_20X_ctrl2-2.jpg:0419-0937</t>
  </si>
  <si>
    <t>B200_4mo_20X_ctrl2-3.jpg:0669-1222</t>
  </si>
  <si>
    <t>B200_4mo_mut1-1.jpg:0670-1053</t>
  </si>
  <si>
    <t>B200_4mo_mut1-2.jpg:0936-0383</t>
  </si>
  <si>
    <t>B200_4mo_mut1-3.jpg:0403-0853</t>
  </si>
  <si>
    <t>B200_4mo_mut2-1.jpg:0940-0802</t>
  </si>
  <si>
    <t>B200_4mo_mut2-2.jpg:0134-1035</t>
  </si>
  <si>
    <t>B200_4mo_20X_ctrl1-1.jpg:0132-0661</t>
  </si>
  <si>
    <t>B200_4mo_20X_ctrl1-2.jpg:0935-1153</t>
  </si>
  <si>
    <t>B200_4mo_20X_ctrl1-3.jpg:0399-1153</t>
  </si>
  <si>
    <t>B200_4mo_20X_ctrl2-1.jpg:0423-0134</t>
  </si>
  <si>
    <t>B200_4mo_20X_ctrl2-2.jpg:0401-0914</t>
  </si>
  <si>
    <t>B200_4mo_20X_ctrl2-3.jpg:0704-1206</t>
  </si>
  <si>
    <t>B200_4mo_mut1-1.jpg:0670-0995</t>
  </si>
  <si>
    <t>B200_4mo_mut1-2.jpg:0935-0578</t>
  </si>
  <si>
    <t>B200_4mo_mut1-3.jpg:0402-0706</t>
  </si>
  <si>
    <t>B200_4mo_mut2-1.jpg:0932-0722</t>
  </si>
  <si>
    <t>B200_4mo_mut2-2.jpg:0133-1142</t>
  </si>
  <si>
    <t>B200_4mo_20X_ctrl1-1.jpg:0135-0769</t>
  </si>
  <si>
    <t>B200_4mo_20X_ctrl1-2.jpg:0830-1203</t>
  </si>
  <si>
    <t>B200_4mo_20X_ctrl1-3.jpg:0251-1204</t>
  </si>
  <si>
    <t>B200_4mo_20X_ctrl2-1.jpg:0401-0126</t>
  </si>
  <si>
    <t>B200_4mo_20X_ctrl2-2.jpg:0301-0937</t>
  </si>
  <si>
    <t>B200_4mo_20X_ctrl2-3.jpg:0803-1203</t>
  </si>
  <si>
    <t>B200_4mo_mut1-1.jpg:0320-1202</t>
  </si>
  <si>
    <t>B200_4mo_mut1-2.jpg:0936-0476</t>
  </si>
  <si>
    <t>B200_4mo_mut1-3.jpg:0403-0744</t>
  </si>
  <si>
    <t>B200_4mo_mut2-1.jpg:0937-0913</t>
  </si>
  <si>
    <t>B200_4mo_mut2-2.jpg:0134-1194</t>
  </si>
  <si>
    <t>B200_4mo_20X_ctrl1-1.jpg:0133-0864</t>
  </si>
  <si>
    <t>B200_4mo_20X_ctrl1-2.jpg:0827-0400</t>
  </si>
  <si>
    <t>B200_4mo_20X_ctrl1-3.jpg:0136-0970</t>
  </si>
  <si>
    <t>B200_4mo_20X_ctrl2-1.jpg:0237-0133</t>
  </si>
  <si>
    <t>B200_4mo_20X_ctrl2-2.jpg:0134-0956</t>
  </si>
  <si>
    <t>B200_4mo_20X_ctrl2-3.jpg:0936-1201</t>
  </si>
  <si>
    <t>B200_4mo_mut1-1.jpg:0187-1207</t>
  </si>
  <si>
    <t>B200_4mo_mut1-2.jpg:0937-0253</t>
  </si>
  <si>
    <t>B200_4mo_mut1-3.jpg:0281-0671</t>
  </si>
  <si>
    <t>B200_4mo_mut2-1.jpg:0927-0936</t>
  </si>
  <si>
    <t>B200_4mo_mut2-2.jpg:0357-1203</t>
  </si>
  <si>
    <t>B200_4mo_20X_ctrl1-1.jpg:0148-0937</t>
  </si>
  <si>
    <t>B200_4mo_20X_ctrl1-2.jpg:0830-0135</t>
  </si>
  <si>
    <t>B200_4mo_20X_ctrl1-3.jpg:0095-1207</t>
  </si>
  <si>
    <t>B200_4mo_20X_ctrl2-1.jpg:0724-0939</t>
  </si>
  <si>
    <t>B200_4mo_20X_ctrl2-2.jpg:0177-0935</t>
  </si>
  <si>
    <t>B200_4mo_20X_ctrl2-3.jpg:0908-1202</t>
  </si>
  <si>
    <t>B200_4mo_mut1-1.jpg:0132-1192</t>
  </si>
  <si>
    <t>B200_4mo_mut1-2.jpg:0918-0133</t>
  </si>
  <si>
    <t>B200_4mo_mut1-3.jpg:0135-0684</t>
  </si>
  <si>
    <t>B200_4mo_mut2-1.jpg:0939-1132</t>
  </si>
  <si>
    <t>B200_4mo_mut2-2.jpg:0401-1029</t>
  </si>
  <si>
    <t>B200_4mo_20X_ctrl1-1.jpg:0266-0935</t>
  </si>
  <si>
    <t>B200_4mo_20X_ctrl1-3.jpg:0942-1179</t>
  </si>
  <si>
    <t>B200_4mo_20X_ctrl2-1.jpg:0402-1123</t>
  </si>
  <si>
    <t>B200_4mo_20X_ctrl2-2.jpg:0112-0936</t>
  </si>
  <si>
    <t>B200_4mo_20X_ctrl2-3.jpg:0938-1010</t>
  </si>
  <si>
    <t>B200_4mo_mut1-1.jpg:0132-1065</t>
  </si>
  <si>
    <t>B200_4mo_mut1-2.jpg:0933-0096</t>
  </si>
  <si>
    <t>B200_4mo_mut1-3.jpg:0130-0668</t>
  </si>
  <si>
    <t>B200_4mo_mut2-1.jpg:0645-1205</t>
  </si>
  <si>
    <t>B200_4mo_mut2-2.jpg:0533-1204</t>
  </si>
  <si>
    <t>B200_4mo_20X_ctrl1-1.jpg:0348-0936</t>
  </si>
  <si>
    <t>B200_4mo_20X_ctrl1-3.jpg:0321-0668</t>
  </si>
  <si>
    <t>B200_4mo_20X_ctrl2-1.jpg:0404-1291</t>
  </si>
  <si>
    <t>B200_4mo_20X_ctrl2-2.jpg:0133-1067</t>
  </si>
  <si>
    <t>B200_4mo_20X_ctrl2-3.jpg:0934-1317</t>
  </si>
  <si>
    <t>B200_4mo_mut1-1.jpg:0089-0938</t>
  </si>
  <si>
    <t>B200_4mo_mut1-2.jpg:0809-0136</t>
  </si>
  <si>
    <t>B200_4mo_mut1-3.jpg:0146-0937</t>
  </si>
  <si>
    <t>B200_4mo_mut2-1.jpg:0763-1209</t>
  </si>
  <si>
    <t>B200_4mo_mut2-2.jpg:0669-1001</t>
  </si>
  <si>
    <t>B200_4mo_20X_ctrl1-1.jpg:0133-0976</t>
  </si>
  <si>
    <t>B200_4mo_20X_ctrl2-1.jpg:0102-1207</t>
  </si>
  <si>
    <t>B200_4mo_20X_ctrl2-2.jpg:0758-1203</t>
  </si>
  <si>
    <t>B200_4mo_20X_ctrl2-3.jpg:0136-1317</t>
  </si>
  <si>
    <t>B200_4mo_mut1-1.jpg:0133-0883</t>
  </si>
  <si>
    <t>B200_4mo_mut1-2.jpg:0935-1204</t>
  </si>
  <si>
    <t>B200_4mo_mut1-3.jpg:0133-0894</t>
  </si>
  <si>
    <t>B200_4mo_mut2-1.jpg:0667-1195</t>
  </si>
  <si>
    <t>B200_4mo_mut2-2.jpg:0909-0937</t>
  </si>
  <si>
    <t>B200_4mo_20X_ctrl1-1.jpg:0134-1088</t>
  </si>
  <si>
    <t>B200_4mo_20X_ctrl2-2.jpg:0669-1149</t>
  </si>
  <si>
    <t>B200_4mo_mut1-1.jpg:0801-0133</t>
  </si>
  <si>
    <t>B200_4mo_mut1-2.jpg:0909-1203</t>
  </si>
  <si>
    <t>B200_4mo_mut1-3.jpg:0121-1205</t>
  </si>
  <si>
    <t>B200_4mo_mut2-1.jpg:0472-1198</t>
  </si>
  <si>
    <t>B200_4mo_mut2-2.jpg:0842-0936</t>
  </si>
  <si>
    <t>B200_4mo_20X_ctrl1-1.jpg:0670-1153</t>
  </si>
  <si>
    <t>B200_4mo_20X_ctrl2-2.jpg:0671-1290</t>
  </si>
  <si>
    <t>B200_4mo_mut1-1.jpg:0764-0134</t>
  </si>
  <si>
    <t>B200_4mo_mut1-2.jpg:0723-1201</t>
  </si>
  <si>
    <t>B200_4mo_mut1-3.jpg:0199-1204</t>
  </si>
  <si>
    <t>B200_4mo_mut2-1.jpg:0399-1208</t>
  </si>
  <si>
    <t>B200_4mo_mut2-2.jpg:0936-1039</t>
  </si>
  <si>
    <t>B200_4mo_20X_ctrl1-1.jpg:0670-1261</t>
  </si>
  <si>
    <t>B200_4mo_20X_ctrl2-2.jpg:0402-1135</t>
  </si>
  <si>
    <t>B200_4mo_mut1-1.jpg:0705-0135</t>
  </si>
  <si>
    <t>B200_4mo_mut1-2.jpg:0667-1283</t>
  </si>
  <si>
    <t>B200_4mo_mut1-3.jpg:0400-1185</t>
  </si>
  <si>
    <t>B200_4mo_mut2-1.jpg:0401-1234</t>
  </si>
  <si>
    <t>B200_4mo_mut2-2.jpg:0935-1142</t>
  </si>
  <si>
    <t>B200_4mo_20X_ctrl1-1.jpg:0786-1205</t>
  </si>
  <si>
    <t>B200_4mo_mut1-1.jpg:0669-0110</t>
  </si>
  <si>
    <t>B200_4mo_mut1-2.jpg:0669-1140</t>
  </si>
  <si>
    <t>B200_4mo_mut1-3.jpg:0445-1205</t>
  </si>
  <si>
    <t>B200_4mo_mut2-1.jpg:0196-1204</t>
  </si>
  <si>
    <t>B200_4mo_mut2-2.jpg:0985-0936</t>
  </si>
  <si>
    <t>B200_4mo_20X_ctrl1-1.jpg:0938-1057</t>
  </si>
  <si>
    <t>B200_4mo_mut1-1.jpg:0134-0069</t>
  </si>
  <si>
    <t>B200_4mo_mut1-2.jpg:0515-1207</t>
  </si>
  <si>
    <t>B200_4mo_mut1-3.jpg:0402-1050</t>
  </si>
  <si>
    <t>B200_4mo_mut2-1.jpg:0134-1136</t>
  </si>
  <si>
    <t>B200_4mo_mut2-2.jpg:0936-0877</t>
  </si>
  <si>
    <t>B200_4mo_20X_ctrl1-1.jpg:0934-1287</t>
  </si>
  <si>
    <t>B200_4mo_mut1-1.jpg:0936-0367</t>
  </si>
  <si>
    <t>B200_4mo_mut1-2.jpg:0426-1205</t>
  </si>
  <si>
    <t>B200_4mo_mut1-3.jpg:0633-1205</t>
  </si>
  <si>
    <t>B200_4mo_mut2-1.jpg:0114-1204</t>
  </si>
  <si>
    <t>B200_4mo_mut2-2.jpg:0719-1205</t>
  </si>
  <si>
    <t>B200_4mo_20X_ctrl1-1.jpg:0888-1206</t>
  </si>
  <si>
    <t>B200_4mo_mut1-1.jpg:0980-0401</t>
  </si>
  <si>
    <t>B200_4mo_mut1-2.jpg:0398-1262</t>
  </si>
  <si>
    <t>B200_4mo_mut1-3.jpg:0845-1202</t>
  </si>
  <si>
    <t>B200_4mo_mut2-1.jpg:0133-1226</t>
  </si>
  <si>
    <t>B200_4mo_mut2-2.jpg:0403-1230</t>
  </si>
  <si>
    <t>B200_4mo_20X_ctrl1-1.jpg:0398-1079</t>
  </si>
  <si>
    <t>B200_4mo_mut1-2.jpg:0402-1316</t>
  </si>
  <si>
    <t>B200_4mo_mut1-3.jpg:0939-1285</t>
  </si>
  <si>
    <t>B200_4mo_mut2-1.jpg:0036-1205</t>
  </si>
  <si>
    <t>B200_4mo_mut2-2.jpg:0671-1249</t>
  </si>
  <si>
    <t>B200_4mo_20X_ctrl1-1.jpg:0321-1202</t>
  </si>
  <si>
    <t>B200_4mo_mut1-2.jpg:0669-0817</t>
  </si>
  <si>
    <t>B200_4mo_mut1-3.jpg:0937-1101</t>
  </si>
  <si>
    <t>B200_4mo_mut2-1.jpg:0540-0938</t>
  </si>
  <si>
    <t>B200_4mo_mut2-2.jpg:0670-1311</t>
  </si>
  <si>
    <t>B200_4mo_20X_ctrl1-1.jpg:0176-1203</t>
  </si>
  <si>
    <t>B200_4mo_mut1-2.jpg:0950-0396</t>
  </si>
  <si>
    <t>B200_4mo_mut1-3.jpg:0937-0922</t>
  </si>
  <si>
    <t>B200_4mo_mut2-1.jpg:0457-0934</t>
  </si>
  <si>
    <t>B200_4mo_mut2-2.jpg:0936-1243</t>
  </si>
  <si>
    <t>B200_4mo_20X_ctrl1-1.jpg:0402-1257</t>
  </si>
  <si>
    <t>B200_4mo_mut1-3.jpg:0938-0689</t>
  </si>
  <si>
    <t>B200_4mo_mut2-1.jpg:0087-0403</t>
  </si>
  <si>
    <t>B200_4mo_mut2-2.jpg:0936-0632</t>
  </si>
  <si>
    <t>B200_4mo_20X_ctrl1-1.jpg:0133-1237</t>
  </si>
  <si>
    <t>B200_4mo_mut1-3.jpg:0833-0669</t>
  </si>
  <si>
    <t>B200_4mo_mut2-2.jpg:0831-0668</t>
  </si>
  <si>
    <t>B200_4mo_20X_ctrl1-1.jpg:0471-1205</t>
  </si>
  <si>
    <t>B200_4mo_mut1-3.jpg:0403-1283</t>
  </si>
  <si>
    <t>B200_4mo_mut2-2.jpg:0711-0670</t>
  </si>
  <si>
    <t>B200_4mo_20X_ctrl1-1.jpg:0541-1203</t>
  </si>
  <si>
    <t>Block</t>
  </si>
  <si>
    <t>Casp3 FOV</t>
  </si>
  <si>
    <t>Casp3FOV</t>
  </si>
  <si>
    <t>B012</t>
  </si>
  <si>
    <t>ctrl1</t>
  </si>
  <si>
    <t>18-01</t>
  </si>
  <si>
    <t>B032</t>
  </si>
  <si>
    <t>mut1</t>
  </si>
  <si>
    <t>1_01</t>
  </si>
  <si>
    <t>B035</t>
  </si>
  <si>
    <t>ctrl2</t>
  </si>
  <si>
    <t>B104</t>
  </si>
  <si>
    <t>Ctrl1</t>
  </si>
  <si>
    <t>17-01</t>
  </si>
  <si>
    <t>16-01</t>
  </si>
  <si>
    <t>3_01</t>
  </si>
  <si>
    <t>15-01</t>
  </si>
  <si>
    <t>4_01</t>
  </si>
  <si>
    <t>6_01</t>
  </si>
  <si>
    <t>13-01</t>
  </si>
  <si>
    <t>5_01</t>
  </si>
  <si>
    <t>12_01</t>
  </si>
  <si>
    <t>8_01</t>
  </si>
  <si>
    <t>11_01</t>
  </si>
  <si>
    <t>10_01</t>
  </si>
  <si>
    <t>7_01</t>
  </si>
  <si>
    <t>9_01</t>
  </si>
  <si>
    <t>Ctrl2</t>
  </si>
  <si>
    <t>13_01</t>
  </si>
  <si>
    <t>14_01</t>
  </si>
  <si>
    <t>15_01</t>
  </si>
  <si>
    <t>Mut1-1</t>
  </si>
  <si>
    <t>mut2</t>
  </si>
  <si>
    <t>16_01</t>
  </si>
  <si>
    <t>17_01</t>
  </si>
  <si>
    <t>18_01</t>
  </si>
  <si>
    <t>19_1</t>
  </si>
  <si>
    <t>21_01</t>
  </si>
  <si>
    <t>22_01</t>
  </si>
  <si>
    <t>20_01</t>
  </si>
  <si>
    <t>19_01</t>
  </si>
  <si>
    <t>Area</t>
  </si>
  <si>
    <t>MAX_B99_4mo_30X_RaBcl2_mut1-2_(FlagHydrazide).oib - C=2</t>
  </si>
  <si>
    <t>MAX_B99_4mo_30X_RaBcl2_mut1-3_(FlagHydrazide).oib - C=2</t>
  </si>
  <si>
    <t>MAX_B99_4mo_30X_RaBcl2_mut1-1_(FlagHydrazide).oib - C=2- C=2</t>
  </si>
  <si>
    <t>MAX_B99_4mo_30X_RaBcl2_ctrl1-3_(FlagHydrazide).oib - C=2</t>
  </si>
  <si>
    <t>MAX_B99_4mo_30X_RaBcl2_ctrl1-1_(FlagHydrazide).oib - C=2</t>
  </si>
  <si>
    <t>MAX_B99_4mo_30X_RaBcl2_ctrl1-2_(FlagHydrazide).oib - C=2</t>
  </si>
  <si>
    <t>MAX_B99_4mo_30X_RaBcl2_mut2-1_(FlagHydrazide).oib - C=2</t>
  </si>
  <si>
    <t>MAX_B99_4mo_30X_RaBcl2_mut2-4_(FlagHydrazide).oib - C=2</t>
  </si>
  <si>
    <t>MAX_B99_4mo_30X_RaBcl2_mut2-2_(FlagHydrazide).oib - C=2</t>
  </si>
  <si>
    <t>MAX_B215_4mo_PdgfraBcl2_hydrazide_mut1-1.oib - C=3</t>
  </si>
  <si>
    <t>MAX_B215_4mo_PdgfraBcl2_hydrazide_mut1-2.oib - C=0</t>
  </si>
  <si>
    <t>MAX_B200_4,o_pdgfraBcl2_hydrazide_ctrl_1-1.oib - C=0</t>
  </si>
  <si>
    <t>MAX_B215_4mo_PdgfraBcl2_hydrazide_ctrl1-1.oib - C=0</t>
  </si>
  <si>
    <t>MAX_B215_4mo_PdgfraBcl2_hydrazide_ctrl1-3.oib - C=0</t>
  </si>
  <si>
    <t>MAX_B200_4,o_pdgfraBcl2_hydrazide_ctrl_1-2.oib - C=0</t>
  </si>
  <si>
    <t>MAX_B208_4moPdgfraBcl2_Hydrazide_ctrl1-1.oib - C=0</t>
  </si>
  <si>
    <t>MAX_B208_4moPdgfraBcl2_Hydrazide_ctrl1-2.oib - C=0</t>
  </si>
  <si>
    <t>MAX_B208_4moPdgfraBcl2_Hydrazide_mut1-1.oib - C=0</t>
  </si>
  <si>
    <t>MAX_B208_4moPdgfraBcl2_Hydrazide_mut1-2.oib - C=0</t>
  </si>
  <si>
    <t>MAX_B208_4moPdgfraBcl2_Hydrazide_mut1-3.oib - C=0</t>
  </si>
  <si>
    <t>MAX_B208_4moPdgfraBcl2_Hydrazide_mut2-1.oib - C=0</t>
  </si>
  <si>
    <t>MAX_B208_4moPdgfraBcl2_Hydrazide_mut2-2.oib - C=0</t>
  </si>
  <si>
    <t>MAX_B208_4moPdgfraBcl2_Hydrazide_mut2-3.oib - C=0</t>
  </si>
  <si>
    <t>Total HhiP</t>
  </si>
  <si>
    <t>DMFs</t>
  </si>
  <si>
    <t>DMF-like</t>
  </si>
  <si>
    <t>%DMF</t>
  </si>
  <si>
    <t>%DMF-like</t>
  </si>
  <si>
    <t>B107-mut2.1</t>
  </si>
  <si>
    <t>B107-mut2.2</t>
  </si>
  <si>
    <t>B107-mut2.3</t>
  </si>
  <si>
    <t>B107-mut3.1</t>
  </si>
  <si>
    <t>B107-mut3.2</t>
  </si>
  <si>
    <t>B107-mut3.3</t>
  </si>
  <si>
    <t>B004_mut1-2</t>
  </si>
  <si>
    <t>B004_mut1-1</t>
  </si>
  <si>
    <t>B004_mut1-3</t>
  </si>
  <si>
    <t>B092_mut1-1</t>
  </si>
  <si>
    <t>B092_mut1-2</t>
  </si>
  <si>
    <t>B026_mut1-1</t>
  </si>
  <si>
    <t>B009_mut1-1</t>
  </si>
  <si>
    <t>B009_mut1-2</t>
  </si>
  <si>
    <t>B009_mut1-3</t>
  </si>
  <si>
    <t>B009_mut2-1</t>
  </si>
  <si>
    <t>B009_mut2-2</t>
  </si>
  <si>
    <t>B009_mut2-3</t>
  </si>
  <si>
    <t>Flag total</t>
  </si>
  <si>
    <t>Hhip+Flag+</t>
  </si>
  <si>
    <t>Meox2+Flag+</t>
  </si>
  <si>
    <t>Flag+</t>
  </si>
  <si>
    <t>%Hhip</t>
  </si>
  <si>
    <t>%Meox</t>
  </si>
  <si>
    <t>%SCMF</t>
  </si>
  <si>
    <t>B104-1.1</t>
  </si>
  <si>
    <t xml:space="preserve">B104-1.2 </t>
  </si>
  <si>
    <t>B104-1.3</t>
  </si>
  <si>
    <t>B104-2.1</t>
  </si>
  <si>
    <t>B104-2.2</t>
  </si>
  <si>
    <t>B104-2.3</t>
  </si>
  <si>
    <t>B025_2.1</t>
  </si>
  <si>
    <t>B025_2.2</t>
  </si>
  <si>
    <t>B025_2.3</t>
  </si>
  <si>
    <t>B009_1.1</t>
  </si>
  <si>
    <t>B009_1.2</t>
  </si>
  <si>
    <t>B009_1.3</t>
  </si>
  <si>
    <t>B009_2.2</t>
  </si>
  <si>
    <t>B009_2.3</t>
  </si>
  <si>
    <t>B009_2.1</t>
  </si>
  <si>
    <t>B148_ctrl1</t>
  </si>
  <si>
    <t>B10_ctrl1</t>
  </si>
  <si>
    <t>Dapi</t>
  </si>
  <si>
    <t>%</t>
  </si>
  <si>
    <t>B10_mut1</t>
  </si>
  <si>
    <t>B10_mut2</t>
  </si>
  <si>
    <t>B025_mut</t>
  </si>
  <si>
    <t>Meox2</t>
  </si>
  <si>
    <t>B103_ctrl1</t>
  </si>
  <si>
    <t>B003_ctrl1</t>
  </si>
  <si>
    <t>B003_ctrl2</t>
  </si>
  <si>
    <t>B009_ctrl1</t>
  </si>
  <si>
    <t>B062_ctrl1</t>
  </si>
  <si>
    <t>Threshold: 739/65535</t>
  </si>
  <si>
    <t>B103_mut</t>
  </si>
  <si>
    <t>B009_mut1</t>
  </si>
  <si>
    <t>B128_mut2</t>
  </si>
  <si>
    <t>B009_mut2</t>
  </si>
  <si>
    <t>Total Hhip</t>
  </si>
  <si>
    <t>IC</t>
  </si>
  <si>
    <t>Ctrl3</t>
  </si>
  <si>
    <t>Mut1</t>
  </si>
  <si>
    <t>Mut2</t>
  </si>
  <si>
    <t>Mut3</t>
  </si>
  <si>
    <t>Mut4</t>
  </si>
  <si>
    <t>Mut5</t>
  </si>
  <si>
    <t>Ctr4</t>
  </si>
  <si>
    <t xml:space="preserve">Ctrl5 </t>
  </si>
  <si>
    <t>Rs</t>
  </si>
  <si>
    <t>Ers</t>
  </si>
  <si>
    <t>Crs</t>
  </si>
  <si>
    <t>H</t>
  </si>
  <si>
    <t>G</t>
  </si>
  <si>
    <t>Control(n=5)</t>
  </si>
  <si>
    <t>Mutant (n=5)</t>
  </si>
  <si>
    <t>PV curve</t>
  </si>
  <si>
    <t>ID</t>
  </si>
  <si>
    <t>Sample</t>
  </si>
  <si>
    <t>Geno</t>
  </si>
  <si>
    <t>HhipSMa</t>
  </si>
  <si>
    <t>total SMA</t>
  </si>
  <si>
    <t>%HhipSMa/Hhip</t>
  </si>
  <si>
    <t>%HhipSMA/SMA</t>
  </si>
  <si>
    <t>1-1</t>
  </si>
  <si>
    <t>WT</t>
  </si>
  <si>
    <t>1-2</t>
  </si>
  <si>
    <t>1-3</t>
  </si>
  <si>
    <t>1-4</t>
  </si>
  <si>
    <t>HDM</t>
  </si>
  <si>
    <t>MH</t>
  </si>
  <si>
    <t>B260-HDM</t>
  </si>
  <si>
    <t>1-6</t>
  </si>
  <si>
    <t>B59-HDM</t>
  </si>
  <si>
    <t>2-1</t>
  </si>
  <si>
    <t>2-2</t>
  </si>
  <si>
    <t>2-4</t>
  </si>
  <si>
    <t>Ctrl</t>
  </si>
  <si>
    <t>1-5</t>
  </si>
  <si>
    <t>B260_HDM</t>
  </si>
  <si>
    <t>Mut</t>
  </si>
  <si>
    <t>B263_PBS</t>
  </si>
  <si>
    <t>PBS-245</t>
  </si>
  <si>
    <t>Tdt</t>
  </si>
  <si>
    <t>Meox</t>
  </si>
  <si>
    <t>TdtMeox</t>
  </si>
  <si>
    <t>%tdtmeox/tdt</t>
  </si>
  <si>
    <t>%tdtmeox/meox</t>
  </si>
  <si>
    <t>B038_p12</t>
  </si>
  <si>
    <t>B043</t>
  </si>
  <si>
    <t>b043</t>
  </si>
  <si>
    <t>TdtPdgfra</t>
  </si>
  <si>
    <t>%tdtPdgfra/tdt</t>
  </si>
  <si>
    <t>%tdtPdgfra/Pdgrfa</t>
  </si>
  <si>
    <t>2-3</t>
  </si>
  <si>
    <t>Pdgfrb</t>
  </si>
  <si>
    <t>TdtPdgfrb</t>
  </si>
  <si>
    <t>%tdtPdgfrb/tdt</t>
  </si>
  <si>
    <t>%tdtPdgfrb/Pdgrfb</t>
  </si>
  <si>
    <t>B138</t>
  </si>
  <si>
    <t>Total meox</t>
  </si>
  <si>
    <t>total flag</t>
  </si>
  <si>
    <t>Meoxflag</t>
  </si>
  <si>
    <t>MeoxFlag/Meox</t>
  </si>
  <si>
    <t xml:space="preserve">MeoxFlag/Flag </t>
  </si>
  <si>
    <t>B011_2-2</t>
  </si>
  <si>
    <t>B011_2-3</t>
  </si>
  <si>
    <t>B011_2-1</t>
  </si>
  <si>
    <t>B011_1-2</t>
  </si>
  <si>
    <t>B011_1-3</t>
  </si>
  <si>
    <t>B011_1-1</t>
  </si>
  <si>
    <t>B039</t>
  </si>
  <si>
    <t>B12_mut1-2</t>
  </si>
  <si>
    <t>B12_mut1-1</t>
  </si>
  <si>
    <t>Hhip total</t>
  </si>
  <si>
    <t xml:space="preserve">Flag </t>
  </si>
  <si>
    <t>Hhip+Flag</t>
  </si>
  <si>
    <t>HhipFlag/Hhip</t>
  </si>
  <si>
    <t>HhipFlag/Flag</t>
  </si>
  <si>
    <t>B12_mut2-2</t>
  </si>
  <si>
    <t>B12_mut2-3</t>
  </si>
  <si>
    <t>Pdgfra Total</t>
  </si>
  <si>
    <t>Pdgfra+Flag+</t>
  </si>
  <si>
    <t>PdgfraFlag/Pdgfra</t>
  </si>
  <si>
    <t>PdgfraFlag/Flag</t>
  </si>
  <si>
    <t>B033_mut1-2</t>
  </si>
  <si>
    <t>B033_mut1-1</t>
  </si>
  <si>
    <t>B033_mut2-2</t>
  </si>
  <si>
    <t>B033_mut2-3</t>
  </si>
  <si>
    <t>hhipflag</t>
  </si>
  <si>
    <t>Pdgfrbflag</t>
  </si>
  <si>
    <t>%DMFs</t>
  </si>
  <si>
    <t>%Pericytes</t>
  </si>
  <si>
    <t>%Flag</t>
  </si>
  <si>
    <t>B34-1-1</t>
  </si>
  <si>
    <t>B34-1-2</t>
  </si>
  <si>
    <t>B34-1-3</t>
  </si>
  <si>
    <t>B34-2-1</t>
  </si>
  <si>
    <t>B34-2-2</t>
  </si>
  <si>
    <t>B34-2-3</t>
  </si>
  <si>
    <t>B241_1-2</t>
  </si>
  <si>
    <t>B241_1-3</t>
  </si>
  <si>
    <t>tdT total</t>
  </si>
  <si>
    <t xml:space="preserve">Pdgfra Total </t>
  </si>
  <si>
    <t>tdT+Pdgfra</t>
  </si>
  <si>
    <t>tdtPdgfra/Pdgfra</t>
  </si>
  <si>
    <t>tdtPdgfra/tdt</t>
  </si>
  <si>
    <t>B249-1-1</t>
  </si>
  <si>
    <t>B249-1-2</t>
  </si>
  <si>
    <t>B249-1-3</t>
  </si>
  <si>
    <t>B135_1-1</t>
  </si>
  <si>
    <t>B135_1-2</t>
  </si>
  <si>
    <t>B135_1-3</t>
  </si>
  <si>
    <t>B100_1-3</t>
  </si>
  <si>
    <t>B100_1_2</t>
  </si>
  <si>
    <t>B100_1</t>
  </si>
  <si>
    <t>B100_2-1</t>
  </si>
  <si>
    <t>B100_2-2</t>
  </si>
  <si>
    <t>B100_2_3</t>
  </si>
  <si>
    <t>Tdt total</t>
  </si>
  <si>
    <t>Meox total</t>
  </si>
  <si>
    <t>TdtMeox2</t>
  </si>
  <si>
    <t>tdtMeox/Meox</t>
  </si>
  <si>
    <t>tdtMeox/tdt</t>
  </si>
  <si>
    <t>B110_1-1</t>
  </si>
  <si>
    <t>B110_1-2</t>
  </si>
  <si>
    <t>B110_1-3</t>
  </si>
  <si>
    <t>B129_1-1</t>
  </si>
  <si>
    <t>B129_1-2</t>
  </si>
  <si>
    <t>B129_1-3</t>
  </si>
  <si>
    <t>TdtHhip</t>
  </si>
  <si>
    <t>tdtdHhip/Hhip</t>
  </si>
  <si>
    <t>tdthhip/Tdt</t>
  </si>
  <si>
    <t>B249_1_1</t>
  </si>
  <si>
    <t>B249_1_2</t>
  </si>
  <si>
    <t>B2491-3</t>
  </si>
  <si>
    <t>HhipFlag</t>
  </si>
  <si>
    <t>%hhipflag/hhip</t>
  </si>
  <si>
    <t>%hhipflag/flag</t>
  </si>
  <si>
    <t>P10</t>
  </si>
  <si>
    <t>P12</t>
  </si>
  <si>
    <t>P14</t>
  </si>
  <si>
    <t>P15</t>
  </si>
  <si>
    <t>P18</t>
  </si>
  <si>
    <t>P21</t>
  </si>
  <si>
    <t>P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theme="0" tint="-0.14999847407452621"/>
      <name val="Aptos Narrow"/>
      <family val="2"/>
      <scheme val="minor"/>
    </font>
    <font>
      <sz val="12"/>
      <color rgb="FFFFFF00"/>
      <name val="Aptos Narrow"/>
      <family val="2"/>
      <scheme val="minor"/>
    </font>
    <font>
      <sz val="12"/>
      <color theme="0" tint="-0.249977111117893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name val="Arial"/>
      <family val="2"/>
    </font>
    <font>
      <sz val="12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3" fillId="2" borderId="0" xfId="0" applyFont="1" applyFill="1"/>
    <xf numFmtId="0" fontId="0" fillId="4" borderId="0" xfId="0" applyFill="1"/>
    <xf numFmtId="0" fontId="0" fillId="5" borderId="0" xfId="0" applyFill="1"/>
    <xf numFmtId="11" fontId="0" fillId="2" borderId="0" xfId="0" applyNumberFormat="1" applyFill="1"/>
    <xf numFmtId="0" fontId="5" fillId="0" borderId="0" xfId="0" applyFont="1"/>
    <xf numFmtId="0" fontId="5" fillId="2" borderId="0" xfId="0" applyFont="1" applyFill="1"/>
    <xf numFmtId="0" fontId="6" fillId="4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4" borderId="0" xfId="0" applyFont="1" applyFill="1"/>
    <xf numFmtId="0" fontId="8" fillId="3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4" borderId="0" xfId="0" applyFont="1" applyFill="1"/>
    <xf numFmtId="0" fontId="3" fillId="4" borderId="0" xfId="0" applyFont="1" applyFill="1"/>
    <xf numFmtId="0" fontId="0" fillId="6" borderId="0" xfId="0" applyFill="1"/>
    <xf numFmtId="0" fontId="4" fillId="0" borderId="0" xfId="0" applyFont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49" fontId="10" fillId="0" borderId="0" xfId="0" applyNumberFormat="1" applyFont="1"/>
    <xf numFmtId="49" fontId="10" fillId="8" borderId="0" xfId="0" applyNumberFormat="1" applyFont="1" applyFill="1"/>
    <xf numFmtId="0" fontId="10" fillId="6" borderId="0" xfId="0" applyFont="1" applyFill="1"/>
    <xf numFmtId="0" fontId="10" fillId="8" borderId="0" xfId="0" applyFont="1" applyFill="1"/>
    <xf numFmtId="49" fontId="9" fillId="0" borderId="0" xfId="0" applyNumberFormat="1" applyFont="1"/>
    <xf numFmtId="0" fontId="0" fillId="0" borderId="0" xfId="0" quotePrefix="1"/>
    <xf numFmtId="0" fontId="9" fillId="7" borderId="0" xfId="0" applyFont="1" applyFill="1"/>
    <xf numFmtId="0" fontId="13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0F13C-C651-5D4A-BFCB-8E80B9B394FC}">
  <dimension ref="A1:G57"/>
  <sheetViews>
    <sheetView tabSelected="1" topLeftCell="A22" workbookViewId="0">
      <selection activeCell="G14" sqref="G14:G16"/>
    </sheetView>
  </sheetViews>
  <sheetFormatPr baseColWidth="10" defaultRowHeight="16" x14ac:dyDescent="0.2"/>
  <cols>
    <col min="1" max="1" width="11.83203125" bestFit="1" customWidth="1"/>
    <col min="6" max="6" width="15.1640625" bestFit="1" customWidth="1"/>
  </cols>
  <sheetData>
    <row r="1" spans="1:7" x14ac:dyDescent="0.2">
      <c r="A1" s="1"/>
      <c r="B1" s="1" t="s">
        <v>1891</v>
      </c>
      <c r="C1" s="1" t="s">
        <v>1892</v>
      </c>
      <c r="D1" s="1" t="s">
        <v>1893</v>
      </c>
      <c r="E1" s="1"/>
      <c r="F1" s="1" t="s">
        <v>1894</v>
      </c>
      <c r="G1" s="1" t="s">
        <v>1895</v>
      </c>
    </row>
    <row r="2" spans="1:7" x14ac:dyDescent="0.2">
      <c r="A2" t="s">
        <v>1896</v>
      </c>
      <c r="B2">
        <v>124</v>
      </c>
      <c r="C2">
        <v>63</v>
      </c>
      <c r="D2">
        <v>56</v>
      </c>
      <c r="F2">
        <f>D2*100/C2</f>
        <v>88.888888888888886</v>
      </c>
      <c r="G2">
        <f>D2*100/B2</f>
        <v>45.161290322580648</v>
      </c>
    </row>
    <row r="3" spans="1:7" x14ac:dyDescent="0.2">
      <c r="A3" t="s">
        <v>1897</v>
      </c>
      <c r="B3">
        <v>137</v>
      </c>
      <c r="C3">
        <v>83</v>
      </c>
      <c r="D3">
        <v>75</v>
      </c>
      <c r="F3">
        <f t="shared" ref="F3:F28" si="0">D3*100/C3</f>
        <v>90.361445783132524</v>
      </c>
      <c r="G3">
        <f t="shared" ref="G3:G4" si="1">D3*100/B3</f>
        <v>54.744525547445257</v>
      </c>
    </row>
    <row r="4" spans="1:7" x14ac:dyDescent="0.2">
      <c r="A4" t="s">
        <v>1898</v>
      </c>
      <c r="B4">
        <v>141</v>
      </c>
      <c r="C4">
        <v>139</v>
      </c>
      <c r="D4">
        <v>131</v>
      </c>
      <c r="F4">
        <f>D4*100/C4</f>
        <v>94.244604316546756</v>
      </c>
      <c r="G4">
        <f t="shared" si="1"/>
        <v>92.907801418439718</v>
      </c>
    </row>
    <row r="6" spans="1:7" x14ac:dyDescent="0.2">
      <c r="A6" t="s">
        <v>1899</v>
      </c>
      <c r="B6">
        <v>155</v>
      </c>
      <c r="C6">
        <v>110</v>
      </c>
      <c r="D6">
        <v>105</v>
      </c>
      <c r="F6">
        <f t="shared" ref="F6:F8" si="2">D6*100/C6</f>
        <v>95.454545454545453</v>
      </c>
      <c r="G6">
        <f t="shared" ref="G6:G8" si="3">D6*100/B6</f>
        <v>67.741935483870961</v>
      </c>
    </row>
    <row r="7" spans="1:7" x14ac:dyDescent="0.2">
      <c r="A7" t="s">
        <v>1900</v>
      </c>
      <c r="B7">
        <v>158</v>
      </c>
      <c r="C7">
        <v>138</v>
      </c>
      <c r="D7">
        <v>126</v>
      </c>
      <c r="F7">
        <f t="shared" si="2"/>
        <v>91.304347826086953</v>
      </c>
      <c r="G7">
        <f t="shared" si="3"/>
        <v>79.74683544303798</v>
      </c>
    </row>
    <row r="8" spans="1:7" x14ac:dyDescent="0.2">
      <c r="A8" t="s">
        <v>1901</v>
      </c>
      <c r="B8">
        <v>91</v>
      </c>
      <c r="C8">
        <v>74</v>
      </c>
      <c r="D8">
        <v>67</v>
      </c>
      <c r="F8">
        <f t="shared" si="2"/>
        <v>90.540540540540547</v>
      </c>
      <c r="G8">
        <f t="shared" si="3"/>
        <v>73.626373626373621</v>
      </c>
    </row>
    <row r="10" spans="1:7" x14ac:dyDescent="0.2">
      <c r="A10" t="s">
        <v>1902</v>
      </c>
      <c r="B10">
        <v>121</v>
      </c>
      <c r="C10">
        <v>126</v>
      </c>
      <c r="D10">
        <f>B10-D22</f>
        <v>106</v>
      </c>
      <c r="F10">
        <f>D10*100/C10</f>
        <v>84.126984126984127</v>
      </c>
      <c r="G10">
        <f t="shared" ref="G10:G12" si="4">D10*100/B10</f>
        <v>87.603305785123965</v>
      </c>
    </row>
    <row r="11" spans="1:7" x14ac:dyDescent="0.2">
      <c r="A11" t="s">
        <v>1903</v>
      </c>
      <c r="B11">
        <v>147</v>
      </c>
      <c r="C11">
        <v>139</v>
      </c>
      <c r="D11">
        <v>125</v>
      </c>
      <c r="F11">
        <f>D11*100/C11</f>
        <v>89.928057553956833</v>
      </c>
      <c r="G11">
        <f t="shared" si="4"/>
        <v>85.034013605442183</v>
      </c>
    </row>
    <row r="12" spans="1:7" x14ac:dyDescent="0.2">
      <c r="A12" t="s">
        <v>1904</v>
      </c>
      <c r="B12">
        <v>116</v>
      </c>
      <c r="C12">
        <v>127</v>
      </c>
      <c r="D12">
        <v>104</v>
      </c>
      <c r="F12">
        <f>D12*100/C12</f>
        <v>81.889763779527556</v>
      </c>
      <c r="G12">
        <f t="shared" si="4"/>
        <v>89.65517241379311</v>
      </c>
    </row>
    <row r="14" spans="1:7" x14ac:dyDescent="0.2">
      <c r="A14" t="s">
        <v>1905</v>
      </c>
      <c r="B14">
        <v>149</v>
      </c>
      <c r="C14">
        <v>136</v>
      </c>
      <c r="D14">
        <v>114</v>
      </c>
      <c r="F14">
        <f>D14*100/C14</f>
        <v>83.82352941176471</v>
      </c>
      <c r="G14">
        <f t="shared" ref="G14:G16" si="5">D14*100/B14</f>
        <v>76.510067114093957</v>
      </c>
    </row>
    <row r="15" spans="1:7" x14ac:dyDescent="0.2">
      <c r="A15" t="s">
        <v>1906</v>
      </c>
      <c r="B15">
        <v>163</v>
      </c>
      <c r="C15">
        <v>150</v>
      </c>
      <c r="D15">
        <v>148</v>
      </c>
      <c r="F15">
        <f t="shared" ref="F15:F16" si="6">D15*100/C15</f>
        <v>98.666666666666671</v>
      </c>
      <c r="G15">
        <f t="shared" si="5"/>
        <v>90.797546012269933</v>
      </c>
    </row>
    <row r="16" spans="1:7" x14ac:dyDescent="0.2">
      <c r="A16" t="s">
        <v>1907</v>
      </c>
      <c r="B16">
        <v>96</v>
      </c>
      <c r="C16">
        <v>88</v>
      </c>
      <c r="D16">
        <v>79</v>
      </c>
      <c r="F16">
        <f t="shared" si="6"/>
        <v>89.772727272727266</v>
      </c>
      <c r="G16">
        <f t="shared" si="5"/>
        <v>82.291666666666671</v>
      </c>
    </row>
    <row r="18" spans="1:7" x14ac:dyDescent="0.2">
      <c r="F18" s="6">
        <f>AVERAGE(F3:F11)</f>
        <v>90.851503657399022</v>
      </c>
      <c r="G18" s="6">
        <f>AVERAGE(G2:G11)</f>
        <v>73.320760154039291</v>
      </c>
    </row>
    <row r="21" spans="1:7" x14ac:dyDescent="0.2">
      <c r="A21" s="1"/>
      <c r="B21" s="1" t="s">
        <v>1908</v>
      </c>
      <c r="C21" s="1" t="s">
        <v>1909</v>
      </c>
      <c r="D21" s="1" t="s">
        <v>1910</v>
      </c>
      <c r="E21" s="1"/>
      <c r="F21" s="1" t="s">
        <v>1911</v>
      </c>
      <c r="G21" s="1" t="s">
        <v>1912</v>
      </c>
    </row>
    <row r="22" spans="1:7" x14ac:dyDescent="0.2">
      <c r="A22" t="s">
        <v>1902</v>
      </c>
      <c r="B22">
        <v>121</v>
      </c>
      <c r="C22">
        <v>106</v>
      </c>
      <c r="D22">
        <v>15</v>
      </c>
      <c r="F22">
        <f t="shared" si="0"/>
        <v>14.150943396226415</v>
      </c>
      <c r="G22">
        <f>D22*100/B22</f>
        <v>12.396694214876034</v>
      </c>
    </row>
    <row r="23" spans="1:7" x14ac:dyDescent="0.2">
      <c r="A23" t="s">
        <v>1903</v>
      </c>
      <c r="B23">
        <v>147</v>
      </c>
      <c r="C23">
        <v>74</v>
      </c>
      <c r="D23">
        <v>22</v>
      </c>
      <c r="F23">
        <f t="shared" si="0"/>
        <v>29.72972972972973</v>
      </c>
      <c r="G23">
        <f>D23*100/B23</f>
        <v>14.965986394557824</v>
      </c>
    </row>
    <row r="24" spans="1:7" x14ac:dyDescent="0.2">
      <c r="A24" t="s">
        <v>1904</v>
      </c>
      <c r="B24">
        <v>116</v>
      </c>
      <c r="C24">
        <v>65</v>
      </c>
      <c r="D24">
        <v>12</v>
      </c>
      <c r="F24">
        <f t="shared" si="0"/>
        <v>18.46153846153846</v>
      </c>
      <c r="G24">
        <f>D24*100/B24</f>
        <v>10.344827586206897</v>
      </c>
    </row>
    <row r="26" spans="1:7" x14ac:dyDescent="0.2">
      <c r="A26" t="s">
        <v>1905</v>
      </c>
      <c r="B26">
        <v>149</v>
      </c>
      <c r="C26">
        <v>110</v>
      </c>
      <c r="D26">
        <v>35</v>
      </c>
      <c r="F26">
        <f t="shared" si="0"/>
        <v>31.818181818181817</v>
      </c>
      <c r="G26">
        <f>D26*100/B26</f>
        <v>23.48993288590604</v>
      </c>
    </row>
    <row r="27" spans="1:7" x14ac:dyDescent="0.2">
      <c r="A27" t="s">
        <v>1906</v>
      </c>
      <c r="B27">
        <v>163</v>
      </c>
      <c r="C27">
        <v>72</v>
      </c>
      <c r="D27">
        <v>15</v>
      </c>
      <c r="F27">
        <f t="shared" si="0"/>
        <v>20.833333333333332</v>
      </c>
      <c r="G27">
        <f>D27*100/B27</f>
        <v>9.2024539877300615</v>
      </c>
    </row>
    <row r="28" spans="1:7" x14ac:dyDescent="0.2">
      <c r="A28" t="s">
        <v>1907</v>
      </c>
      <c r="B28">
        <v>96</v>
      </c>
      <c r="C28">
        <v>89</v>
      </c>
      <c r="D28">
        <v>17</v>
      </c>
      <c r="F28">
        <f t="shared" si="0"/>
        <v>19.101123595505619</v>
      </c>
      <c r="G28">
        <f>D28*100/B28</f>
        <v>17.708333333333332</v>
      </c>
    </row>
    <row r="29" spans="1:7" x14ac:dyDescent="0.2">
      <c r="E29" s="36"/>
    </row>
    <row r="30" spans="1:7" x14ac:dyDescent="0.2">
      <c r="A30" t="s">
        <v>1913</v>
      </c>
      <c r="B30">
        <v>170</v>
      </c>
      <c r="C30">
        <v>186</v>
      </c>
      <c r="D30">
        <v>52</v>
      </c>
      <c r="E30" s="36"/>
      <c r="F30">
        <f t="shared" ref="F30:F32" si="7">D30*100/C30</f>
        <v>27.956989247311828</v>
      </c>
      <c r="G30">
        <f t="shared" ref="G30:G32" si="8">D30*100/B30</f>
        <v>30.588235294117649</v>
      </c>
    </row>
    <row r="31" spans="1:7" x14ac:dyDescent="0.2">
      <c r="A31" t="s">
        <v>1914</v>
      </c>
      <c r="B31">
        <v>172</v>
      </c>
      <c r="C31">
        <v>205</v>
      </c>
      <c r="D31">
        <v>61</v>
      </c>
      <c r="E31" s="36"/>
      <c r="F31">
        <f t="shared" si="7"/>
        <v>29.756097560975611</v>
      </c>
      <c r="G31">
        <f t="shared" si="8"/>
        <v>35.465116279069768</v>
      </c>
    </row>
    <row r="32" spans="1:7" x14ac:dyDescent="0.2">
      <c r="A32" t="s">
        <v>1915</v>
      </c>
      <c r="B32">
        <v>95</v>
      </c>
      <c r="C32">
        <v>191</v>
      </c>
      <c r="D32">
        <v>37</v>
      </c>
      <c r="E32" s="36"/>
      <c r="F32">
        <f t="shared" si="7"/>
        <v>19.3717277486911</v>
      </c>
      <c r="G32">
        <f t="shared" si="8"/>
        <v>38.94736842105263</v>
      </c>
    </row>
    <row r="33" spans="1:7" x14ac:dyDescent="0.2">
      <c r="E33" s="36"/>
    </row>
    <row r="34" spans="1:7" x14ac:dyDescent="0.2">
      <c r="A34" t="s">
        <v>1916</v>
      </c>
      <c r="B34">
        <v>185</v>
      </c>
      <c r="C34">
        <v>136</v>
      </c>
      <c r="D34">
        <v>38</v>
      </c>
      <c r="F34">
        <f t="shared" ref="F34:F36" si="9">D34*100/C34</f>
        <v>27.941176470588236</v>
      </c>
      <c r="G34">
        <f t="shared" ref="G34:G36" si="10">D34*100/B34</f>
        <v>20.54054054054054</v>
      </c>
    </row>
    <row r="35" spans="1:7" x14ac:dyDescent="0.2">
      <c r="A35" t="s">
        <v>1917</v>
      </c>
      <c r="B35">
        <v>200</v>
      </c>
      <c r="C35">
        <v>164</v>
      </c>
      <c r="D35">
        <v>54</v>
      </c>
      <c r="F35">
        <f t="shared" si="9"/>
        <v>32.926829268292686</v>
      </c>
      <c r="G35">
        <f t="shared" si="10"/>
        <v>27</v>
      </c>
    </row>
    <row r="36" spans="1:7" x14ac:dyDescent="0.2">
      <c r="A36" t="s">
        <v>1918</v>
      </c>
      <c r="B36">
        <v>178</v>
      </c>
      <c r="C36">
        <v>170</v>
      </c>
      <c r="D36">
        <v>56</v>
      </c>
      <c r="F36">
        <f t="shared" si="9"/>
        <v>32.941176470588232</v>
      </c>
      <c r="G36">
        <f t="shared" si="10"/>
        <v>31.460674157303369</v>
      </c>
    </row>
    <row r="38" spans="1:7" x14ac:dyDescent="0.2">
      <c r="F38" s="6">
        <f>AVERAGE(F22:F36)</f>
        <v>25.415737258413589</v>
      </c>
      <c r="G38" s="6">
        <f>AVERAGE(G22:G36)</f>
        <v>22.675846924557845</v>
      </c>
    </row>
    <row r="40" spans="1:7" x14ac:dyDescent="0.2">
      <c r="A40" s="1"/>
      <c r="B40" s="1" t="s">
        <v>1908</v>
      </c>
      <c r="C40" s="1" t="s">
        <v>1863</v>
      </c>
      <c r="D40" s="1" t="s">
        <v>1919</v>
      </c>
      <c r="E40" s="1"/>
      <c r="F40" s="1" t="s">
        <v>1920</v>
      </c>
      <c r="G40" s="1" t="s">
        <v>1921</v>
      </c>
    </row>
    <row r="41" spans="1:7" x14ac:dyDescent="0.2">
      <c r="A41" t="s">
        <v>1922</v>
      </c>
      <c r="B41">
        <v>124</v>
      </c>
      <c r="C41">
        <v>66</v>
      </c>
      <c r="D41">
        <v>9</v>
      </c>
      <c r="F41">
        <f t="shared" ref="F41:F43" si="11">D41*100/C41</f>
        <v>13.636363636363637</v>
      </c>
      <c r="G41">
        <f>D41*100/B41</f>
        <v>7.258064516129032</v>
      </c>
    </row>
    <row r="42" spans="1:7" x14ac:dyDescent="0.2">
      <c r="A42" t="s">
        <v>1923</v>
      </c>
      <c r="B42">
        <v>137</v>
      </c>
      <c r="C42">
        <v>31</v>
      </c>
      <c r="D42">
        <v>5</v>
      </c>
      <c r="F42">
        <f t="shared" si="11"/>
        <v>16.129032258064516</v>
      </c>
      <c r="G42">
        <f>D42*100/B42</f>
        <v>3.6496350364963503</v>
      </c>
    </row>
    <row r="43" spans="1:7" x14ac:dyDescent="0.2">
      <c r="A43" t="s">
        <v>1924</v>
      </c>
      <c r="B43">
        <v>141</v>
      </c>
      <c r="C43">
        <v>16</v>
      </c>
      <c r="D43">
        <v>2</v>
      </c>
      <c r="F43">
        <f t="shared" si="11"/>
        <v>12.5</v>
      </c>
      <c r="G43">
        <f>D43*100/B43</f>
        <v>1.4184397163120568</v>
      </c>
    </row>
    <row r="45" spans="1:7" x14ac:dyDescent="0.2">
      <c r="A45" t="s">
        <v>1916</v>
      </c>
      <c r="B45">
        <v>185</v>
      </c>
      <c r="C45">
        <v>36</v>
      </c>
      <c r="D45">
        <v>6</v>
      </c>
      <c r="F45">
        <f t="shared" ref="F45:F47" si="12">D45*100/C45</f>
        <v>16.666666666666668</v>
      </c>
      <c r="G45">
        <f t="shared" ref="G45:G47" si="13">D45*100/B45</f>
        <v>3.2432432432432434</v>
      </c>
    </row>
    <row r="46" spans="1:7" x14ac:dyDescent="0.2">
      <c r="A46" t="s">
        <v>1917</v>
      </c>
      <c r="B46">
        <v>200</v>
      </c>
      <c r="C46">
        <v>64</v>
      </c>
      <c r="D46">
        <v>5</v>
      </c>
      <c r="F46">
        <f t="shared" si="12"/>
        <v>7.8125</v>
      </c>
      <c r="G46">
        <f t="shared" si="13"/>
        <v>2.5</v>
      </c>
    </row>
    <row r="47" spans="1:7" x14ac:dyDescent="0.2">
      <c r="A47" t="s">
        <v>1918</v>
      </c>
      <c r="B47">
        <v>178</v>
      </c>
      <c r="C47">
        <v>70</v>
      </c>
      <c r="D47">
        <v>8</v>
      </c>
      <c r="F47">
        <f t="shared" si="12"/>
        <v>11.428571428571429</v>
      </c>
      <c r="G47">
        <f t="shared" si="13"/>
        <v>4.4943820224719104</v>
      </c>
    </row>
    <row r="49" spans="1:7" x14ac:dyDescent="0.2">
      <c r="A49" t="s">
        <v>1899</v>
      </c>
      <c r="B49">
        <v>155</v>
      </c>
      <c r="C49">
        <v>26</v>
      </c>
      <c r="D49">
        <v>4</v>
      </c>
      <c r="F49">
        <f t="shared" ref="F49:F51" si="14">D49*100/C49</f>
        <v>15.384615384615385</v>
      </c>
      <c r="G49">
        <f t="shared" ref="G49:G55" si="15">D49*100/B49</f>
        <v>2.5806451612903225</v>
      </c>
    </row>
    <row r="50" spans="1:7" x14ac:dyDescent="0.2">
      <c r="A50" t="s">
        <v>1900</v>
      </c>
      <c r="B50">
        <v>158</v>
      </c>
      <c r="C50">
        <v>19</v>
      </c>
      <c r="D50">
        <v>5</v>
      </c>
      <c r="F50">
        <f t="shared" si="14"/>
        <v>26.315789473684209</v>
      </c>
      <c r="G50">
        <f t="shared" si="15"/>
        <v>3.1645569620253164</v>
      </c>
    </row>
    <row r="51" spans="1:7" x14ac:dyDescent="0.2">
      <c r="A51" t="s">
        <v>1901</v>
      </c>
      <c r="B51">
        <v>91</v>
      </c>
      <c r="C51">
        <v>18</v>
      </c>
      <c r="D51">
        <v>4</v>
      </c>
      <c r="F51">
        <f t="shared" si="14"/>
        <v>22.222222222222221</v>
      </c>
      <c r="G51">
        <f t="shared" si="15"/>
        <v>4.395604395604396</v>
      </c>
    </row>
    <row r="53" spans="1:7" x14ac:dyDescent="0.2">
      <c r="A53" t="s">
        <v>1913</v>
      </c>
      <c r="B53">
        <v>170</v>
      </c>
      <c r="C53">
        <v>52</v>
      </c>
      <c r="D53">
        <v>3</v>
      </c>
      <c r="F53">
        <f t="shared" ref="F53:F55" si="16">D53*100/C53</f>
        <v>5.7692307692307692</v>
      </c>
      <c r="G53">
        <f t="shared" si="15"/>
        <v>1.7647058823529411</v>
      </c>
    </row>
    <row r="54" spans="1:7" x14ac:dyDescent="0.2">
      <c r="A54" t="s">
        <v>1914</v>
      </c>
      <c r="B54">
        <v>172</v>
      </c>
      <c r="C54">
        <v>48</v>
      </c>
      <c r="D54">
        <v>6</v>
      </c>
      <c r="F54">
        <f t="shared" si="16"/>
        <v>12.5</v>
      </c>
      <c r="G54">
        <f t="shared" si="15"/>
        <v>3.4883720930232558</v>
      </c>
    </row>
    <row r="55" spans="1:7" x14ac:dyDescent="0.2">
      <c r="A55" t="s">
        <v>1915</v>
      </c>
      <c r="B55">
        <v>95</v>
      </c>
      <c r="C55">
        <v>23</v>
      </c>
      <c r="D55">
        <v>5</v>
      </c>
      <c r="F55">
        <f t="shared" si="16"/>
        <v>21.739130434782609</v>
      </c>
      <c r="G55">
        <f t="shared" si="15"/>
        <v>5.2631578947368425</v>
      </c>
    </row>
    <row r="57" spans="1:7" x14ac:dyDescent="0.2">
      <c r="F57" s="6">
        <f>AVERAGE(F42:F55)</f>
        <v>15.31525078525798</v>
      </c>
      <c r="G57" s="6">
        <f>AVERAGE(G42:G51)</f>
        <v>3.18081331718044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6FB95-4A0A-7741-B6F4-88E606C63403}">
  <dimension ref="A1:CM93"/>
  <sheetViews>
    <sheetView topLeftCell="BA1" workbookViewId="0">
      <selection activeCell="CE1" sqref="CE1:CE1048576"/>
    </sheetView>
  </sheetViews>
  <sheetFormatPr baseColWidth="10" defaultRowHeight="16" x14ac:dyDescent="0.2"/>
  <cols>
    <col min="1" max="1" width="30.1640625" customWidth="1"/>
    <col min="4" max="4" width="10.83203125" style="3"/>
    <col min="5" max="5" width="11.83203125" customWidth="1"/>
    <col min="8" max="8" width="10.83203125" style="3"/>
    <col min="12" max="12" width="10.83203125" style="12"/>
    <col min="13" max="13" width="53.6640625" bestFit="1" customWidth="1"/>
    <col min="16" max="16" width="10.83203125" style="3"/>
    <col min="17" max="17" width="16" customWidth="1"/>
    <col min="20" max="20" width="10.83203125" style="13"/>
    <col min="21" max="21" width="52.5" bestFit="1" customWidth="1"/>
    <col min="24" max="24" width="10.83203125" style="12"/>
    <col min="25" max="25" width="28.5" customWidth="1"/>
    <col min="28" max="28" width="10.83203125" style="14"/>
    <col min="29" max="29" width="33.1640625" customWidth="1"/>
    <col min="32" max="32" width="10.83203125" style="3"/>
    <col min="33" max="33" width="26.33203125" customWidth="1"/>
    <col min="36" max="36" width="10.83203125" style="15"/>
    <col min="37" max="37" width="50.33203125" customWidth="1"/>
    <col min="40" max="40" width="10.83203125" style="3"/>
    <col min="44" max="44" width="10.83203125" style="7"/>
    <col min="45" max="45" width="44.33203125" customWidth="1"/>
    <col min="48" max="48" width="10.83203125" style="3"/>
    <col min="49" max="49" width="21.6640625" customWidth="1"/>
    <col min="52" max="52" width="10.83203125" style="16"/>
    <col min="53" max="53" width="41.5" customWidth="1"/>
    <col min="56" max="56" width="10.83203125" style="3"/>
    <col min="57" max="57" width="50" customWidth="1"/>
    <col min="60" max="60" width="10.83203125" style="7"/>
    <col min="61" max="61" width="42.33203125" customWidth="1"/>
    <col min="64" max="64" width="10.83203125" style="3"/>
    <col min="68" max="68" width="10.83203125" style="7"/>
    <col min="69" max="69" width="41.6640625" customWidth="1"/>
    <col min="72" max="72" width="10.83203125" style="3"/>
    <col min="73" max="73" width="36.33203125" customWidth="1"/>
    <col min="76" max="76" width="10.83203125" style="3"/>
    <col min="80" max="80" width="10.83203125" style="7"/>
    <col min="81" max="81" width="46.5" customWidth="1"/>
    <col min="83" max="83" width="10.1640625" bestFit="1" customWidth="1"/>
    <col min="84" max="84" width="10.83203125" style="3"/>
    <col min="88" max="88" width="10.83203125" style="3"/>
  </cols>
  <sheetData>
    <row r="1" spans="1:91" x14ac:dyDescent="0.2">
      <c r="A1" s="10"/>
      <c r="B1" s="10"/>
      <c r="C1" s="10" t="s">
        <v>1701</v>
      </c>
      <c r="D1" s="11"/>
      <c r="G1" t="s">
        <v>1701</v>
      </c>
      <c r="K1" t="s">
        <v>1701</v>
      </c>
      <c r="S1" t="s">
        <v>1701</v>
      </c>
      <c r="W1" t="s">
        <v>1701</v>
      </c>
      <c r="AA1" t="s">
        <v>1701</v>
      </c>
      <c r="AI1" t="s">
        <v>1701</v>
      </c>
      <c r="AM1" t="s">
        <v>1701</v>
      </c>
      <c r="AQ1" t="s">
        <v>1701</v>
      </c>
      <c r="AY1" t="s">
        <v>1701</v>
      </c>
      <c r="BC1" t="s">
        <v>1701</v>
      </c>
      <c r="BG1" t="s">
        <v>1701</v>
      </c>
      <c r="BK1" t="s">
        <v>1701</v>
      </c>
      <c r="BO1" t="s">
        <v>1701</v>
      </c>
      <c r="BS1" t="s">
        <v>1701</v>
      </c>
      <c r="BW1" t="s">
        <v>1701</v>
      </c>
      <c r="CA1" t="s">
        <v>1701</v>
      </c>
    </row>
    <row r="2" spans="1:91" x14ac:dyDescent="0.2">
      <c r="A2" s="10" t="s">
        <v>1702</v>
      </c>
      <c r="B2" s="10">
        <v>1</v>
      </c>
      <c r="C2" s="10">
        <v>413.92099999999999</v>
      </c>
      <c r="D2" s="11"/>
      <c r="E2" t="s">
        <v>1703</v>
      </c>
      <c r="F2">
        <v>1</v>
      </c>
      <c r="G2">
        <v>4733.9579999999996</v>
      </c>
      <c r="I2" t="s">
        <v>1704</v>
      </c>
      <c r="J2">
        <v>1</v>
      </c>
      <c r="K2">
        <v>106.608</v>
      </c>
      <c r="M2" t="s">
        <v>1705</v>
      </c>
      <c r="N2">
        <v>1</v>
      </c>
      <c r="O2">
        <v>492.76299999999998</v>
      </c>
      <c r="Q2" t="s">
        <v>1706</v>
      </c>
      <c r="R2">
        <v>1</v>
      </c>
      <c r="S2">
        <v>854.58</v>
      </c>
      <c r="U2" t="s">
        <v>1707</v>
      </c>
      <c r="V2">
        <v>1</v>
      </c>
      <c r="W2">
        <v>18270.471000000001</v>
      </c>
      <c r="Y2" t="s">
        <v>1708</v>
      </c>
      <c r="Z2">
        <v>1</v>
      </c>
      <c r="AA2">
        <v>967.53</v>
      </c>
      <c r="AC2" t="s">
        <v>1709</v>
      </c>
      <c r="AD2">
        <v>1</v>
      </c>
      <c r="AE2">
        <v>56.389000000000003</v>
      </c>
      <c r="AG2" t="s">
        <v>1710</v>
      </c>
      <c r="AH2">
        <v>1</v>
      </c>
      <c r="AI2">
        <v>25.538</v>
      </c>
      <c r="AK2" s="10" t="s">
        <v>1711</v>
      </c>
      <c r="AL2" s="10">
        <v>1</v>
      </c>
      <c r="AM2" s="10">
        <v>21.596</v>
      </c>
      <c r="AO2" t="s">
        <v>1712</v>
      </c>
      <c r="AP2">
        <v>1</v>
      </c>
      <c r="AQ2">
        <v>59.131999999999998</v>
      </c>
      <c r="AS2" s="10" t="s">
        <v>1714</v>
      </c>
      <c r="AT2" s="10">
        <v>1</v>
      </c>
      <c r="AU2" s="10">
        <v>467.39699999999999</v>
      </c>
      <c r="AV2" s="11"/>
      <c r="AW2" s="10" t="s">
        <v>1715</v>
      </c>
      <c r="AX2" s="10">
        <v>1</v>
      </c>
      <c r="AY2" s="10">
        <v>23.995000000000001</v>
      </c>
      <c r="BA2" t="s">
        <v>1716</v>
      </c>
      <c r="BB2">
        <v>1</v>
      </c>
      <c r="BC2">
        <v>9714.5540000000001</v>
      </c>
      <c r="BE2" t="s">
        <v>1713</v>
      </c>
      <c r="BF2">
        <v>1</v>
      </c>
      <c r="BG2">
        <v>23997.496999999999</v>
      </c>
      <c r="BI2" t="s">
        <v>1717</v>
      </c>
      <c r="BJ2">
        <v>1</v>
      </c>
      <c r="BK2">
        <v>24769.807000000001</v>
      </c>
      <c r="BM2" t="s">
        <v>1718</v>
      </c>
      <c r="BN2">
        <v>1</v>
      </c>
      <c r="BO2">
        <v>23.824000000000002</v>
      </c>
      <c r="BQ2" t="s">
        <v>1719</v>
      </c>
      <c r="BR2">
        <v>1</v>
      </c>
      <c r="BS2">
        <v>554.46600000000001</v>
      </c>
      <c r="BU2" t="s">
        <v>1720</v>
      </c>
      <c r="BV2">
        <v>1</v>
      </c>
      <c r="BW2">
        <v>54315.735000000001</v>
      </c>
      <c r="BY2" t="s">
        <v>1721</v>
      </c>
      <c r="BZ2">
        <v>1</v>
      </c>
      <c r="CA2">
        <v>1237.136</v>
      </c>
      <c r="CC2" t="s">
        <v>1722</v>
      </c>
      <c r="CD2">
        <v>1</v>
      </c>
      <c r="CE2">
        <v>70263.962</v>
      </c>
      <c r="CG2" t="s">
        <v>1723</v>
      </c>
      <c r="CH2">
        <v>1</v>
      </c>
      <c r="CI2">
        <v>2840.203</v>
      </c>
      <c r="CK2" t="s">
        <v>1724</v>
      </c>
      <c r="CL2">
        <v>1</v>
      </c>
      <c r="CM2">
        <v>38.393000000000001</v>
      </c>
    </row>
    <row r="3" spans="1:91" x14ac:dyDescent="0.2">
      <c r="A3" s="10" t="s">
        <v>1702</v>
      </c>
      <c r="B3" s="10">
        <v>2</v>
      </c>
      <c r="C3" s="10">
        <v>476.13799999999998</v>
      </c>
      <c r="D3" s="11"/>
      <c r="E3" t="s">
        <v>1703</v>
      </c>
      <c r="F3">
        <v>2</v>
      </c>
      <c r="G3">
        <v>659.01800000000003</v>
      </c>
      <c r="I3" t="s">
        <v>1704</v>
      </c>
      <c r="J3">
        <v>2</v>
      </c>
      <c r="K3">
        <v>48.161999999999999</v>
      </c>
      <c r="M3" t="s">
        <v>1705</v>
      </c>
      <c r="N3">
        <v>2</v>
      </c>
      <c r="O3">
        <v>6389.8140000000003</v>
      </c>
      <c r="Q3" t="s">
        <v>1706</v>
      </c>
      <c r="R3">
        <v>2</v>
      </c>
      <c r="S3">
        <v>919.71100000000001</v>
      </c>
      <c r="U3" t="s">
        <v>1707</v>
      </c>
      <c r="V3">
        <v>2</v>
      </c>
      <c r="W3">
        <v>30.850999999999999</v>
      </c>
      <c r="Y3" t="s">
        <v>1708</v>
      </c>
      <c r="Z3">
        <v>2</v>
      </c>
      <c r="AA3">
        <v>2590.9929999999999</v>
      </c>
      <c r="AC3" t="s">
        <v>1709</v>
      </c>
      <c r="AD3">
        <v>2</v>
      </c>
      <c r="AE3">
        <v>902.57100000000003</v>
      </c>
      <c r="AG3" t="s">
        <v>1710</v>
      </c>
      <c r="AH3">
        <v>2</v>
      </c>
      <c r="AI3">
        <v>515.04499999999996</v>
      </c>
      <c r="AK3" s="10" t="s">
        <v>1711</v>
      </c>
      <c r="AL3" s="10">
        <v>2</v>
      </c>
      <c r="AM3" s="10">
        <v>3079.9859999999999</v>
      </c>
      <c r="AO3" t="s">
        <v>1712</v>
      </c>
      <c r="AP3">
        <v>2</v>
      </c>
      <c r="AQ3">
        <v>80.555999999999997</v>
      </c>
      <c r="AS3" s="10" t="s">
        <v>1714</v>
      </c>
      <c r="AT3" s="10">
        <v>2</v>
      </c>
      <c r="AU3" s="10">
        <v>44.22</v>
      </c>
      <c r="AV3" s="11"/>
      <c r="AW3" s="10" t="s">
        <v>1715</v>
      </c>
      <c r="AX3" s="10">
        <v>2</v>
      </c>
      <c r="AY3" s="10">
        <v>51.59</v>
      </c>
      <c r="BA3" t="s">
        <v>1716</v>
      </c>
      <c r="BB3">
        <v>2</v>
      </c>
      <c r="BC3">
        <v>55.531999999999996</v>
      </c>
      <c r="BE3" t="s">
        <v>1713</v>
      </c>
      <c r="BF3">
        <v>2</v>
      </c>
      <c r="BG3">
        <v>124.94799999999999</v>
      </c>
      <c r="BI3" t="s">
        <v>1717</v>
      </c>
      <c r="BJ3">
        <v>2</v>
      </c>
      <c r="BK3">
        <v>61.36</v>
      </c>
      <c r="BM3" t="s">
        <v>1718</v>
      </c>
      <c r="BN3">
        <v>2</v>
      </c>
      <c r="BO3">
        <v>20.053000000000001</v>
      </c>
      <c r="BQ3" t="s">
        <v>1719</v>
      </c>
      <c r="BR3">
        <v>2</v>
      </c>
      <c r="BS3">
        <v>63.759</v>
      </c>
      <c r="BU3" t="s">
        <v>1720</v>
      </c>
      <c r="BV3">
        <v>2</v>
      </c>
      <c r="BW3">
        <v>29.137</v>
      </c>
      <c r="BY3" t="s">
        <v>1721</v>
      </c>
      <c r="BZ3">
        <v>2</v>
      </c>
      <c r="CA3">
        <v>780.53700000000003</v>
      </c>
      <c r="CC3" t="s">
        <v>1722</v>
      </c>
      <c r="CD3">
        <v>2</v>
      </c>
      <c r="CE3">
        <v>20.225000000000001</v>
      </c>
      <c r="CG3" t="s">
        <v>1723</v>
      </c>
      <c r="CH3">
        <v>2</v>
      </c>
      <c r="CI3">
        <v>135.74600000000001</v>
      </c>
      <c r="CK3" t="s">
        <v>1724</v>
      </c>
      <c r="CL3">
        <v>2</v>
      </c>
      <c r="CM3">
        <v>281.60399999999998</v>
      </c>
    </row>
    <row r="4" spans="1:91" x14ac:dyDescent="0.2">
      <c r="A4" s="10" t="s">
        <v>1702</v>
      </c>
      <c r="B4" s="10">
        <v>3</v>
      </c>
      <c r="C4" s="10">
        <v>609.65599999999995</v>
      </c>
      <c r="D4" s="11"/>
      <c r="E4" t="s">
        <v>1703</v>
      </c>
      <c r="F4">
        <v>3</v>
      </c>
      <c r="G4">
        <v>58.96</v>
      </c>
      <c r="I4" t="s">
        <v>1704</v>
      </c>
      <c r="J4">
        <v>3</v>
      </c>
      <c r="K4">
        <v>6397.87</v>
      </c>
      <c r="M4" t="s">
        <v>1705</v>
      </c>
      <c r="N4">
        <v>3</v>
      </c>
      <c r="O4">
        <v>70.787000000000006</v>
      </c>
      <c r="Q4" t="s">
        <v>1706</v>
      </c>
      <c r="R4">
        <v>3</v>
      </c>
      <c r="S4">
        <v>1727.1569999999999</v>
      </c>
      <c r="U4" t="s">
        <v>1707</v>
      </c>
      <c r="V4">
        <v>3</v>
      </c>
      <c r="W4">
        <v>102.152</v>
      </c>
      <c r="Y4" t="s">
        <v>1708</v>
      </c>
      <c r="Z4">
        <v>3</v>
      </c>
      <c r="AA4">
        <v>26.908999999999999</v>
      </c>
      <c r="AC4" t="s">
        <v>1709</v>
      </c>
      <c r="AD4">
        <v>3</v>
      </c>
      <c r="AE4">
        <v>2474.1010000000001</v>
      </c>
      <c r="AG4" t="s">
        <v>1710</v>
      </c>
      <c r="AH4">
        <v>3</v>
      </c>
      <c r="AI4">
        <v>24.852</v>
      </c>
      <c r="AK4" s="10" t="s">
        <v>1711</v>
      </c>
      <c r="AL4" s="10">
        <v>3</v>
      </c>
      <c r="AM4" s="10">
        <v>1190.174</v>
      </c>
      <c r="AO4" t="s">
        <v>1712</v>
      </c>
      <c r="AP4">
        <v>3</v>
      </c>
      <c r="AQ4">
        <v>4839.88</v>
      </c>
      <c r="AS4" s="10" t="s">
        <v>1714</v>
      </c>
      <c r="AT4" s="10">
        <v>3</v>
      </c>
      <c r="AU4" s="10">
        <v>6645.1940000000004</v>
      </c>
      <c r="AV4" s="11"/>
      <c r="AW4" s="10" t="s">
        <v>1715</v>
      </c>
      <c r="AX4" s="10">
        <v>3</v>
      </c>
      <c r="AY4" s="10">
        <v>502.70400000000001</v>
      </c>
      <c r="BA4" t="s">
        <v>1716</v>
      </c>
      <c r="BB4">
        <v>3</v>
      </c>
      <c r="BC4">
        <v>732.375</v>
      </c>
      <c r="BE4" t="s">
        <v>1713</v>
      </c>
      <c r="BF4">
        <v>3</v>
      </c>
      <c r="BG4">
        <v>112.779</v>
      </c>
      <c r="BI4" t="s">
        <v>1717</v>
      </c>
      <c r="BJ4">
        <v>3</v>
      </c>
      <c r="BK4">
        <v>1785.7750000000001</v>
      </c>
      <c r="BM4" t="s">
        <v>1718</v>
      </c>
      <c r="BN4">
        <v>3</v>
      </c>
      <c r="BO4">
        <v>66.843999999999994</v>
      </c>
      <c r="BQ4" t="s">
        <v>1719</v>
      </c>
      <c r="BR4">
        <v>3</v>
      </c>
      <c r="BS4">
        <v>29461.944</v>
      </c>
      <c r="BU4" t="s">
        <v>1720</v>
      </c>
      <c r="BV4">
        <v>3</v>
      </c>
      <c r="BW4">
        <v>26.224</v>
      </c>
      <c r="BY4" t="s">
        <v>1721</v>
      </c>
      <c r="BZ4">
        <v>3</v>
      </c>
      <c r="CA4">
        <v>32.222000000000001</v>
      </c>
      <c r="CC4" t="s">
        <v>1722</v>
      </c>
      <c r="CD4">
        <v>3</v>
      </c>
      <c r="CE4">
        <v>29.309000000000001</v>
      </c>
      <c r="CG4" t="s">
        <v>1723</v>
      </c>
      <c r="CH4">
        <v>3</v>
      </c>
      <c r="CI4">
        <v>216.64500000000001</v>
      </c>
      <c r="CK4" t="s">
        <v>1724</v>
      </c>
      <c r="CL4">
        <v>3</v>
      </c>
      <c r="CM4">
        <v>436.88799999999998</v>
      </c>
    </row>
    <row r="5" spans="1:91" x14ac:dyDescent="0.2">
      <c r="A5" s="10" t="s">
        <v>1702</v>
      </c>
      <c r="B5" s="10">
        <v>4</v>
      </c>
      <c r="C5" s="10">
        <v>72.843000000000004</v>
      </c>
      <c r="D5" s="11"/>
      <c r="E5" t="s">
        <v>1703</v>
      </c>
      <c r="F5">
        <v>4</v>
      </c>
      <c r="G5">
        <v>67.358999999999995</v>
      </c>
      <c r="I5" t="s">
        <v>1704</v>
      </c>
      <c r="J5">
        <v>4</v>
      </c>
      <c r="K5">
        <v>26.908999999999999</v>
      </c>
      <c r="M5" t="s">
        <v>1705</v>
      </c>
      <c r="N5">
        <v>4</v>
      </c>
      <c r="O5">
        <v>1499.5440000000001</v>
      </c>
      <c r="Q5" t="s">
        <v>1706</v>
      </c>
      <c r="R5">
        <v>4</v>
      </c>
      <c r="S5">
        <v>8047.7280000000001</v>
      </c>
      <c r="U5" t="s">
        <v>1707</v>
      </c>
      <c r="V5">
        <v>4</v>
      </c>
      <c r="W5">
        <v>54.674999999999997</v>
      </c>
      <c r="Y5" t="s">
        <v>1708</v>
      </c>
      <c r="Z5">
        <v>4</v>
      </c>
      <c r="AA5">
        <v>29700.699000000001</v>
      </c>
      <c r="AC5" t="s">
        <v>1709</v>
      </c>
      <c r="AD5">
        <v>4</v>
      </c>
      <c r="AE5">
        <v>25.367000000000001</v>
      </c>
      <c r="AG5" t="s">
        <v>1710</v>
      </c>
      <c r="AH5">
        <v>4</v>
      </c>
      <c r="AI5">
        <v>46.963000000000001</v>
      </c>
      <c r="AK5" s="10" t="s">
        <v>1711</v>
      </c>
      <c r="AL5" s="10">
        <v>4</v>
      </c>
      <c r="AM5" s="10">
        <v>238.24</v>
      </c>
      <c r="AO5" t="s">
        <v>1712</v>
      </c>
      <c r="AP5">
        <v>4</v>
      </c>
      <c r="AQ5">
        <v>31.364999999999998</v>
      </c>
      <c r="AS5" s="10" t="s">
        <v>1714</v>
      </c>
      <c r="AT5" s="10">
        <v>4</v>
      </c>
      <c r="AU5" s="10">
        <v>566.29200000000003</v>
      </c>
      <c r="AV5" s="11"/>
      <c r="AW5" s="10" t="s">
        <v>1715</v>
      </c>
      <c r="AX5" s="10">
        <v>4</v>
      </c>
      <c r="AY5" s="10">
        <v>454.714</v>
      </c>
      <c r="BA5" t="s">
        <v>1716</v>
      </c>
      <c r="BB5">
        <v>4</v>
      </c>
      <c r="BC5">
        <v>2708.0569999999998</v>
      </c>
      <c r="BE5" t="s">
        <v>1713</v>
      </c>
      <c r="BF5">
        <v>4</v>
      </c>
      <c r="BG5">
        <v>23.138000000000002</v>
      </c>
      <c r="BI5" t="s">
        <v>1717</v>
      </c>
      <c r="BJ5">
        <v>4</v>
      </c>
      <c r="BK5">
        <v>22.966999999999999</v>
      </c>
      <c r="BM5" t="s">
        <v>1718</v>
      </c>
      <c r="BN5">
        <v>4</v>
      </c>
      <c r="BO5">
        <v>106.437</v>
      </c>
      <c r="BQ5" t="s">
        <v>1719</v>
      </c>
      <c r="BR5">
        <v>4</v>
      </c>
      <c r="BS5">
        <v>1162.922</v>
      </c>
      <c r="BU5" t="s">
        <v>1720</v>
      </c>
      <c r="BV5">
        <v>4</v>
      </c>
      <c r="BW5">
        <v>29.652000000000001</v>
      </c>
      <c r="BY5" t="s">
        <v>1721</v>
      </c>
      <c r="BZ5">
        <v>4</v>
      </c>
      <c r="CA5">
        <v>1036.26</v>
      </c>
      <c r="CC5" t="s">
        <v>1722</v>
      </c>
      <c r="CD5">
        <v>4</v>
      </c>
      <c r="CE5">
        <v>30.850999999999999</v>
      </c>
      <c r="CG5" t="s">
        <v>1723</v>
      </c>
      <c r="CH5">
        <v>4</v>
      </c>
      <c r="CI5">
        <v>17222.898000000001</v>
      </c>
      <c r="CK5" t="s">
        <v>1724</v>
      </c>
      <c r="CL5">
        <v>4</v>
      </c>
      <c r="CM5">
        <v>44543.249000000003</v>
      </c>
    </row>
    <row r="6" spans="1:91" x14ac:dyDescent="0.2">
      <c r="A6" s="10" t="s">
        <v>1702</v>
      </c>
      <c r="B6" s="10">
        <v>5</v>
      </c>
      <c r="C6" s="10">
        <v>168.99600000000001</v>
      </c>
      <c r="D6" s="11"/>
      <c r="E6" t="s">
        <v>1703</v>
      </c>
      <c r="F6">
        <v>5</v>
      </c>
      <c r="G6">
        <v>62.56</v>
      </c>
      <c r="I6" t="s">
        <v>1704</v>
      </c>
      <c r="J6">
        <v>5</v>
      </c>
      <c r="K6">
        <v>9081.0740000000005</v>
      </c>
      <c r="M6" t="s">
        <v>1705</v>
      </c>
      <c r="N6">
        <v>5</v>
      </c>
      <c r="O6">
        <v>29.309000000000001</v>
      </c>
      <c r="Q6" t="s">
        <v>1706</v>
      </c>
      <c r="R6">
        <v>5</v>
      </c>
      <c r="S6">
        <v>33.594000000000001</v>
      </c>
      <c r="U6" t="s">
        <v>1707</v>
      </c>
      <c r="V6">
        <v>5</v>
      </c>
      <c r="W6">
        <v>119.12</v>
      </c>
      <c r="Y6" t="s">
        <v>1708</v>
      </c>
      <c r="Z6">
        <v>5</v>
      </c>
      <c r="AA6">
        <v>24.338000000000001</v>
      </c>
      <c r="AC6" t="s">
        <v>1709</v>
      </c>
      <c r="AD6">
        <v>5</v>
      </c>
      <c r="AE6">
        <v>27064.628000000001</v>
      </c>
      <c r="AG6" t="s">
        <v>1710</v>
      </c>
      <c r="AH6">
        <v>5</v>
      </c>
      <c r="AI6">
        <v>564.57799999999997</v>
      </c>
      <c r="AK6" s="10" t="s">
        <v>1711</v>
      </c>
      <c r="AL6" s="10">
        <v>5</v>
      </c>
      <c r="AM6" s="10">
        <v>164.88300000000001</v>
      </c>
      <c r="AO6" t="s">
        <v>1712</v>
      </c>
      <c r="AP6">
        <v>5</v>
      </c>
      <c r="AQ6">
        <v>30097.137999999999</v>
      </c>
      <c r="AS6" s="10" t="s">
        <v>1714</v>
      </c>
      <c r="AT6" s="10">
        <v>5</v>
      </c>
      <c r="AU6" s="10">
        <v>332.16500000000002</v>
      </c>
      <c r="AV6" s="11"/>
      <c r="AW6" s="10" t="s">
        <v>1715</v>
      </c>
      <c r="AX6" s="10">
        <v>5</v>
      </c>
      <c r="AY6" s="10">
        <v>33.250999999999998</v>
      </c>
      <c r="BA6" t="s">
        <v>1716</v>
      </c>
      <c r="BB6">
        <v>5</v>
      </c>
      <c r="BC6">
        <v>305.25599999999997</v>
      </c>
      <c r="BE6" t="s">
        <v>1713</v>
      </c>
      <c r="BF6">
        <v>5</v>
      </c>
      <c r="BG6">
        <v>99.066999999999993</v>
      </c>
      <c r="BI6" t="s">
        <v>1717</v>
      </c>
      <c r="BJ6">
        <v>5</v>
      </c>
      <c r="BK6">
        <v>360.61700000000002</v>
      </c>
      <c r="BM6" t="s">
        <v>1718</v>
      </c>
      <c r="BN6">
        <v>5</v>
      </c>
      <c r="BO6">
        <v>77.641999999999996</v>
      </c>
      <c r="BQ6" t="s">
        <v>1719</v>
      </c>
      <c r="BR6">
        <v>5</v>
      </c>
      <c r="BS6">
        <v>1256.1610000000001</v>
      </c>
      <c r="BU6" t="s">
        <v>1720</v>
      </c>
      <c r="BV6">
        <v>5</v>
      </c>
      <c r="BW6">
        <v>27.765999999999998</v>
      </c>
      <c r="BY6" t="s">
        <v>1721</v>
      </c>
      <c r="BZ6">
        <v>5</v>
      </c>
      <c r="CA6">
        <v>973.01499999999999</v>
      </c>
      <c r="CC6" t="s">
        <v>1722</v>
      </c>
      <c r="CD6">
        <v>5</v>
      </c>
      <c r="CE6">
        <v>35.993000000000002</v>
      </c>
      <c r="CG6" t="s">
        <v>1723</v>
      </c>
      <c r="CH6">
        <v>5</v>
      </c>
      <c r="CI6">
        <v>4351.9160000000002</v>
      </c>
      <c r="CK6" t="s">
        <v>1724</v>
      </c>
      <c r="CL6">
        <v>5</v>
      </c>
      <c r="CM6">
        <v>21.596</v>
      </c>
    </row>
    <row r="7" spans="1:91" x14ac:dyDescent="0.2">
      <c r="A7" s="10" t="s">
        <v>1702</v>
      </c>
      <c r="B7" s="10">
        <v>6</v>
      </c>
      <c r="C7" s="10">
        <v>57.76</v>
      </c>
      <c r="D7" s="11"/>
      <c r="E7" t="s">
        <v>1703</v>
      </c>
      <c r="F7">
        <v>6</v>
      </c>
      <c r="G7">
        <v>470.82499999999999</v>
      </c>
      <c r="I7" t="s">
        <v>1704</v>
      </c>
      <c r="J7">
        <v>6</v>
      </c>
      <c r="K7">
        <v>48.334000000000003</v>
      </c>
      <c r="M7" t="s">
        <v>1705</v>
      </c>
      <c r="N7">
        <v>6</v>
      </c>
      <c r="O7">
        <v>24.852</v>
      </c>
      <c r="Q7" t="s">
        <v>1706</v>
      </c>
      <c r="R7">
        <v>6</v>
      </c>
      <c r="S7">
        <v>80.212999999999994</v>
      </c>
      <c r="U7" t="s">
        <v>1707</v>
      </c>
      <c r="V7">
        <v>6</v>
      </c>
      <c r="W7">
        <v>5238.0330000000004</v>
      </c>
      <c r="Y7" t="s">
        <v>1708</v>
      </c>
      <c r="Z7">
        <v>6</v>
      </c>
      <c r="AA7">
        <v>238.583</v>
      </c>
      <c r="AC7" t="s">
        <v>1709</v>
      </c>
      <c r="AD7">
        <v>6</v>
      </c>
      <c r="AE7">
        <v>190.25</v>
      </c>
      <c r="AG7" t="s">
        <v>1710</v>
      </c>
      <c r="AH7">
        <v>6</v>
      </c>
      <c r="AI7">
        <v>789.79300000000001</v>
      </c>
      <c r="AK7" s="10" t="s">
        <v>1711</v>
      </c>
      <c r="AL7" s="10">
        <v>6</v>
      </c>
      <c r="AM7" s="10">
        <v>2323.1010000000001</v>
      </c>
      <c r="AO7" t="s">
        <v>1712</v>
      </c>
      <c r="AP7">
        <v>6</v>
      </c>
      <c r="AQ7">
        <v>156.48500000000001</v>
      </c>
      <c r="AS7" s="10" t="s">
        <v>1714</v>
      </c>
      <c r="AT7" s="10">
        <v>6</v>
      </c>
      <c r="AU7" s="10">
        <v>762.19799999999998</v>
      </c>
      <c r="AV7" s="11"/>
      <c r="AW7" s="10" t="s">
        <v>1715</v>
      </c>
      <c r="AX7" s="10">
        <v>6</v>
      </c>
      <c r="AY7" s="10">
        <v>168.654</v>
      </c>
      <c r="BA7" t="s">
        <v>1716</v>
      </c>
      <c r="BB7">
        <v>6</v>
      </c>
      <c r="BC7">
        <v>24.852</v>
      </c>
      <c r="BE7" t="s">
        <v>1713</v>
      </c>
      <c r="BF7">
        <v>6</v>
      </c>
      <c r="BG7">
        <v>1098.991</v>
      </c>
      <c r="BI7" t="s">
        <v>1717</v>
      </c>
      <c r="BJ7">
        <v>6</v>
      </c>
      <c r="BK7">
        <v>26.052</v>
      </c>
      <c r="BM7" t="s">
        <v>1718</v>
      </c>
      <c r="BN7">
        <v>6</v>
      </c>
      <c r="BO7">
        <v>93.924999999999997</v>
      </c>
      <c r="BQ7" t="s">
        <v>1719</v>
      </c>
      <c r="BR7">
        <v>6</v>
      </c>
      <c r="BS7">
        <v>556.52300000000002</v>
      </c>
      <c r="BU7" t="s">
        <v>1720</v>
      </c>
      <c r="BV7">
        <v>6</v>
      </c>
      <c r="BW7">
        <v>111.75</v>
      </c>
      <c r="BY7" t="s">
        <v>1721</v>
      </c>
      <c r="BZ7">
        <v>6</v>
      </c>
      <c r="CA7">
        <v>274.91899999999998</v>
      </c>
      <c r="CC7" t="s">
        <v>1722</v>
      </c>
      <c r="CD7">
        <v>6</v>
      </c>
      <c r="CE7">
        <v>30.68</v>
      </c>
      <c r="CG7" t="s">
        <v>1723</v>
      </c>
      <c r="CH7">
        <v>6</v>
      </c>
      <c r="CI7">
        <v>47.991</v>
      </c>
      <c r="CK7" t="s">
        <v>1724</v>
      </c>
      <c r="CL7">
        <v>6</v>
      </c>
      <c r="CM7">
        <v>56.045999999999999</v>
      </c>
    </row>
    <row r="8" spans="1:91" x14ac:dyDescent="0.2">
      <c r="A8" s="10" t="s">
        <v>1702</v>
      </c>
      <c r="B8" s="10">
        <v>7</v>
      </c>
      <c r="C8" s="10">
        <v>343.47800000000001</v>
      </c>
      <c r="D8" s="11"/>
      <c r="E8" t="s">
        <v>1703</v>
      </c>
      <c r="F8">
        <v>7</v>
      </c>
      <c r="G8">
        <v>53.133000000000003</v>
      </c>
      <c r="I8" t="s">
        <v>1704</v>
      </c>
      <c r="J8">
        <v>7</v>
      </c>
      <c r="K8">
        <v>89.811999999999998</v>
      </c>
      <c r="M8" t="s">
        <v>1705</v>
      </c>
      <c r="N8">
        <v>7</v>
      </c>
      <c r="O8">
        <v>93.581999999999994</v>
      </c>
      <c r="Q8" t="s">
        <v>1706</v>
      </c>
      <c r="R8">
        <v>7</v>
      </c>
      <c r="S8">
        <v>48.334000000000003</v>
      </c>
      <c r="U8" t="s">
        <v>1707</v>
      </c>
      <c r="V8">
        <v>7</v>
      </c>
      <c r="W8">
        <v>29.137</v>
      </c>
      <c r="Y8" t="s">
        <v>1708</v>
      </c>
      <c r="Z8">
        <v>7</v>
      </c>
      <c r="AA8">
        <v>87.241</v>
      </c>
      <c r="AC8" t="s">
        <v>1709</v>
      </c>
      <c r="AD8">
        <v>7</v>
      </c>
      <c r="AE8">
        <v>29.652000000000001</v>
      </c>
      <c r="AG8" t="s">
        <v>1710</v>
      </c>
      <c r="AH8">
        <v>7</v>
      </c>
      <c r="AI8">
        <v>96.153000000000006</v>
      </c>
      <c r="AK8" s="10" t="s">
        <v>1711</v>
      </c>
      <c r="AL8" s="10">
        <v>7</v>
      </c>
      <c r="AM8" s="10">
        <v>938.56399999999996</v>
      </c>
      <c r="AO8" t="s">
        <v>1712</v>
      </c>
      <c r="AP8">
        <v>7</v>
      </c>
      <c r="AQ8">
        <v>111.236</v>
      </c>
      <c r="AS8" s="10" t="s">
        <v>1714</v>
      </c>
      <c r="AT8" s="10">
        <v>7</v>
      </c>
      <c r="AU8" s="10">
        <v>799.90499999999997</v>
      </c>
      <c r="AV8" s="11"/>
      <c r="AW8" s="10" t="s">
        <v>1715</v>
      </c>
      <c r="AX8" s="10">
        <v>7</v>
      </c>
      <c r="AY8" s="10">
        <v>51.762</v>
      </c>
      <c r="BA8" t="s">
        <v>1716</v>
      </c>
      <c r="BB8">
        <v>7</v>
      </c>
      <c r="BC8">
        <v>46.277000000000001</v>
      </c>
      <c r="BE8" t="s">
        <v>1713</v>
      </c>
      <c r="BF8">
        <v>7</v>
      </c>
      <c r="BG8">
        <v>40.277999999999999</v>
      </c>
      <c r="BI8" t="s">
        <v>1717</v>
      </c>
      <c r="BJ8">
        <v>7</v>
      </c>
      <c r="BK8">
        <v>39.078000000000003</v>
      </c>
      <c r="BM8" t="s">
        <v>1718</v>
      </c>
      <c r="BN8">
        <v>7</v>
      </c>
      <c r="BO8">
        <v>22.966999999999999</v>
      </c>
      <c r="BQ8" t="s">
        <v>1719</v>
      </c>
      <c r="BR8">
        <v>7</v>
      </c>
      <c r="BS8">
        <v>46.963000000000001</v>
      </c>
      <c r="BU8" t="s">
        <v>1720</v>
      </c>
      <c r="BV8">
        <v>7</v>
      </c>
      <c r="BW8">
        <v>26.908999999999999</v>
      </c>
      <c r="BY8" t="s">
        <v>1721</v>
      </c>
      <c r="BZ8">
        <v>7</v>
      </c>
      <c r="CA8">
        <v>26.908999999999999</v>
      </c>
      <c r="CC8" t="s">
        <v>1722</v>
      </c>
      <c r="CD8">
        <v>7</v>
      </c>
      <c r="CE8">
        <v>20.225000000000001</v>
      </c>
      <c r="CG8" t="s">
        <v>1723</v>
      </c>
      <c r="CH8">
        <v>7</v>
      </c>
      <c r="CI8">
        <v>25.709</v>
      </c>
      <c r="CK8" t="s">
        <v>1724</v>
      </c>
      <c r="CL8">
        <v>7</v>
      </c>
      <c r="CM8">
        <v>45.42</v>
      </c>
    </row>
    <row r="9" spans="1:91" x14ac:dyDescent="0.2">
      <c r="A9" s="10" t="s">
        <v>1702</v>
      </c>
      <c r="B9" s="10">
        <v>8</v>
      </c>
      <c r="C9" s="10">
        <v>191.27799999999999</v>
      </c>
      <c r="D9" s="11"/>
      <c r="E9" t="s">
        <v>1703</v>
      </c>
      <c r="F9">
        <v>8</v>
      </c>
      <c r="G9">
        <v>56.389000000000003</v>
      </c>
      <c r="I9" t="s">
        <v>1704</v>
      </c>
      <c r="J9">
        <v>8</v>
      </c>
      <c r="K9">
        <v>34.622</v>
      </c>
      <c r="M9" t="s">
        <v>1705</v>
      </c>
      <c r="N9">
        <v>8</v>
      </c>
      <c r="O9">
        <v>35.308</v>
      </c>
      <c r="Q9" t="s">
        <v>1706</v>
      </c>
      <c r="R9">
        <v>8</v>
      </c>
      <c r="S9">
        <v>54.332999999999998</v>
      </c>
      <c r="U9" t="s">
        <v>1707</v>
      </c>
      <c r="V9">
        <v>8</v>
      </c>
      <c r="W9">
        <v>28.966000000000001</v>
      </c>
      <c r="Y9" t="s">
        <v>1708</v>
      </c>
      <c r="Z9">
        <v>8</v>
      </c>
      <c r="AA9">
        <v>37.878999999999998</v>
      </c>
      <c r="AC9" t="s">
        <v>1709</v>
      </c>
      <c r="AD9">
        <v>8</v>
      </c>
      <c r="AE9">
        <v>74.385999999999996</v>
      </c>
      <c r="AG9" t="s">
        <v>1710</v>
      </c>
      <c r="AH9">
        <v>8</v>
      </c>
      <c r="AI9">
        <v>123.062</v>
      </c>
      <c r="AK9" s="10" t="s">
        <v>1711</v>
      </c>
      <c r="AL9" s="10">
        <v>8</v>
      </c>
      <c r="AM9" s="10">
        <v>45.591000000000001</v>
      </c>
      <c r="AO9" t="s">
        <v>1712</v>
      </c>
      <c r="AP9">
        <v>8</v>
      </c>
      <c r="AQ9">
        <v>337.822</v>
      </c>
      <c r="AS9" s="10" t="s">
        <v>1714</v>
      </c>
      <c r="AT9" s="10">
        <v>8</v>
      </c>
      <c r="AU9" s="10">
        <v>80.727999999999994</v>
      </c>
      <c r="AV9" s="11"/>
      <c r="AW9" s="10" t="s">
        <v>1715</v>
      </c>
      <c r="AX9" s="10">
        <v>8</v>
      </c>
      <c r="AY9" s="10">
        <v>506.47500000000002</v>
      </c>
      <c r="BA9" t="s">
        <v>1716</v>
      </c>
      <c r="BB9">
        <v>8</v>
      </c>
      <c r="BC9">
        <v>42.848999999999997</v>
      </c>
      <c r="BE9" t="s">
        <v>1713</v>
      </c>
      <c r="BF9">
        <v>8</v>
      </c>
      <c r="BG9">
        <v>20.91</v>
      </c>
      <c r="BI9" t="s">
        <v>1717</v>
      </c>
      <c r="BJ9">
        <v>8</v>
      </c>
      <c r="BK9">
        <v>97.524000000000001</v>
      </c>
      <c r="BM9" t="s">
        <v>1718</v>
      </c>
      <c r="BN9">
        <v>8</v>
      </c>
      <c r="BO9">
        <v>68.900999999999996</v>
      </c>
      <c r="BQ9" t="s">
        <v>1719</v>
      </c>
      <c r="BR9">
        <v>8</v>
      </c>
      <c r="BS9">
        <v>94.611000000000004</v>
      </c>
      <c r="BU9" t="s">
        <v>1720</v>
      </c>
      <c r="BV9">
        <v>8</v>
      </c>
      <c r="BW9">
        <v>35.822000000000003</v>
      </c>
      <c r="BY9" t="s">
        <v>1721</v>
      </c>
      <c r="BZ9">
        <v>8</v>
      </c>
      <c r="CA9">
        <v>22.452999999999999</v>
      </c>
      <c r="CC9" t="s">
        <v>1722</v>
      </c>
      <c r="CD9">
        <v>8</v>
      </c>
      <c r="CE9">
        <v>55.19</v>
      </c>
      <c r="CG9" t="s">
        <v>1723</v>
      </c>
      <c r="CH9">
        <v>8</v>
      </c>
      <c r="CI9">
        <v>90.325999999999993</v>
      </c>
      <c r="CK9" t="s">
        <v>1724</v>
      </c>
      <c r="CL9">
        <v>8</v>
      </c>
      <c r="CM9">
        <v>88.611999999999995</v>
      </c>
    </row>
    <row r="10" spans="1:91" x14ac:dyDescent="0.2">
      <c r="A10" s="10" t="s">
        <v>1702</v>
      </c>
      <c r="B10" s="10">
        <v>9</v>
      </c>
      <c r="C10" s="10">
        <v>67.186999999999998</v>
      </c>
      <c r="D10" s="11"/>
      <c r="E10" t="s">
        <v>1703</v>
      </c>
      <c r="F10">
        <v>9</v>
      </c>
      <c r="G10">
        <v>118.777</v>
      </c>
      <c r="I10" t="s">
        <v>1704</v>
      </c>
      <c r="J10">
        <v>9</v>
      </c>
      <c r="K10">
        <v>52.79</v>
      </c>
      <c r="M10" t="s">
        <v>1705</v>
      </c>
      <c r="N10">
        <v>9</v>
      </c>
      <c r="O10">
        <v>42.162999999999997</v>
      </c>
      <c r="Q10" t="s">
        <v>1706</v>
      </c>
      <c r="R10">
        <v>9</v>
      </c>
      <c r="S10">
        <v>31.364999999999998</v>
      </c>
      <c r="U10" t="s">
        <v>1707</v>
      </c>
      <c r="V10">
        <v>9</v>
      </c>
      <c r="W10">
        <v>21.939</v>
      </c>
      <c r="Y10" t="s">
        <v>1708</v>
      </c>
      <c r="Z10">
        <v>9</v>
      </c>
      <c r="AA10">
        <v>23.652999999999999</v>
      </c>
      <c r="AC10" t="s">
        <v>1709</v>
      </c>
      <c r="AD10">
        <v>9</v>
      </c>
      <c r="AE10">
        <v>27.081</v>
      </c>
      <c r="AG10" t="s">
        <v>1710</v>
      </c>
      <c r="AH10">
        <v>9</v>
      </c>
      <c r="AI10">
        <v>294.11599999999999</v>
      </c>
      <c r="AK10" s="10" t="s">
        <v>1711</v>
      </c>
      <c r="AL10" s="10">
        <v>9</v>
      </c>
      <c r="AM10" s="10">
        <v>20.396000000000001</v>
      </c>
      <c r="AO10" t="s">
        <v>1712</v>
      </c>
      <c r="AP10">
        <v>9</v>
      </c>
      <c r="AQ10">
        <v>106.95099999999999</v>
      </c>
      <c r="AS10" s="10" t="s">
        <v>1714</v>
      </c>
      <c r="AT10" s="10">
        <v>9</v>
      </c>
      <c r="AU10" s="10">
        <v>153.571</v>
      </c>
      <c r="AV10" s="11"/>
      <c r="AW10" s="10" t="s">
        <v>1715</v>
      </c>
      <c r="AX10" s="10">
        <v>9</v>
      </c>
      <c r="AY10" s="10">
        <v>31.536999999999999</v>
      </c>
      <c r="BA10" t="s">
        <v>1716</v>
      </c>
      <c r="BB10">
        <v>9</v>
      </c>
      <c r="BC10">
        <v>1200.972</v>
      </c>
      <c r="BE10" t="s">
        <v>1713</v>
      </c>
      <c r="BF10">
        <v>9</v>
      </c>
      <c r="BG10">
        <v>50.732999999999997</v>
      </c>
      <c r="BI10" t="s">
        <v>1717</v>
      </c>
      <c r="BJ10">
        <v>9</v>
      </c>
      <c r="BK10">
        <v>2104.9140000000002</v>
      </c>
      <c r="BM10" t="s">
        <v>1718</v>
      </c>
      <c r="BN10">
        <v>9</v>
      </c>
      <c r="BO10">
        <v>72.328999999999994</v>
      </c>
      <c r="BQ10" t="s">
        <v>1719</v>
      </c>
      <c r="BR10">
        <v>9</v>
      </c>
      <c r="BS10">
        <v>20.053000000000001</v>
      </c>
      <c r="BU10" t="s">
        <v>1720</v>
      </c>
      <c r="BV10">
        <v>9</v>
      </c>
      <c r="BW10">
        <v>51.933</v>
      </c>
      <c r="BY10" t="s">
        <v>1721</v>
      </c>
      <c r="BZ10">
        <v>9</v>
      </c>
      <c r="CA10">
        <v>30309.496999999999</v>
      </c>
      <c r="CC10" t="s">
        <v>1722</v>
      </c>
      <c r="CD10">
        <v>9</v>
      </c>
      <c r="CE10">
        <v>62.387999999999998</v>
      </c>
      <c r="CG10" t="s">
        <v>1723</v>
      </c>
      <c r="CH10">
        <v>9</v>
      </c>
      <c r="CI10">
        <v>183.22200000000001</v>
      </c>
      <c r="CK10" t="s">
        <v>1724</v>
      </c>
      <c r="CL10">
        <v>9</v>
      </c>
      <c r="CM10">
        <v>35.822000000000003</v>
      </c>
    </row>
    <row r="11" spans="1:91" x14ac:dyDescent="0.2">
      <c r="A11" s="10" t="s">
        <v>1702</v>
      </c>
      <c r="B11" s="10">
        <v>10</v>
      </c>
      <c r="C11" s="10">
        <v>1691.5070000000001</v>
      </c>
      <c r="D11" s="11"/>
      <c r="E11" t="s">
        <v>1703</v>
      </c>
      <c r="F11">
        <v>10</v>
      </c>
      <c r="G11">
        <v>239.61199999999999</v>
      </c>
      <c r="I11" t="s">
        <v>1704</v>
      </c>
      <c r="J11">
        <v>10</v>
      </c>
      <c r="K11">
        <v>96.495999999999995</v>
      </c>
      <c r="M11" t="s">
        <v>1705</v>
      </c>
      <c r="N11">
        <v>10</v>
      </c>
      <c r="O11">
        <v>96.667000000000002</v>
      </c>
      <c r="Q11" t="s">
        <v>1706</v>
      </c>
      <c r="R11">
        <v>10</v>
      </c>
      <c r="S11">
        <v>66.843999999999994</v>
      </c>
      <c r="U11" t="s">
        <v>1707</v>
      </c>
      <c r="V11">
        <v>10</v>
      </c>
      <c r="W11">
        <v>67.186999999999998</v>
      </c>
      <c r="Y11" t="s">
        <v>1708</v>
      </c>
      <c r="Z11">
        <v>10</v>
      </c>
      <c r="AA11">
        <v>60.845999999999997</v>
      </c>
      <c r="AC11" t="s">
        <v>1709</v>
      </c>
      <c r="AD11">
        <v>10</v>
      </c>
      <c r="AE11">
        <v>36.164999999999999</v>
      </c>
      <c r="AG11" t="s">
        <v>1710</v>
      </c>
      <c r="AH11">
        <v>10</v>
      </c>
      <c r="AI11">
        <v>93.754000000000005</v>
      </c>
      <c r="AK11" s="10" t="s">
        <v>1711</v>
      </c>
      <c r="AL11" s="10">
        <v>10</v>
      </c>
      <c r="AM11" s="10">
        <v>260.00799999999998</v>
      </c>
      <c r="AO11" t="s">
        <v>1712</v>
      </c>
      <c r="AP11">
        <v>10</v>
      </c>
      <c r="AQ11">
        <v>37.878999999999998</v>
      </c>
      <c r="AS11" s="10" t="s">
        <v>1714</v>
      </c>
      <c r="AT11" s="10">
        <v>10</v>
      </c>
      <c r="AU11" s="10">
        <v>273.89100000000002</v>
      </c>
      <c r="AV11" s="11"/>
      <c r="AW11" s="10" t="s">
        <v>1715</v>
      </c>
      <c r="AX11" s="10">
        <v>10</v>
      </c>
      <c r="AY11" s="10">
        <v>44.734000000000002</v>
      </c>
      <c r="BA11" t="s">
        <v>1716</v>
      </c>
      <c r="BB11">
        <v>10</v>
      </c>
      <c r="BC11">
        <v>252.809</v>
      </c>
      <c r="BE11" t="s">
        <v>1713</v>
      </c>
      <c r="BF11">
        <v>10</v>
      </c>
      <c r="BG11">
        <v>297.20100000000002</v>
      </c>
      <c r="BI11" t="s">
        <v>1717</v>
      </c>
      <c r="BJ11">
        <v>10</v>
      </c>
      <c r="BK11">
        <v>168.99600000000001</v>
      </c>
      <c r="BM11" t="s">
        <v>1718</v>
      </c>
      <c r="BN11">
        <v>10</v>
      </c>
      <c r="BO11">
        <v>26449.659</v>
      </c>
      <c r="BQ11" t="s">
        <v>1719</v>
      </c>
      <c r="BR11">
        <v>10</v>
      </c>
      <c r="BS11">
        <v>29.48</v>
      </c>
      <c r="BU11" t="s">
        <v>1720</v>
      </c>
      <c r="BV11">
        <v>10</v>
      </c>
      <c r="BW11">
        <v>64.102000000000004</v>
      </c>
      <c r="BY11" t="s">
        <v>1721</v>
      </c>
      <c r="BZ11">
        <v>10</v>
      </c>
      <c r="CA11">
        <v>34.107999999999997</v>
      </c>
      <c r="CC11" t="s">
        <v>1722</v>
      </c>
      <c r="CD11">
        <v>10</v>
      </c>
      <c r="CE11">
        <v>132.31800000000001</v>
      </c>
      <c r="CG11" t="s">
        <v>1723</v>
      </c>
      <c r="CH11">
        <v>10</v>
      </c>
      <c r="CI11">
        <v>31.193999999999999</v>
      </c>
      <c r="CK11" t="s">
        <v>1724</v>
      </c>
      <c r="CL11">
        <v>10</v>
      </c>
      <c r="CM11">
        <v>104.38</v>
      </c>
    </row>
    <row r="12" spans="1:91" x14ac:dyDescent="0.2">
      <c r="A12" s="10" t="s">
        <v>1702</v>
      </c>
      <c r="B12" s="10">
        <v>11</v>
      </c>
      <c r="C12" s="10">
        <v>434.83199999999999</v>
      </c>
      <c r="D12" s="11"/>
      <c r="E12" t="s">
        <v>1703</v>
      </c>
      <c r="F12">
        <v>11</v>
      </c>
      <c r="G12">
        <v>69.072999999999993</v>
      </c>
      <c r="I12" t="s">
        <v>1704</v>
      </c>
      <c r="J12">
        <v>11</v>
      </c>
      <c r="K12">
        <v>565.26400000000001</v>
      </c>
      <c r="M12" t="s">
        <v>1705</v>
      </c>
      <c r="N12">
        <v>11</v>
      </c>
      <c r="O12">
        <v>21.082000000000001</v>
      </c>
      <c r="Q12" t="s">
        <v>1706</v>
      </c>
      <c r="R12">
        <v>11</v>
      </c>
      <c r="S12">
        <v>20.225000000000001</v>
      </c>
      <c r="U12" t="s">
        <v>1707</v>
      </c>
      <c r="V12">
        <v>11</v>
      </c>
      <c r="W12">
        <v>80.385000000000005</v>
      </c>
      <c r="Y12" t="s">
        <v>1708</v>
      </c>
      <c r="Z12">
        <v>11</v>
      </c>
      <c r="AA12">
        <v>107.637</v>
      </c>
      <c r="AC12" t="s">
        <v>1709</v>
      </c>
      <c r="AD12">
        <v>11</v>
      </c>
      <c r="AE12">
        <v>48.161999999999999</v>
      </c>
      <c r="AG12" t="s">
        <v>1710</v>
      </c>
      <c r="AH12">
        <v>11</v>
      </c>
      <c r="AI12">
        <v>267.721</v>
      </c>
      <c r="AK12" s="10" t="s">
        <v>1711</v>
      </c>
      <c r="AL12" s="10">
        <v>11</v>
      </c>
      <c r="AM12" s="10">
        <v>29.823</v>
      </c>
      <c r="AO12" t="s">
        <v>1712</v>
      </c>
      <c r="AP12">
        <v>11</v>
      </c>
      <c r="AQ12">
        <v>46.448</v>
      </c>
      <c r="AS12" s="10" t="s">
        <v>1714</v>
      </c>
      <c r="AT12" s="10">
        <v>11</v>
      </c>
      <c r="AU12" s="10">
        <v>32.908000000000001</v>
      </c>
      <c r="AV12" s="11"/>
      <c r="AW12" s="10" t="s">
        <v>1715</v>
      </c>
      <c r="AX12" s="10">
        <v>11</v>
      </c>
      <c r="AY12" s="10">
        <v>67.53</v>
      </c>
      <c r="BA12" t="s">
        <v>1716</v>
      </c>
      <c r="BB12">
        <v>11</v>
      </c>
      <c r="BC12">
        <v>27.422999999999998</v>
      </c>
      <c r="BE12" t="s">
        <v>1713</v>
      </c>
      <c r="BF12">
        <v>11</v>
      </c>
      <c r="BG12">
        <v>101.295</v>
      </c>
      <c r="BI12" t="s">
        <v>1717</v>
      </c>
      <c r="BJ12">
        <v>11</v>
      </c>
      <c r="BK12">
        <v>26.224</v>
      </c>
      <c r="BM12" t="s">
        <v>1718</v>
      </c>
      <c r="BN12">
        <v>11</v>
      </c>
      <c r="BO12">
        <v>22.966999999999999</v>
      </c>
      <c r="BQ12" t="s">
        <v>1719</v>
      </c>
      <c r="BR12">
        <v>11</v>
      </c>
      <c r="BS12">
        <v>21.596</v>
      </c>
      <c r="BU12" t="s">
        <v>1720</v>
      </c>
      <c r="BV12">
        <v>11</v>
      </c>
      <c r="BW12">
        <v>32.908000000000001</v>
      </c>
      <c r="BY12" t="s">
        <v>1721</v>
      </c>
      <c r="BZ12">
        <v>11</v>
      </c>
      <c r="CA12">
        <v>29.652000000000001</v>
      </c>
      <c r="CC12" t="s">
        <v>1722</v>
      </c>
      <c r="CD12">
        <v>11</v>
      </c>
      <c r="CE12">
        <v>258.29399999999998</v>
      </c>
      <c r="CG12" t="s">
        <v>1723</v>
      </c>
      <c r="CH12">
        <v>11</v>
      </c>
      <c r="CI12">
        <v>48.847999999999999</v>
      </c>
      <c r="CK12" t="s">
        <v>1724</v>
      </c>
      <c r="CL12">
        <v>11</v>
      </c>
      <c r="CM12">
        <v>841.21199999999999</v>
      </c>
    </row>
    <row r="13" spans="1:91" x14ac:dyDescent="0.2">
      <c r="A13" s="10" t="s">
        <v>1702</v>
      </c>
      <c r="B13" s="10">
        <v>12</v>
      </c>
      <c r="C13" s="10">
        <v>80.212999999999994</v>
      </c>
      <c r="D13" s="11"/>
      <c r="E13" t="s">
        <v>1703</v>
      </c>
      <c r="F13">
        <v>12</v>
      </c>
      <c r="G13">
        <v>50.732999999999997</v>
      </c>
      <c r="I13" t="s">
        <v>1704</v>
      </c>
      <c r="J13">
        <v>12</v>
      </c>
      <c r="K13">
        <v>61.874000000000002</v>
      </c>
      <c r="M13" t="s">
        <v>1705</v>
      </c>
      <c r="N13">
        <v>12</v>
      </c>
      <c r="O13">
        <v>34.279000000000003</v>
      </c>
      <c r="Q13" t="s">
        <v>1706</v>
      </c>
      <c r="R13">
        <v>12</v>
      </c>
      <c r="S13">
        <v>67.700999999999993</v>
      </c>
      <c r="U13" t="s">
        <v>1707</v>
      </c>
      <c r="V13">
        <v>12</v>
      </c>
      <c r="W13">
        <v>22.966999999999999</v>
      </c>
      <c r="Y13" t="s">
        <v>1708</v>
      </c>
      <c r="Z13">
        <v>12</v>
      </c>
      <c r="AA13">
        <v>1330.204</v>
      </c>
      <c r="AC13" t="s">
        <v>1709</v>
      </c>
      <c r="AD13">
        <v>12</v>
      </c>
      <c r="AE13">
        <v>34.965000000000003</v>
      </c>
      <c r="AG13" t="s">
        <v>1710</v>
      </c>
      <c r="AH13">
        <v>12</v>
      </c>
      <c r="AI13">
        <v>552.58100000000002</v>
      </c>
      <c r="AK13" s="10" t="s">
        <v>1711</v>
      </c>
      <c r="AL13" s="10">
        <v>12</v>
      </c>
      <c r="AM13" s="10">
        <v>2220.607</v>
      </c>
      <c r="AO13" t="s">
        <v>1712</v>
      </c>
      <c r="AP13">
        <v>12</v>
      </c>
      <c r="AQ13">
        <v>103.009</v>
      </c>
      <c r="AS13" s="10" t="s">
        <v>1714</v>
      </c>
      <c r="AT13" s="10">
        <v>12</v>
      </c>
      <c r="AU13" s="10">
        <v>41.820999999999998</v>
      </c>
      <c r="AV13" s="11"/>
      <c r="AW13" s="10" t="s">
        <v>1715</v>
      </c>
      <c r="AX13" s="10">
        <v>12</v>
      </c>
      <c r="AY13" s="10">
        <v>505.27499999999998</v>
      </c>
      <c r="BA13" t="s">
        <v>1716</v>
      </c>
      <c r="BB13">
        <v>12</v>
      </c>
      <c r="BC13">
        <v>68.043999999999997</v>
      </c>
      <c r="BE13" t="s">
        <v>1713</v>
      </c>
      <c r="BF13">
        <v>12</v>
      </c>
      <c r="BG13">
        <v>56.731999999999999</v>
      </c>
      <c r="BI13" t="s">
        <v>1717</v>
      </c>
      <c r="BJ13">
        <v>12</v>
      </c>
      <c r="BK13">
        <v>26.224</v>
      </c>
      <c r="BM13" t="s">
        <v>1718</v>
      </c>
      <c r="BN13">
        <v>12</v>
      </c>
      <c r="BO13">
        <v>51.076000000000001</v>
      </c>
      <c r="BQ13" t="s">
        <v>1719</v>
      </c>
      <c r="BR13">
        <v>12</v>
      </c>
      <c r="BS13">
        <v>65.986999999999995</v>
      </c>
      <c r="BU13" t="s">
        <v>1720</v>
      </c>
      <c r="BV13">
        <v>12</v>
      </c>
      <c r="BW13">
        <v>27.251999999999999</v>
      </c>
      <c r="BY13" t="s">
        <v>1721</v>
      </c>
      <c r="BZ13">
        <v>12</v>
      </c>
      <c r="CA13">
        <v>181.68</v>
      </c>
      <c r="CC13" t="s">
        <v>1722</v>
      </c>
      <c r="CD13">
        <v>12</v>
      </c>
      <c r="CE13">
        <v>147.05799999999999</v>
      </c>
      <c r="CG13" t="s">
        <v>1723</v>
      </c>
      <c r="CH13">
        <v>12</v>
      </c>
      <c r="CI13">
        <v>20.396000000000001</v>
      </c>
      <c r="CK13" t="s">
        <v>1724</v>
      </c>
      <c r="CL13">
        <v>12</v>
      </c>
      <c r="CM13">
        <v>51.418999999999997</v>
      </c>
    </row>
    <row r="14" spans="1:91" x14ac:dyDescent="0.2">
      <c r="A14" s="10" t="s">
        <v>1702</v>
      </c>
      <c r="B14" s="10">
        <v>13</v>
      </c>
      <c r="C14" s="10">
        <v>516.92999999999995</v>
      </c>
      <c r="D14" s="11"/>
      <c r="E14" t="s">
        <v>1703</v>
      </c>
      <c r="F14">
        <v>13</v>
      </c>
      <c r="G14">
        <v>490.70699999999999</v>
      </c>
      <c r="I14" t="s">
        <v>1704</v>
      </c>
      <c r="J14">
        <v>13</v>
      </c>
      <c r="K14">
        <v>398.66699999999997</v>
      </c>
      <c r="M14" t="s">
        <v>1705</v>
      </c>
      <c r="N14">
        <v>13</v>
      </c>
      <c r="O14">
        <v>83.298000000000002</v>
      </c>
      <c r="Q14" t="s">
        <v>1706</v>
      </c>
      <c r="R14">
        <v>13</v>
      </c>
      <c r="S14">
        <v>2860.5990000000002</v>
      </c>
      <c r="U14" t="s">
        <v>1707</v>
      </c>
      <c r="V14">
        <v>13</v>
      </c>
      <c r="W14">
        <v>22.452999999999999</v>
      </c>
      <c r="Y14" t="s">
        <v>1708</v>
      </c>
      <c r="Z14">
        <v>13</v>
      </c>
      <c r="AA14">
        <v>20.396000000000001</v>
      </c>
      <c r="AC14" t="s">
        <v>1709</v>
      </c>
      <c r="AD14">
        <v>13</v>
      </c>
      <c r="AE14">
        <v>21.423999999999999</v>
      </c>
      <c r="AG14" t="s">
        <v>1710</v>
      </c>
      <c r="AH14">
        <v>13</v>
      </c>
      <c r="AI14">
        <v>101.809</v>
      </c>
      <c r="AK14" s="10" t="s">
        <v>1711</v>
      </c>
      <c r="AL14" s="10">
        <v>13</v>
      </c>
      <c r="AM14" s="10">
        <v>35.308</v>
      </c>
      <c r="AO14" t="s">
        <v>1712</v>
      </c>
      <c r="AP14">
        <v>13</v>
      </c>
      <c r="AQ14">
        <v>60.16</v>
      </c>
      <c r="AS14" s="10" t="s">
        <v>1714</v>
      </c>
      <c r="AT14" s="10">
        <v>13</v>
      </c>
      <c r="AU14" s="10">
        <v>91.183000000000007</v>
      </c>
      <c r="AV14" s="11"/>
      <c r="AW14" s="10" t="s">
        <v>1715</v>
      </c>
      <c r="AX14" s="10">
        <v>13</v>
      </c>
      <c r="AY14" s="10">
        <v>115.521</v>
      </c>
      <c r="BA14" t="s">
        <v>1716</v>
      </c>
      <c r="BB14">
        <v>13</v>
      </c>
      <c r="BC14">
        <v>31.023</v>
      </c>
      <c r="BE14" t="s">
        <v>1713</v>
      </c>
      <c r="BF14">
        <v>13</v>
      </c>
      <c r="BG14">
        <v>255.55099999999999</v>
      </c>
      <c r="BI14" t="s">
        <v>1717</v>
      </c>
      <c r="BJ14">
        <v>13</v>
      </c>
      <c r="BK14">
        <v>32.051000000000002</v>
      </c>
      <c r="BM14" t="s">
        <v>1718</v>
      </c>
      <c r="BN14">
        <v>13</v>
      </c>
      <c r="BO14">
        <v>32.393999999999998</v>
      </c>
      <c r="BQ14" t="s">
        <v>1719</v>
      </c>
      <c r="BR14">
        <v>13</v>
      </c>
      <c r="BS14">
        <v>23.652999999999999</v>
      </c>
      <c r="BU14" t="s">
        <v>1720</v>
      </c>
      <c r="BV14">
        <v>13</v>
      </c>
      <c r="BW14">
        <v>76.784999999999997</v>
      </c>
      <c r="BY14" t="s">
        <v>1721</v>
      </c>
      <c r="BZ14">
        <v>13</v>
      </c>
      <c r="CA14">
        <v>275.60500000000002</v>
      </c>
      <c r="CC14" t="s">
        <v>1722</v>
      </c>
      <c r="CD14">
        <v>13</v>
      </c>
      <c r="CE14">
        <v>49.533000000000001</v>
      </c>
      <c r="CG14" t="s">
        <v>1723</v>
      </c>
      <c r="CH14">
        <v>13</v>
      </c>
      <c r="CI14">
        <v>32.737000000000002</v>
      </c>
      <c r="CK14" t="s">
        <v>1724</v>
      </c>
      <c r="CL14">
        <v>13</v>
      </c>
      <c r="CM14">
        <v>22.966999999999999</v>
      </c>
    </row>
    <row r="15" spans="1:91" x14ac:dyDescent="0.2">
      <c r="A15" s="10" t="s">
        <v>1702</v>
      </c>
      <c r="B15" s="10">
        <v>14</v>
      </c>
      <c r="C15" s="10">
        <v>66.673000000000002</v>
      </c>
      <c r="D15" s="11"/>
      <c r="E15" t="s">
        <v>1703</v>
      </c>
      <c r="F15">
        <v>14</v>
      </c>
      <c r="G15">
        <v>244.58199999999999</v>
      </c>
      <c r="I15" t="s">
        <v>1704</v>
      </c>
      <c r="J15">
        <v>14</v>
      </c>
      <c r="K15">
        <v>30.850999999999999</v>
      </c>
      <c r="M15" t="s">
        <v>1705</v>
      </c>
      <c r="N15">
        <v>14</v>
      </c>
      <c r="O15">
        <v>47.991</v>
      </c>
      <c r="Q15" t="s">
        <v>1706</v>
      </c>
      <c r="R15">
        <v>14</v>
      </c>
      <c r="S15">
        <v>162.82599999999999</v>
      </c>
      <c r="U15" t="s">
        <v>1707</v>
      </c>
      <c r="V15">
        <v>14</v>
      </c>
      <c r="W15">
        <v>35.993000000000002</v>
      </c>
      <c r="Y15" t="s">
        <v>1708</v>
      </c>
      <c r="Z15">
        <v>14</v>
      </c>
      <c r="AA15">
        <v>34.622</v>
      </c>
      <c r="AC15" t="s">
        <v>1709</v>
      </c>
      <c r="AD15">
        <v>14</v>
      </c>
      <c r="AE15">
        <v>55.19</v>
      </c>
      <c r="AG15" t="s">
        <v>1710</v>
      </c>
      <c r="AH15">
        <v>14</v>
      </c>
      <c r="AI15">
        <v>2251.2860000000001</v>
      </c>
      <c r="AK15" s="10" t="s">
        <v>1711</v>
      </c>
      <c r="AL15" s="10">
        <v>14</v>
      </c>
      <c r="AM15" s="10">
        <v>127.861</v>
      </c>
      <c r="AO15" t="s">
        <v>1712</v>
      </c>
      <c r="AP15">
        <v>14</v>
      </c>
      <c r="AQ15">
        <v>260.69299999999998</v>
      </c>
      <c r="AS15" s="10" t="s">
        <v>1714</v>
      </c>
      <c r="AT15" s="10">
        <v>14</v>
      </c>
      <c r="AU15" s="10">
        <v>21.939</v>
      </c>
      <c r="AV15" s="11"/>
      <c r="AW15" s="10" t="s">
        <v>1715</v>
      </c>
      <c r="AX15" s="10">
        <v>14</v>
      </c>
      <c r="AY15" s="10">
        <v>26.224</v>
      </c>
      <c r="BA15" t="s">
        <v>1716</v>
      </c>
      <c r="BB15">
        <v>14</v>
      </c>
      <c r="BC15">
        <v>26.738</v>
      </c>
      <c r="BE15" t="s">
        <v>1713</v>
      </c>
      <c r="BF15">
        <v>14</v>
      </c>
      <c r="BG15">
        <v>89.296999999999997</v>
      </c>
      <c r="BI15" t="s">
        <v>1717</v>
      </c>
      <c r="BJ15">
        <v>14</v>
      </c>
      <c r="BK15">
        <v>63.417000000000002</v>
      </c>
      <c r="BM15" t="s">
        <v>1718</v>
      </c>
      <c r="BN15">
        <v>14</v>
      </c>
      <c r="BO15">
        <v>830.928</v>
      </c>
      <c r="BQ15" t="s">
        <v>1719</v>
      </c>
      <c r="BR15">
        <v>14</v>
      </c>
      <c r="BS15">
        <v>28.966000000000001</v>
      </c>
      <c r="BU15" t="s">
        <v>1720</v>
      </c>
      <c r="BV15">
        <v>14</v>
      </c>
      <c r="BW15">
        <v>38.564</v>
      </c>
      <c r="BY15" t="s">
        <v>1721</v>
      </c>
      <c r="BZ15">
        <v>14</v>
      </c>
      <c r="CA15">
        <v>375.7</v>
      </c>
      <c r="CG15" t="s">
        <v>1723</v>
      </c>
      <c r="CH15">
        <v>14</v>
      </c>
      <c r="CI15">
        <v>33.079000000000001</v>
      </c>
      <c r="CK15" t="s">
        <v>1724</v>
      </c>
      <c r="CL15">
        <v>14</v>
      </c>
      <c r="CM15">
        <v>25.709</v>
      </c>
    </row>
    <row r="16" spans="1:91" x14ac:dyDescent="0.2">
      <c r="A16" s="10" t="s">
        <v>1702</v>
      </c>
      <c r="B16" s="10">
        <v>15</v>
      </c>
      <c r="C16" s="10">
        <v>542.46799999999996</v>
      </c>
      <c r="D16" s="11"/>
      <c r="E16" t="s">
        <v>1703</v>
      </c>
      <c r="F16">
        <v>15</v>
      </c>
      <c r="G16">
        <v>313.483</v>
      </c>
      <c r="I16" t="s">
        <v>1704</v>
      </c>
      <c r="J16">
        <v>15</v>
      </c>
      <c r="K16">
        <v>23.995000000000001</v>
      </c>
      <c r="M16" t="s">
        <v>1705</v>
      </c>
      <c r="N16">
        <v>15</v>
      </c>
      <c r="O16">
        <v>41.991999999999997</v>
      </c>
      <c r="Q16" t="s">
        <v>1706</v>
      </c>
      <c r="R16">
        <v>15</v>
      </c>
      <c r="S16">
        <v>133.86000000000001</v>
      </c>
      <c r="U16" t="s">
        <v>1707</v>
      </c>
      <c r="V16">
        <v>15</v>
      </c>
      <c r="W16">
        <v>20.91</v>
      </c>
      <c r="Y16" t="s">
        <v>1708</v>
      </c>
      <c r="Z16">
        <v>15</v>
      </c>
      <c r="AA16">
        <v>21.423999999999999</v>
      </c>
      <c r="AC16" t="s">
        <v>1709</v>
      </c>
      <c r="AD16">
        <v>15</v>
      </c>
      <c r="AE16">
        <v>55.704000000000001</v>
      </c>
      <c r="AG16" t="s">
        <v>1710</v>
      </c>
      <c r="AH16">
        <v>15</v>
      </c>
      <c r="AI16">
        <v>1251.5340000000001</v>
      </c>
      <c r="AK16" s="10" t="s">
        <v>1711</v>
      </c>
      <c r="AL16" s="10">
        <v>15</v>
      </c>
      <c r="AM16" s="10">
        <v>27.081</v>
      </c>
      <c r="AO16" t="s">
        <v>1712</v>
      </c>
      <c r="AP16">
        <v>15</v>
      </c>
      <c r="AQ16">
        <v>57.76</v>
      </c>
      <c r="AS16" s="10" t="s">
        <v>1714</v>
      </c>
      <c r="AT16" s="10">
        <v>15</v>
      </c>
      <c r="AU16" s="10">
        <v>20.91</v>
      </c>
      <c r="AV16" s="11"/>
      <c r="AW16" s="10" t="s">
        <v>1715</v>
      </c>
      <c r="AX16" s="10">
        <v>15</v>
      </c>
      <c r="AY16" s="10">
        <v>57.075000000000003</v>
      </c>
      <c r="BA16" t="s">
        <v>1716</v>
      </c>
      <c r="BB16">
        <v>15</v>
      </c>
      <c r="BC16">
        <v>26.224</v>
      </c>
      <c r="BE16" t="s">
        <v>1713</v>
      </c>
      <c r="BF16">
        <v>15</v>
      </c>
      <c r="BG16">
        <v>58.274999999999999</v>
      </c>
      <c r="BI16" t="s">
        <v>1717</v>
      </c>
      <c r="BJ16">
        <v>15</v>
      </c>
      <c r="BK16">
        <v>59.473999999999997</v>
      </c>
      <c r="BM16" t="s">
        <v>1718</v>
      </c>
      <c r="BN16">
        <v>15</v>
      </c>
      <c r="BO16">
        <v>50.561999999999998</v>
      </c>
      <c r="BQ16" t="s">
        <v>1719</v>
      </c>
      <c r="BR16">
        <v>15</v>
      </c>
      <c r="BS16">
        <v>38.220999999999997</v>
      </c>
      <c r="BU16" t="s">
        <v>1720</v>
      </c>
      <c r="BV16">
        <v>15</v>
      </c>
      <c r="BW16">
        <v>34.792999999999999</v>
      </c>
      <c r="BY16" t="s">
        <v>1721</v>
      </c>
      <c r="BZ16">
        <v>15</v>
      </c>
      <c r="CA16">
        <v>200.876</v>
      </c>
      <c r="CG16" t="s">
        <v>1723</v>
      </c>
      <c r="CH16">
        <v>15</v>
      </c>
      <c r="CI16">
        <v>22.966999999999999</v>
      </c>
      <c r="CK16" t="s">
        <v>1724</v>
      </c>
      <c r="CL16">
        <v>15</v>
      </c>
      <c r="CM16">
        <v>64.959000000000003</v>
      </c>
    </row>
    <row r="17" spans="1:91" x14ac:dyDescent="0.2">
      <c r="A17" s="10" t="s">
        <v>1702</v>
      </c>
      <c r="B17" s="10">
        <v>16</v>
      </c>
      <c r="C17" s="10">
        <v>619.42499999999995</v>
      </c>
      <c r="D17" s="11"/>
      <c r="E17" t="s">
        <v>1703</v>
      </c>
      <c r="F17">
        <v>16</v>
      </c>
      <c r="G17">
        <v>99.924000000000007</v>
      </c>
      <c r="I17" t="s">
        <v>1704</v>
      </c>
      <c r="J17">
        <v>16</v>
      </c>
      <c r="K17">
        <v>59.302999999999997</v>
      </c>
      <c r="M17" t="s">
        <v>1705</v>
      </c>
      <c r="N17">
        <v>16</v>
      </c>
      <c r="O17">
        <v>305.59899999999999</v>
      </c>
      <c r="Q17" t="s">
        <v>1706</v>
      </c>
      <c r="R17">
        <v>16</v>
      </c>
      <c r="S17">
        <v>23.138000000000002</v>
      </c>
      <c r="U17" t="s">
        <v>1707</v>
      </c>
      <c r="V17">
        <v>16</v>
      </c>
      <c r="W17">
        <v>37.363999999999997</v>
      </c>
      <c r="Y17" t="s">
        <v>1708</v>
      </c>
      <c r="Z17">
        <v>16</v>
      </c>
      <c r="AA17">
        <v>187.85</v>
      </c>
      <c r="AC17" t="s">
        <v>1709</v>
      </c>
      <c r="AD17">
        <v>16</v>
      </c>
      <c r="AE17">
        <v>1255.3040000000001</v>
      </c>
      <c r="AG17" t="s">
        <v>1710</v>
      </c>
      <c r="AH17">
        <v>16</v>
      </c>
      <c r="AI17">
        <v>149.62899999999999</v>
      </c>
      <c r="AK17" s="10" t="s">
        <v>1711</v>
      </c>
      <c r="AL17" s="10">
        <v>16</v>
      </c>
      <c r="AM17" s="10">
        <v>64.616</v>
      </c>
      <c r="AO17" t="s">
        <v>1712</v>
      </c>
      <c r="AP17">
        <v>16</v>
      </c>
      <c r="AQ17">
        <v>89.983000000000004</v>
      </c>
      <c r="AS17" s="10" t="s">
        <v>1714</v>
      </c>
      <c r="AT17" s="10">
        <v>16</v>
      </c>
      <c r="AU17" s="10">
        <v>24.681000000000001</v>
      </c>
      <c r="AV17" s="11"/>
      <c r="AW17" s="10" t="s">
        <v>1715</v>
      </c>
      <c r="AX17" s="10">
        <v>16</v>
      </c>
      <c r="AY17" s="10">
        <v>58.445999999999998</v>
      </c>
      <c r="BA17" t="s">
        <v>1716</v>
      </c>
      <c r="BB17">
        <v>16</v>
      </c>
      <c r="BC17">
        <v>76.614000000000004</v>
      </c>
      <c r="BE17" t="s">
        <v>1713</v>
      </c>
      <c r="BF17">
        <v>16</v>
      </c>
      <c r="BG17">
        <v>26.738</v>
      </c>
      <c r="BI17" t="s">
        <v>1717</v>
      </c>
      <c r="BJ17">
        <v>16</v>
      </c>
      <c r="BK17">
        <v>43.706000000000003</v>
      </c>
      <c r="BM17" t="s">
        <v>1718</v>
      </c>
      <c r="BN17">
        <v>16</v>
      </c>
      <c r="BO17">
        <v>83.641000000000005</v>
      </c>
      <c r="BQ17" t="s">
        <v>1719</v>
      </c>
      <c r="BR17">
        <v>16</v>
      </c>
      <c r="BS17">
        <v>31.023</v>
      </c>
      <c r="BU17" t="s">
        <v>1720</v>
      </c>
      <c r="BV17">
        <v>16</v>
      </c>
      <c r="BW17">
        <v>25.024000000000001</v>
      </c>
      <c r="BY17" t="s">
        <v>1721</v>
      </c>
      <c r="BZ17">
        <v>16</v>
      </c>
      <c r="CA17">
        <v>133.517</v>
      </c>
      <c r="CG17" t="s">
        <v>1723</v>
      </c>
      <c r="CH17">
        <v>16</v>
      </c>
      <c r="CI17">
        <v>39.764000000000003</v>
      </c>
      <c r="CK17" t="s">
        <v>1724</v>
      </c>
      <c r="CL17">
        <v>16</v>
      </c>
      <c r="CM17">
        <v>83.298000000000002</v>
      </c>
    </row>
    <row r="18" spans="1:91" x14ac:dyDescent="0.2">
      <c r="A18" s="10" t="s">
        <v>1702</v>
      </c>
      <c r="B18" s="10">
        <v>17</v>
      </c>
      <c r="C18" s="10">
        <v>50.048000000000002</v>
      </c>
      <c r="D18" s="11"/>
      <c r="E18" t="s">
        <v>1703</v>
      </c>
      <c r="F18">
        <v>17</v>
      </c>
      <c r="G18">
        <v>273.89100000000002</v>
      </c>
      <c r="I18" t="s">
        <v>1704</v>
      </c>
      <c r="J18">
        <v>17</v>
      </c>
      <c r="K18">
        <v>92.724999999999994</v>
      </c>
      <c r="M18" t="s">
        <v>1705</v>
      </c>
      <c r="N18">
        <v>17</v>
      </c>
      <c r="O18">
        <v>122.205</v>
      </c>
      <c r="Q18" t="s">
        <v>1706</v>
      </c>
      <c r="R18">
        <v>17</v>
      </c>
      <c r="S18">
        <v>162.31200000000001</v>
      </c>
      <c r="U18" t="s">
        <v>1707</v>
      </c>
      <c r="V18">
        <v>17</v>
      </c>
      <c r="W18">
        <v>61.017000000000003</v>
      </c>
      <c r="Y18" t="s">
        <v>1708</v>
      </c>
      <c r="Z18">
        <v>17</v>
      </c>
      <c r="AA18">
        <v>20.225000000000001</v>
      </c>
      <c r="AC18" t="s">
        <v>1709</v>
      </c>
      <c r="AD18">
        <v>17</v>
      </c>
      <c r="AE18">
        <v>32.393999999999998</v>
      </c>
      <c r="AG18" t="s">
        <v>1710</v>
      </c>
      <c r="AH18">
        <v>17</v>
      </c>
      <c r="AI18">
        <v>23.138000000000002</v>
      </c>
      <c r="AK18" s="10" t="s">
        <v>1711</v>
      </c>
      <c r="AL18" s="10">
        <v>17</v>
      </c>
      <c r="AM18" s="10">
        <v>25.538</v>
      </c>
      <c r="AO18" t="s">
        <v>1712</v>
      </c>
      <c r="AP18">
        <v>17</v>
      </c>
      <c r="AQ18">
        <v>23.481000000000002</v>
      </c>
      <c r="AS18" s="10" t="s">
        <v>1714</v>
      </c>
      <c r="AT18" s="10">
        <v>17</v>
      </c>
      <c r="AU18" s="10">
        <v>741.11599999999999</v>
      </c>
      <c r="AV18" s="11"/>
      <c r="AW18" s="10" t="s">
        <v>1715</v>
      </c>
      <c r="AX18" s="10">
        <v>17</v>
      </c>
      <c r="AY18" s="10">
        <v>35.478999999999999</v>
      </c>
      <c r="BA18" t="s">
        <v>1716</v>
      </c>
      <c r="BB18">
        <v>17</v>
      </c>
      <c r="BC18">
        <v>34.107999999999997</v>
      </c>
      <c r="BE18" t="s">
        <v>1713</v>
      </c>
      <c r="BF18">
        <v>17</v>
      </c>
      <c r="BG18">
        <v>20.568000000000001</v>
      </c>
      <c r="BI18" t="s">
        <v>1717</v>
      </c>
      <c r="BJ18">
        <v>17</v>
      </c>
      <c r="BK18">
        <v>27.765999999999998</v>
      </c>
      <c r="BM18" t="s">
        <v>1718</v>
      </c>
      <c r="BN18">
        <v>17</v>
      </c>
      <c r="BO18">
        <v>1742.412</v>
      </c>
      <c r="BQ18" t="s">
        <v>1719</v>
      </c>
      <c r="BR18">
        <v>17</v>
      </c>
      <c r="BS18">
        <v>34.622</v>
      </c>
      <c r="BU18" t="s">
        <v>1720</v>
      </c>
      <c r="BV18">
        <v>17</v>
      </c>
      <c r="BW18">
        <v>36.85</v>
      </c>
      <c r="BY18" t="s">
        <v>1721</v>
      </c>
      <c r="BZ18">
        <v>17</v>
      </c>
      <c r="CA18">
        <v>38.220999999999997</v>
      </c>
      <c r="CG18" t="s">
        <v>1723</v>
      </c>
      <c r="CH18">
        <v>17</v>
      </c>
      <c r="CI18">
        <v>28.966000000000001</v>
      </c>
      <c r="CK18" t="s">
        <v>1724</v>
      </c>
      <c r="CL18">
        <v>17</v>
      </c>
      <c r="CM18">
        <v>25.881</v>
      </c>
    </row>
    <row r="19" spans="1:91" x14ac:dyDescent="0.2">
      <c r="A19" s="10" t="s">
        <v>1702</v>
      </c>
      <c r="B19" s="10">
        <v>18</v>
      </c>
      <c r="C19" s="10">
        <v>180.82300000000001</v>
      </c>
      <c r="D19" s="11"/>
      <c r="E19" t="s">
        <v>1703</v>
      </c>
      <c r="F19">
        <v>18</v>
      </c>
      <c r="G19">
        <v>97.182000000000002</v>
      </c>
      <c r="I19" t="s">
        <v>1704</v>
      </c>
      <c r="J19">
        <v>18</v>
      </c>
      <c r="K19">
        <v>20.225000000000001</v>
      </c>
      <c r="M19" t="s">
        <v>1705</v>
      </c>
      <c r="N19">
        <v>18</v>
      </c>
      <c r="O19">
        <v>28.452000000000002</v>
      </c>
      <c r="Q19" t="s">
        <v>1706</v>
      </c>
      <c r="R19">
        <v>18</v>
      </c>
      <c r="S19">
        <v>97.352999999999994</v>
      </c>
      <c r="U19" t="s">
        <v>1707</v>
      </c>
      <c r="V19">
        <v>18</v>
      </c>
      <c r="W19">
        <v>71.814999999999998</v>
      </c>
      <c r="Y19" t="s">
        <v>1708</v>
      </c>
      <c r="Z19">
        <v>18</v>
      </c>
      <c r="AA19">
        <v>42.162999999999997</v>
      </c>
      <c r="AC19" t="s">
        <v>1709</v>
      </c>
      <c r="AD19">
        <v>18</v>
      </c>
      <c r="AE19">
        <v>39.764000000000003</v>
      </c>
      <c r="AG19" t="s">
        <v>1710</v>
      </c>
      <c r="AH19">
        <v>18</v>
      </c>
      <c r="AI19">
        <v>28.28</v>
      </c>
      <c r="AK19" s="10" t="s">
        <v>1711</v>
      </c>
      <c r="AL19" s="10">
        <v>18</v>
      </c>
      <c r="AM19" s="10">
        <v>1849.191</v>
      </c>
      <c r="AO19" t="s">
        <v>1712</v>
      </c>
      <c r="AP19">
        <v>18</v>
      </c>
      <c r="AQ19">
        <v>35.822000000000003</v>
      </c>
      <c r="AS19" s="10" t="s">
        <v>1714</v>
      </c>
      <c r="AT19" s="10">
        <v>18</v>
      </c>
      <c r="AU19" s="10">
        <v>272.34800000000001</v>
      </c>
      <c r="AV19" s="11"/>
      <c r="AW19" s="10" t="s">
        <v>1715</v>
      </c>
      <c r="AX19" s="10">
        <v>18</v>
      </c>
      <c r="AY19" s="10">
        <v>52.619</v>
      </c>
      <c r="BA19" t="s">
        <v>1716</v>
      </c>
      <c r="BB19">
        <v>18</v>
      </c>
      <c r="BC19">
        <v>272.34800000000001</v>
      </c>
      <c r="BE19" t="s">
        <v>1713</v>
      </c>
      <c r="BF19">
        <v>18</v>
      </c>
      <c r="BG19">
        <v>78.328000000000003</v>
      </c>
      <c r="BI19" t="s">
        <v>1717</v>
      </c>
      <c r="BJ19">
        <v>18</v>
      </c>
      <c r="BK19">
        <v>30.68</v>
      </c>
      <c r="BM19" t="s">
        <v>1718</v>
      </c>
      <c r="BN19">
        <v>18</v>
      </c>
      <c r="BO19">
        <v>23.824000000000002</v>
      </c>
      <c r="BQ19" t="s">
        <v>1719</v>
      </c>
      <c r="BR19">
        <v>18</v>
      </c>
      <c r="BS19">
        <v>46.963000000000001</v>
      </c>
      <c r="BU19" t="s">
        <v>1720</v>
      </c>
      <c r="BV19">
        <v>18</v>
      </c>
      <c r="BW19">
        <v>132.489</v>
      </c>
      <c r="BY19" t="s">
        <v>1721</v>
      </c>
      <c r="BZ19">
        <v>18</v>
      </c>
      <c r="CA19">
        <v>26.052</v>
      </c>
      <c r="CG19" t="s">
        <v>1723</v>
      </c>
      <c r="CH19">
        <v>18</v>
      </c>
      <c r="CI19">
        <v>27.422999999999998</v>
      </c>
      <c r="CK19" t="s">
        <v>1724</v>
      </c>
      <c r="CL19">
        <v>18</v>
      </c>
      <c r="CM19">
        <v>149.45699999999999</v>
      </c>
    </row>
    <row r="20" spans="1:91" x14ac:dyDescent="0.2">
      <c r="A20" s="10" t="s">
        <v>1702</v>
      </c>
      <c r="B20" s="10">
        <v>19</v>
      </c>
      <c r="C20" s="10">
        <v>229.328</v>
      </c>
      <c r="D20" s="11"/>
      <c r="E20" t="s">
        <v>1703</v>
      </c>
      <c r="F20">
        <v>19</v>
      </c>
      <c r="G20">
        <v>213.38800000000001</v>
      </c>
      <c r="I20" t="s">
        <v>1704</v>
      </c>
      <c r="J20">
        <v>19</v>
      </c>
      <c r="K20">
        <v>1236.7940000000001</v>
      </c>
      <c r="M20" t="s">
        <v>1705</v>
      </c>
      <c r="N20">
        <v>19</v>
      </c>
      <c r="O20">
        <v>35.65</v>
      </c>
      <c r="Q20" t="s">
        <v>1706</v>
      </c>
      <c r="R20">
        <v>19</v>
      </c>
      <c r="S20">
        <v>23.824000000000002</v>
      </c>
      <c r="U20" t="s">
        <v>1707</v>
      </c>
      <c r="V20">
        <v>19</v>
      </c>
      <c r="W20">
        <v>71.986000000000004</v>
      </c>
      <c r="Y20" t="s">
        <v>1708</v>
      </c>
      <c r="Z20">
        <v>19</v>
      </c>
      <c r="AA20">
        <v>43.534999999999997</v>
      </c>
      <c r="AC20" t="s">
        <v>1709</v>
      </c>
      <c r="AD20">
        <v>19</v>
      </c>
      <c r="AE20">
        <v>98.894999999999996</v>
      </c>
      <c r="AG20" t="s">
        <v>1710</v>
      </c>
      <c r="AH20">
        <v>19</v>
      </c>
      <c r="AI20">
        <v>25.881</v>
      </c>
      <c r="AK20" s="10" t="s">
        <v>1711</v>
      </c>
      <c r="AL20" s="10">
        <v>19</v>
      </c>
      <c r="AM20" s="10">
        <v>612.05499999999995</v>
      </c>
      <c r="AO20" t="s">
        <v>1712</v>
      </c>
      <c r="AP20">
        <v>19</v>
      </c>
      <c r="AQ20">
        <v>63.930999999999997</v>
      </c>
      <c r="AS20" s="10" t="s">
        <v>1714</v>
      </c>
      <c r="AT20" s="10">
        <v>19</v>
      </c>
      <c r="AU20" s="10">
        <v>71.644000000000005</v>
      </c>
      <c r="AV20" s="11"/>
      <c r="AW20" s="10" t="s">
        <v>1715</v>
      </c>
      <c r="AX20" s="10">
        <v>19</v>
      </c>
      <c r="AY20" s="10">
        <v>98.381</v>
      </c>
      <c r="BA20" t="s">
        <v>1716</v>
      </c>
      <c r="BB20">
        <v>19</v>
      </c>
      <c r="BC20">
        <v>1049.2860000000001</v>
      </c>
      <c r="BE20" t="s">
        <v>1713</v>
      </c>
      <c r="BF20">
        <v>19</v>
      </c>
      <c r="BG20">
        <v>145.001</v>
      </c>
      <c r="BI20" t="s">
        <v>1717</v>
      </c>
      <c r="BJ20">
        <v>19</v>
      </c>
      <c r="BK20">
        <v>50.39</v>
      </c>
      <c r="BM20" t="s">
        <v>1718</v>
      </c>
      <c r="BN20">
        <v>19</v>
      </c>
      <c r="BO20">
        <v>76.784999999999997</v>
      </c>
      <c r="BQ20" t="s">
        <v>1719</v>
      </c>
      <c r="BR20">
        <v>19</v>
      </c>
      <c r="BS20">
        <v>24.852</v>
      </c>
      <c r="BU20" t="s">
        <v>1720</v>
      </c>
      <c r="BV20">
        <v>19</v>
      </c>
      <c r="BW20">
        <v>47.819000000000003</v>
      </c>
      <c r="BY20" t="s">
        <v>1721</v>
      </c>
      <c r="BZ20">
        <v>19</v>
      </c>
      <c r="CA20">
        <v>145.858</v>
      </c>
      <c r="CG20" t="s">
        <v>1723</v>
      </c>
      <c r="CH20">
        <v>19</v>
      </c>
      <c r="CI20">
        <v>22.452999999999999</v>
      </c>
      <c r="CK20" t="s">
        <v>1724</v>
      </c>
      <c r="CL20">
        <v>19</v>
      </c>
      <c r="CM20">
        <v>20.225000000000001</v>
      </c>
    </row>
    <row r="21" spans="1:91" x14ac:dyDescent="0.2">
      <c r="A21" s="10" t="s">
        <v>1702</v>
      </c>
      <c r="B21" s="10">
        <v>20</v>
      </c>
      <c r="C21" s="10">
        <v>253.666</v>
      </c>
      <c r="D21" s="11"/>
      <c r="E21" t="s">
        <v>1703</v>
      </c>
      <c r="F21">
        <v>20</v>
      </c>
      <c r="G21">
        <v>152.714</v>
      </c>
      <c r="I21" t="s">
        <v>1704</v>
      </c>
      <c r="J21">
        <v>20</v>
      </c>
      <c r="K21">
        <v>370.04399999999998</v>
      </c>
      <c r="M21" t="s">
        <v>1705</v>
      </c>
      <c r="N21">
        <v>20</v>
      </c>
      <c r="O21">
        <v>561.15099999999995</v>
      </c>
      <c r="Q21" t="s">
        <v>1706</v>
      </c>
      <c r="R21">
        <v>20</v>
      </c>
      <c r="S21">
        <v>246.29599999999999</v>
      </c>
      <c r="U21" t="s">
        <v>1707</v>
      </c>
      <c r="V21">
        <v>20</v>
      </c>
      <c r="W21">
        <v>26.908999999999999</v>
      </c>
      <c r="Y21" t="s">
        <v>1708</v>
      </c>
      <c r="Z21">
        <v>20</v>
      </c>
      <c r="AA21">
        <v>551.55200000000002</v>
      </c>
      <c r="AC21" t="s">
        <v>1709</v>
      </c>
      <c r="AD21">
        <v>20</v>
      </c>
      <c r="AE21">
        <v>37.021999999999998</v>
      </c>
      <c r="AG21" t="s">
        <v>1710</v>
      </c>
      <c r="AH21">
        <v>20</v>
      </c>
      <c r="AI21">
        <v>77.641999999999996</v>
      </c>
      <c r="AK21" s="10" t="s">
        <v>1711</v>
      </c>
      <c r="AL21" s="10">
        <v>20</v>
      </c>
      <c r="AM21" s="10">
        <v>24.51</v>
      </c>
      <c r="AO21" t="s">
        <v>1712</v>
      </c>
      <c r="AP21">
        <v>20</v>
      </c>
      <c r="AQ21">
        <v>40.448999999999998</v>
      </c>
      <c r="AS21" s="10" t="s">
        <v>1714</v>
      </c>
      <c r="AT21" s="10">
        <v>20</v>
      </c>
      <c r="AU21" s="10">
        <v>40.621000000000002</v>
      </c>
      <c r="AV21" s="11"/>
      <c r="AW21" s="10" t="s">
        <v>1715</v>
      </c>
      <c r="AX21" s="10">
        <v>20</v>
      </c>
      <c r="AY21" s="10">
        <v>3059.59</v>
      </c>
      <c r="BA21" t="s">
        <v>1716</v>
      </c>
      <c r="BB21">
        <v>20</v>
      </c>
      <c r="BC21">
        <v>60.845999999999997</v>
      </c>
      <c r="BE21" t="s">
        <v>1713</v>
      </c>
      <c r="BF21">
        <v>20</v>
      </c>
      <c r="BG21">
        <v>46.106000000000002</v>
      </c>
      <c r="BI21" t="s">
        <v>1717</v>
      </c>
      <c r="BJ21">
        <v>20</v>
      </c>
      <c r="BK21">
        <v>30.68</v>
      </c>
      <c r="BM21" t="s">
        <v>1718</v>
      </c>
      <c r="BN21">
        <v>20</v>
      </c>
      <c r="BO21">
        <v>45.762999999999998</v>
      </c>
      <c r="BQ21" t="s">
        <v>1719</v>
      </c>
      <c r="BR21">
        <v>20</v>
      </c>
      <c r="BS21">
        <v>31.193999999999999</v>
      </c>
      <c r="BU21" t="s">
        <v>1720</v>
      </c>
      <c r="BV21">
        <v>20</v>
      </c>
      <c r="BW21">
        <v>159.57</v>
      </c>
      <c r="BY21" t="s">
        <v>1721</v>
      </c>
      <c r="BZ21">
        <v>20</v>
      </c>
      <c r="CA21">
        <v>45.762999999999998</v>
      </c>
      <c r="CG21" t="s">
        <v>1723</v>
      </c>
      <c r="CH21">
        <v>20</v>
      </c>
      <c r="CI21">
        <v>20.053000000000001</v>
      </c>
      <c r="CK21" t="s">
        <v>1724</v>
      </c>
      <c r="CL21">
        <v>20</v>
      </c>
      <c r="CM21">
        <v>135.57400000000001</v>
      </c>
    </row>
    <row r="22" spans="1:91" x14ac:dyDescent="0.2">
      <c r="A22" s="10" t="s">
        <v>1702</v>
      </c>
      <c r="B22" s="10">
        <v>21</v>
      </c>
      <c r="C22" s="10">
        <v>54.847000000000001</v>
      </c>
      <c r="D22" s="11"/>
      <c r="E22" t="s">
        <v>1703</v>
      </c>
      <c r="F22">
        <v>21</v>
      </c>
      <c r="G22">
        <v>3904.915</v>
      </c>
      <c r="I22" t="s">
        <v>1704</v>
      </c>
      <c r="J22">
        <v>21</v>
      </c>
      <c r="K22">
        <v>34.451000000000001</v>
      </c>
      <c r="M22" t="s">
        <v>1705</v>
      </c>
      <c r="N22">
        <v>21</v>
      </c>
      <c r="O22">
        <v>68.900999999999996</v>
      </c>
      <c r="Q22" t="s">
        <v>1706</v>
      </c>
      <c r="R22">
        <v>21</v>
      </c>
      <c r="S22">
        <v>29.137</v>
      </c>
      <c r="U22" t="s">
        <v>1707</v>
      </c>
      <c r="V22">
        <v>21</v>
      </c>
      <c r="W22">
        <v>36.679000000000002</v>
      </c>
      <c r="AC22" t="s">
        <v>1709</v>
      </c>
      <c r="AD22">
        <v>21</v>
      </c>
      <c r="AE22">
        <v>41.478000000000002</v>
      </c>
      <c r="AG22" t="s">
        <v>1710</v>
      </c>
      <c r="AH22">
        <v>21</v>
      </c>
      <c r="AI22">
        <v>35.136000000000003</v>
      </c>
      <c r="AK22" s="10" t="s">
        <v>1711</v>
      </c>
      <c r="AL22" s="10">
        <v>21</v>
      </c>
      <c r="AM22" s="10">
        <v>31.193999999999999</v>
      </c>
      <c r="AO22" t="s">
        <v>1712</v>
      </c>
      <c r="AP22">
        <v>21</v>
      </c>
      <c r="AQ22">
        <v>35.478999999999999</v>
      </c>
      <c r="AS22" s="10" t="s">
        <v>1714</v>
      </c>
      <c r="AT22" s="10">
        <v>21</v>
      </c>
      <c r="AU22" s="10">
        <v>79.528000000000006</v>
      </c>
      <c r="AV22" s="11"/>
      <c r="AW22" s="10" t="s">
        <v>1715</v>
      </c>
      <c r="AX22" s="10">
        <v>21</v>
      </c>
      <c r="AY22" s="10">
        <v>2099.944</v>
      </c>
      <c r="BA22" t="s">
        <v>1716</v>
      </c>
      <c r="BB22">
        <v>21</v>
      </c>
      <c r="BC22">
        <v>2001.3910000000001</v>
      </c>
      <c r="BE22" t="s">
        <v>1713</v>
      </c>
      <c r="BF22">
        <v>21</v>
      </c>
      <c r="BG22">
        <v>48.505000000000003</v>
      </c>
      <c r="BI22" t="s">
        <v>1717</v>
      </c>
      <c r="BJ22">
        <v>21</v>
      </c>
      <c r="BK22">
        <v>124.94799999999999</v>
      </c>
      <c r="BM22" t="s">
        <v>1718</v>
      </c>
      <c r="BN22">
        <v>21</v>
      </c>
      <c r="BO22">
        <v>303.02800000000002</v>
      </c>
      <c r="BQ22" t="s">
        <v>1719</v>
      </c>
      <c r="BR22">
        <v>21</v>
      </c>
      <c r="BS22">
        <v>39.420999999999999</v>
      </c>
      <c r="BU22" t="s">
        <v>1720</v>
      </c>
      <c r="BV22">
        <v>21</v>
      </c>
      <c r="BW22">
        <v>59.646000000000001</v>
      </c>
      <c r="BY22" t="s">
        <v>1721</v>
      </c>
      <c r="BZ22">
        <v>21</v>
      </c>
      <c r="CA22">
        <v>23.138000000000002</v>
      </c>
      <c r="CG22" t="s">
        <v>1723</v>
      </c>
      <c r="CH22">
        <v>21</v>
      </c>
      <c r="CI22">
        <v>29.652000000000001</v>
      </c>
      <c r="CK22" t="s">
        <v>1724</v>
      </c>
      <c r="CL22">
        <v>21</v>
      </c>
      <c r="CM22">
        <v>22.966999999999999</v>
      </c>
    </row>
    <row r="23" spans="1:91" x14ac:dyDescent="0.2">
      <c r="A23" s="10" t="s">
        <v>1702</v>
      </c>
      <c r="B23" s="10">
        <v>22</v>
      </c>
      <c r="C23" s="10">
        <v>383.584</v>
      </c>
      <c r="D23" s="11"/>
      <c r="E23" t="s">
        <v>1703</v>
      </c>
      <c r="F23">
        <v>22</v>
      </c>
      <c r="G23">
        <v>60.673999999999999</v>
      </c>
      <c r="I23" t="s">
        <v>1704</v>
      </c>
      <c r="J23">
        <v>22</v>
      </c>
      <c r="K23">
        <v>513.50199999999995</v>
      </c>
      <c r="M23" t="s">
        <v>1705</v>
      </c>
      <c r="N23">
        <v>22</v>
      </c>
      <c r="O23">
        <v>144.48699999999999</v>
      </c>
      <c r="Q23" t="s">
        <v>1706</v>
      </c>
      <c r="R23">
        <v>22</v>
      </c>
      <c r="S23">
        <v>63.417000000000002</v>
      </c>
      <c r="U23" t="s">
        <v>1707</v>
      </c>
      <c r="V23">
        <v>22</v>
      </c>
      <c r="W23">
        <v>389.755</v>
      </c>
      <c r="AC23" t="s">
        <v>1709</v>
      </c>
      <c r="AD23">
        <v>22</v>
      </c>
      <c r="AE23">
        <v>536.12699999999995</v>
      </c>
      <c r="AG23" t="s">
        <v>1710</v>
      </c>
      <c r="AH23">
        <v>22</v>
      </c>
      <c r="AI23">
        <v>703.40899999999999</v>
      </c>
      <c r="AK23" s="10" t="s">
        <v>1711</v>
      </c>
      <c r="AL23" s="10">
        <v>22</v>
      </c>
      <c r="AM23" s="10">
        <v>100.952</v>
      </c>
      <c r="AO23" t="s">
        <v>1712</v>
      </c>
      <c r="AP23">
        <v>22</v>
      </c>
      <c r="AQ23">
        <v>80.727999999999994</v>
      </c>
      <c r="AS23" s="10" t="s">
        <v>1714</v>
      </c>
      <c r="AT23" s="10">
        <v>22</v>
      </c>
      <c r="AU23" s="10">
        <v>117.92</v>
      </c>
      <c r="AV23" s="11"/>
      <c r="AW23" s="10" t="s">
        <v>1715</v>
      </c>
      <c r="AX23" s="10">
        <v>22</v>
      </c>
      <c r="AY23" s="10">
        <v>54.847000000000001</v>
      </c>
      <c r="BA23" t="s">
        <v>1716</v>
      </c>
      <c r="BB23">
        <v>22</v>
      </c>
      <c r="BC23">
        <v>34.451000000000001</v>
      </c>
      <c r="BE23" t="s">
        <v>1713</v>
      </c>
      <c r="BF23">
        <v>22</v>
      </c>
      <c r="BG23">
        <v>197.44800000000001</v>
      </c>
      <c r="BI23" t="s">
        <v>1717</v>
      </c>
      <c r="BJ23">
        <v>22</v>
      </c>
      <c r="BK23">
        <v>42.848999999999997</v>
      </c>
      <c r="BM23" t="s">
        <v>1718</v>
      </c>
      <c r="BN23">
        <v>22</v>
      </c>
      <c r="BO23">
        <v>1965.569</v>
      </c>
      <c r="BQ23" t="s">
        <v>1719</v>
      </c>
      <c r="BR23">
        <v>22</v>
      </c>
      <c r="BS23">
        <v>25.367000000000001</v>
      </c>
      <c r="BU23" t="s">
        <v>1720</v>
      </c>
      <c r="BV23">
        <v>22</v>
      </c>
      <c r="BW23">
        <v>40.792000000000002</v>
      </c>
      <c r="BY23" t="s">
        <v>1721</v>
      </c>
      <c r="BZ23">
        <v>22</v>
      </c>
      <c r="CA23">
        <v>25.709</v>
      </c>
      <c r="CG23" t="s">
        <v>1723</v>
      </c>
      <c r="CH23">
        <v>22</v>
      </c>
      <c r="CI23">
        <v>73.186000000000007</v>
      </c>
      <c r="CK23" t="s">
        <v>1724</v>
      </c>
      <c r="CL23">
        <v>22</v>
      </c>
      <c r="CM23">
        <v>898.97199999999998</v>
      </c>
    </row>
    <row r="24" spans="1:91" x14ac:dyDescent="0.2">
      <c r="A24" s="10" t="s">
        <v>1702</v>
      </c>
      <c r="B24" s="10">
        <v>23</v>
      </c>
      <c r="C24" s="10">
        <v>119.634</v>
      </c>
      <c r="D24" s="11"/>
      <c r="E24" t="s">
        <v>1703</v>
      </c>
      <c r="F24">
        <v>23</v>
      </c>
      <c r="G24">
        <v>76.099999999999994</v>
      </c>
      <c r="I24" t="s">
        <v>1704</v>
      </c>
      <c r="J24">
        <v>23</v>
      </c>
      <c r="K24">
        <v>46.106000000000002</v>
      </c>
      <c r="M24" t="s">
        <v>1705</v>
      </c>
      <c r="N24">
        <v>23</v>
      </c>
      <c r="O24">
        <v>1277.586</v>
      </c>
      <c r="Q24" t="s">
        <v>1706</v>
      </c>
      <c r="R24">
        <v>23</v>
      </c>
      <c r="S24">
        <v>21.939</v>
      </c>
      <c r="U24" t="s">
        <v>1707</v>
      </c>
      <c r="V24">
        <v>23</v>
      </c>
      <c r="W24">
        <v>722.43399999999997</v>
      </c>
      <c r="AG24" t="s">
        <v>1710</v>
      </c>
      <c r="AH24">
        <v>23</v>
      </c>
      <c r="AI24">
        <v>1129.1569999999999</v>
      </c>
      <c r="AK24" s="10" t="s">
        <v>1711</v>
      </c>
      <c r="AL24" s="10">
        <v>23</v>
      </c>
      <c r="AM24" s="10">
        <v>245.953</v>
      </c>
      <c r="AO24" t="s">
        <v>1712</v>
      </c>
      <c r="AP24">
        <v>23</v>
      </c>
      <c r="AQ24">
        <v>175.852</v>
      </c>
      <c r="AS24" s="10" t="s">
        <v>1714</v>
      </c>
      <c r="AT24" s="10">
        <v>23</v>
      </c>
      <c r="AU24" s="10">
        <v>3704.5529999999999</v>
      </c>
      <c r="AV24" s="11"/>
      <c r="AW24" s="10" t="s">
        <v>1715</v>
      </c>
      <c r="AX24" s="10">
        <v>23</v>
      </c>
      <c r="AY24" s="10">
        <v>37.021999999999998</v>
      </c>
      <c r="BA24" t="s">
        <v>1716</v>
      </c>
      <c r="BB24">
        <v>23</v>
      </c>
      <c r="BC24">
        <v>24.852</v>
      </c>
      <c r="BE24" t="s">
        <v>1713</v>
      </c>
      <c r="BF24">
        <v>23</v>
      </c>
      <c r="BG24">
        <v>171.56700000000001</v>
      </c>
      <c r="BI24" t="s">
        <v>1717</v>
      </c>
      <c r="BJ24">
        <v>23</v>
      </c>
      <c r="BK24">
        <v>27.081</v>
      </c>
      <c r="BM24" t="s">
        <v>1718</v>
      </c>
      <c r="BN24">
        <v>23</v>
      </c>
      <c r="BO24">
        <v>34.965000000000003</v>
      </c>
      <c r="BQ24" t="s">
        <v>1719</v>
      </c>
      <c r="BR24">
        <v>23</v>
      </c>
      <c r="BS24">
        <v>190.59200000000001</v>
      </c>
      <c r="BU24" t="s">
        <v>1720</v>
      </c>
      <c r="BV24">
        <v>23</v>
      </c>
      <c r="BW24">
        <v>59.473999999999997</v>
      </c>
      <c r="BY24" t="s">
        <v>1721</v>
      </c>
      <c r="BZ24">
        <v>23</v>
      </c>
      <c r="CA24">
        <v>20.225000000000001</v>
      </c>
      <c r="CG24" t="s">
        <v>1723</v>
      </c>
      <c r="CH24">
        <v>23</v>
      </c>
      <c r="CI24">
        <v>46.790999999999997</v>
      </c>
      <c r="CK24" t="s">
        <v>1724</v>
      </c>
      <c r="CL24">
        <v>23</v>
      </c>
      <c r="CM24">
        <v>128.376</v>
      </c>
    </row>
    <row r="25" spans="1:91" x14ac:dyDescent="0.2">
      <c r="A25" s="10" t="s">
        <v>1702</v>
      </c>
      <c r="B25" s="10">
        <v>24</v>
      </c>
      <c r="C25" s="10">
        <v>203.61799999999999</v>
      </c>
      <c r="D25" s="11"/>
      <c r="E25" t="s">
        <v>1703</v>
      </c>
      <c r="F25">
        <v>24</v>
      </c>
      <c r="G25">
        <v>292.57299999999998</v>
      </c>
      <c r="I25" t="s">
        <v>1704</v>
      </c>
      <c r="J25">
        <v>24</v>
      </c>
      <c r="K25">
        <v>350.84800000000001</v>
      </c>
      <c r="M25" t="s">
        <v>1705</v>
      </c>
      <c r="N25">
        <v>24</v>
      </c>
      <c r="O25">
        <v>31.536999999999999</v>
      </c>
      <c r="Q25" t="s">
        <v>1706</v>
      </c>
      <c r="R25">
        <v>24</v>
      </c>
      <c r="S25">
        <v>1493.8879999999999</v>
      </c>
      <c r="U25" t="s">
        <v>1707</v>
      </c>
      <c r="V25">
        <v>24</v>
      </c>
      <c r="W25">
        <v>21.253</v>
      </c>
      <c r="AG25" t="s">
        <v>1710</v>
      </c>
      <c r="AH25">
        <v>24</v>
      </c>
      <c r="AI25">
        <v>33.421999999999997</v>
      </c>
      <c r="AK25" s="10" t="s">
        <v>1711</v>
      </c>
      <c r="AL25" s="10">
        <v>24</v>
      </c>
      <c r="AM25" s="10">
        <v>27.251999999999999</v>
      </c>
      <c r="AO25" t="s">
        <v>1712</v>
      </c>
      <c r="AP25">
        <v>24</v>
      </c>
      <c r="AQ25">
        <v>102.666</v>
      </c>
      <c r="AS25" s="10" t="s">
        <v>1714</v>
      </c>
      <c r="AT25" s="10">
        <v>24</v>
      </c>
      <c r="AU25" s="10">
        <v>290.85899999999998</v>
      </c>
      <c r="AV25" s="11"/>
      <c r="AW25" s="10" t="s">
        <v>1715</v>
      </c>
      <c r="AX25" s="10">
        <v>24</v>
      </c>
      <c r="AY25" s="10">
        <v>1275.1859999999999</v>
      </c>
      <c r="BA25" t="s">
        <v>1716</v>
      </c>
      <c r="BB25">
        <v>24</v>
      </c>
      <c r="BC25">
        <v>42.677999999999997</v>
      </c>
      <c r="BE25" t="s">
        <v>1713</v>
      </c>
      <c r="BF25">
        <v>24</v>
      </c>
      <c r="BG25">
        <v>275.09100000000001</v>
      </c>
      <c r="BI25" t="s">
        <v>1717</v>
      </c>
      <c r="BJ25">
        <v>24</v>
      </c>
      <c r="BK25">
        <v>8175.2460000000001</v>
      </c>
      <c r="BM25" t="s">
        <v>1718</v>
      </c>
      <c r="BN25">
        <v>24</v>
      </c>
      <c r="BO25">
        <v>25.709</v>
      </c>
      <c r="BQ25" t="s">
        <v>1719</v>
      </c>
      <c r="BR25">
        <v>24</v>
      </c>
      <c r="BS25">
        <v>20.396000000000001</v>
      </c>
      <c r="BU25" t="s">
        <v>1720</v>
      </c>
      <c r="BV25">
        <v>24</v>
      </c>
      <c r="BW25">
        <v>321.19600000000003</v>
      </c>
      <c r="BY25" t="s">
        <v>1721</v>
      </c>
      <c r="BZ25">
        <v>24</v>
      </c>
      <c r="CA25">
        <v>174.48099999999999</v>
      </c>
      <c r="CG25" t="s">
        <v>1723</v>
      </c>
      <c r="CH25">
        <v>24</v>
      </c>
      <c r="CI25">
        <v>24.51</v>
      </c>
      <c r="CK25" t="s">
        <v>1724</v>
      </c>
      <c r="CL25">
        <v>24</v>
      </c>
      <c r="CM25">
        <v>66.843999999999994</v>
      </c>
    </row>
    <row r="26" spans="1:91" x14ac:dyDescent="0.2">
      <c r="A26" s="10" t="s">
        <v>1702</v>
      </c>
      <c r="B26" s="10">
        <v>25</v>
      </c>
      <c r="C26" s="10">
        <v>342.96300000000002</v>
      </c>
      <c r="D26" s="11"/>
      <c r="E26" t="s">
        <v>1703</v>
      </c>
      <c r="F26">
        <v>25</v>
      </c>
      <c r="G26">
        <v>55.360999999999997</v>
      </c>
      <c r="I26" t="s">
        <v>1704</v>
      </c>
      <c r="J26">
        <v>25</v>
      </c>
      <c r="K26">
        <v>95.981999999999999</v>
      </c>
      <c r="M26" t="s">
        <v>1705</v>
      </c>
      <c r="N26">
        <v>25</v>
      </c>
      <c r="O26">
        <v>57.588999999999999</v>
      </c>
      <c r="Q26" t="s">
        <v>1706</v>
      </c>
      <c r="R26">
        <v>25</v>
      </c>
      <c r="S26">
        <v>20.396000000000001</v>
      </c>
      <c r="U26" t="s">
        <v>1707</v>
      </c>
      <c r="V26">
        <v>25</v>
      </c>
      <c r="W26">
        <v>677.01400000000001</v>
      </c>
      <c r="AG26" t="s">
        <v>1710</v>
      </c>
      <c r="AH26">
        <v>25</v>
      </c>
      <c r="AI26">
        <v>46.448</v>
      </c>
      <c r="AK26" s="10" t="s">
        <v>1711</v>
      </c>
      <c r="AL26" s="10">
        <v>25</v>
      </c>
      <c r="AM26" s="10">
        <v>27.937999999999999</v>
      </c>
      <c r="AO26" t="s">
        <v>1712</v>
      </c>
      <c r="AP26">
        <v>25</v>
      </c>
      <c r="AQ26">
        <v>313.99700000000001</v>
      </c>
      <c r="AS26" s="10" t="s">
        <v>1714</v>
      </c>
      <c r="AT26" s="10">
        <v>25</v>
      </c>
      <c r="AU26" s="10">
        <v>23.481000000000002</v>
      </c>
      <c r="AV26" s="11"/>
      <c r="AW26" s="10" t="s">
        <v>1715</v>
      </c>
      <c r="AX26" s="10">
        <v>25</v>
      </c>
      <c r="AY26" s="10">
        <v>28.452000000000002</v>
      </c>
      <c r="BA26" t="s">
        <v>1716</v>
      </c>
      <c r="BB26">
        <v>25</v>
      </c>
      <c r="BC26">
        <v>30.337</v>
      </c>
      <c r="BE26" t="s">
        <v>1713</v>
      </c>
      <c r="BF26">
        <v>25</v>
      </c>
      <c r="BG26">
        <v>4926.0919999999996</v>
      </c>
      <c r="BI26" t="s">
        <v>1717</v>
      </c>
      <c r="BJ26">
        <v>25</v>
      </c>
      <c r="BK26">
        <v>32.908000000000001</v>
      </c>
      <c r="BM26" t="s">
        <v>1718</v>
      </c>
      <c r="BN26">
        <v>25</v>
      </c>
      <c r="BO26">
        <v>25.538</v>
      </c>
      <c r="BQ26" t="s">
        <v>1719</v>
      </c>
      <c r="BR26">
        <v>25</v>
      </c>
      <c r="BS26">
        <v>33.421999999999997</v>
      </c>
      <c r="BU26" t="s">
        <v>1720</v>
      </c>
      <c r="BV26">
        <v>25</v>
      </c>
      <c r="BW26">
        <v>24.681000000000001</v>
      </c>
      <c r="BY26" t="s">
        <v>1721</v>
      </c>
      <c r="BZ26">
        <v>25</v>
      </c>
      <c r="CA26">
        <v>53.304000000000002</v>
      </c>
      <c r="CG26" t="s">
        <v>1723</v>
      </c>
      <c r="CH26">
        <v>25</v>
      </c>
      <c r="CI26">
        <v>2018.873</v>
      </c>
      <c r="CK26" t="s">
        <v>1724</v>
      </c>
      <c r="CL26">
        <v>25</v>
      </c>
      <c r="CM26">
        <v>23.995000000000001</v>
      </c>
    </row>
    <row r="27" spans="1:91" x14ac:dyDescent="0.2">
      <c r="A27" s="10" t="s">
        <v>1702</v>
      </c>
      <c r="B27" s="10">
        <v>26</v>
      </c>
      <c r="C27" s="10">
        <v>160.255</v>
      </c>
      <c r="D27" s="11"/>
      <c r="E27" t="s">
        <v>1703</v>
      </c>
      <c r="F27">
        <v>26</v>
      </c>
      <c r="G27">
        <v>2427.31</v>
      </c>
      <c r="I27" t="s">
        <v>1704</v>
      </c>
      <c r="J27">
        <v>26</v>
      </c>
      <c r="K27">
        <v>41.820999999999998</v>
      </c>
      <c r="M27" t="s">
        <v>1705</v>
      </c>
      <c r="N27">
        <v>26</v>
      </c>
      <c r="O27">
        <v>22.280999999999999</v>
      </c>
      <c r="Q27" t="s">
        <v>1706</v>
      </c>
      <c r="R27">
        <v>26</v>
      </c>
      <c r="S27">
        <v>2315.2170000000001</v>
      </c>
      <c r="U27" t="s">
        <v>1707</v>
      </c>
      <c r="V27">
        <v>26</v>
      </c>
      <c r="W27">
        <v>35.478999999999999</v>
      </c>
      <c r="AG27" t="s">
        <v>1710</v>
      </c>
      <c r="AH27">
        <v>26</v>
      </c>
      <c r="AI27">
        <v>62.045000000000002</v>
      </c>
      <c r="AK27" s="10" t="s">
        <v>1711</v>
      </c>
      <c r="AL27" s="10">
        <v>26</v>
      </c>
      <c r="AM27" s="10">
        <v>4842.6229999999996</v>
      </c>
      <c r="AO27" t="s">
        <v>1712</v>
      </c>
      <c r="AP27">
        <v>26</v>
      </c>
      <c r="AQ27">
        <v>54.332999999999998</v>
      </c>
      <c r="AS27" s="10" t="s">
        <v>1714</v>
      </c>
      <c r="AT27" s="10">
        <v>26</v>
      </c>
      <c r="AU27" s="10">
        <v>26.224</v>
      </c>
      <c r="AV27" s="11"/>
      <c r="AW27" s="10" t="s">
        <v>1715</v>
      </c>
      <c r="AX27" s="10">
        <v>26</v>
      </c>
      <c r="AY27" s="10">
        <v>76.956999999999994</v>
      </c>
      <c r="BA27" t="s">
        <v>1716</v>
      </c>
      <c r="BB27">
        <v>26</v>
      </c>
      <c r="BC27">
        <v>6661.991</v>
      </c>
      <c r="BE27" t="s">
        <v>1713</v>
      </c>
      <c r="BF27">
        <v>26</v>
      </c>
      <c r="BG27">
        <v>28.109000000000002</v>
      </c>
      <c r="BI27" t="s">
        <v>1717</v>
      </c>
      <c r="BJ27">
        <v>26</v>
      </c>
      <c r="BK27">
        <v>71.471999999999994</v>
      </c>
      <c r="BM27" t="s">
        <v>1718</v>
      </c>
      <c r="BN27">
        <v>26</v>
      </c>
      <c r="BO27">
        <v>60.673999999999999</v>
      </c>
      <c r="BQ27" t="s">
        <v>1719</v>
      </c>
      <c r="BR27">
        <v>26</v>
      </c>
      <c r="BS27">
        <v>1800.8579999999999</v>
      </c>
      <c r="BY27" t="s">
        <v>1721</v>
      </c>
      <c r="BZ27">
        <v>26</v>
      </c>
      <c r="CA27">
        <v>60.673999999999999</v>
      </c>
      <c r="CG27" t="s">
        <v>1723</v>
      </c>
      <c r="CH27">
        <v>26</v>
      </c>
      <c r="CI27">
        <v>20.568000000000001</v>
      </c>
      <c r="CK27" t="s">
        <v>1724</v>
      </c>
      <c r="CL27">
        <v>26</v>
      </c>
      <c r="CM27">
        <v>23.31</v>
      </c>
    </row>
    <row r="28" spans="1:91" x14ac:dyDescent="0.2">
      <c r="A28" s="10" t="s">
        <v>1702</v>
      </c>
      <c r="B28" s="10">
        <v>27</v>
      </c>
      <c r="C28" s="10">
        <v>194.363</v>
      </c>
      <c r="D28" s="11"/>
      <c r="E28" t="s">
        <v>1703</v>
      </c>
      <c r="F28">
        <v>27</v>
      </c>
      <c r="G28">
        <v>96.667000000000002</v>
      </c>
      <c r="I28" t="s">
        <v>1704</v>
      </c>
      <c r="J28">
        <v>27</v>
      </c>
      <c r="K28">
        <v>25.024000000000001</v>
      </c>
      <c r="M28" t="s">
        <v>1705</v>
      </c>
      <c r="N28">
        <v>27</v>
      </c>
      <c r="O28">
        <v>330.96600000000001</v>
      </c>
      <c r="Q28" t="s">
        <v>1706</v>
      </c>
      <c r="R28">
        <v>27</v>
      </c>
      <c r="S28">
        <v>40.792000000000002</v>
      </c>
      <c r="U28" t="s">
        <v>1707</v>
      </c>
      <c r="V28">
        <v>27</v>
      </c>
      <c r="W28">
        <v>60.673999999999999</v>
      </c>
      <c r="AG28" t="s">
        <v>1710</v>
      </c>
      <c r="AH28">
        <v>27</v>
      </c>
      <c r="AI28">
        <v>328.56599999999997</v>
      </c>
      <c r="AK28" s="10" t="s">
        <v>1711</v>
      </c>
      <c r="AL28" s="10">
        <v>27</v>
      </c>
      <c r="AM28" s="10">
        <v>37.536000000000001</v>
      </c>
      <c r="AO28" t="s">
        <v>1712</v>
      </c>
      <c r="AP28">
        <v>27</v>
      </c>
      <c r="AQ28">
        <v>68.387</v>
      </c>
      <c r="AS28" s="10" t="s">
        <v>1714</v>
      </c>
      <c r="AT28" s="10">
        <v>27</v>
      </c>
      <c r="AU28" s="10">
        <v>23.138000000000002</v>
      </c>
      <c r="AV28" s="11"/>
      <c r="AW28" s="10" t="s">
        <v>1715</v>
      </c>
      <c r="AX28" s="10">
        <v>27</v>
      </c>
      <c r="AY28" s="10">
        <v>58.274999999999999</v>
      </c>
      <c r="BA28" t="s">
        <v>1716</v>
      </c>
      <c r="BB28">
        <v>27</v>
      </c>
      <c r="BC28">
        <v>24.852</v>
      </c>
      <c r="BE28" t="s">
        <v>1713</v>
      </c>
      <c r="BF28">
        <v>27</v>
      </c>
      <c r="BG28">
        <v>249.553</v>
      </c>
      <c r="BI28" t="s">
        <v>1717</v>
      </c>
      <c r="BJ28">
        <v>27</v>
      </c>
      <c r="BK28">
        <v>20.739000000000001</v>
      </c>
      <c r="BM28" t="s">
        <v>1718</v>
      </c>
      <c r="BN28">
        <v>27</v>
      </c>
      <c r="BO28">
        <v>26.224</v>
      </c>
      <c r="BQ28" t="s">
        <v>1719</v>
      </c>
      <c r="BR28">
        <v>27</v>
      </c>
      <c r="BS28">
        <v>106.78</v>
      </c>
      <c r="BY28" t="s">
        <v>1721</v>
      </c>
      <c r="BZ28">
        <v>27</v>
      </c>
      <c r="CA28">
        <v>33.765000000000001</v>
      </c>
      <c r="CG28" t="s">
        <v>1723</v>
      </c>
      <c r="CH28">
        <v>27</v>
      </c>
      <c r="CI28">
        <v>24.338000000000001</v>
      </c>
      <c r="CK28" t="s">
        <v>1724</v>
      </c>
      <c r="CL28">
        <v>27</v>
      </c>
      <c r="CM28">
        <v>41.649000000000001</v>
      </c>
    </row>
    <row r="29" spans="1:91" x14ac:dyDescent="0.2">
      <c r="A29" s="10" t="s">
        <v>1702</v>
      </c>
      <c r="B29" s="10">
        <v>28</v>
      </c>
      <c r="C29" s="10">
        <v>81.242000000000004</v>
      </c>
      <c r="D29" s="11"/>
      <c r="E29" t="s">
        <v>1703</v>
      </c>
      <c r="F29">
        <v>28</v>
      </c>
      <c r="G29">
        <v>5192.0990000000002</v>
      </c>
      <c r="I29" t="s">
        <v>1704</v>
      </c>
      <c r="J29">
        <v>28</v>
      </c>
      <c r="K29">
        <v>67.358999999999995</v>
      </c>
      <c r="M29" t="s">
        <v>1705</v>
      </c>
      <c r="N29">
        <v>28</v>
      </c>
      <c r="O29">
        <v>93.924999999999997</v>
      </c>
      <c r="Q29" t="s">
        <v>1706</v>
      </c>
      <c r="R29">
        <v>28</v>
      </c>
      <c r="S29">
        <v>97.867000000000004</v>
      </c>
      <c r="U29" t="s">
        <v>1707</v>
      </c>
      <c r="V29">
        <v>28</v>
      </c>
      <c r="W29">
        <v>29.48</v>
      </c>
      <c r="AG29" t="s">
        <v>1710</v>
      </c>
      <c r="AH29">
        <v>28</v>
      </c>
      <c r="AI29">
        <v>255.38</v>
      </c>
      <c r="AK29" s="10" t="s">
        <v>1711</v>
      </c>
      <c r="AL29" s="10">
        <v>28</v>
      </c>
      <c r="AM29" s="10">
        <v>87.412000000000006</v>
      </c>
      <c r="AO29" t="s">
        <v>1712</v>
      </c>
      <c r="AP29">
        <v>28</v>
      </c>
      <c r="AQ29">
        <v>54.674999999999997</v>
      </c>
      <c r="AS29" s="10" t="s">
        <v>1714</v>
      </c>
      <c r="AT29" s="10">
        <v>28</v>
      </c>
      <c r="AU29" s="10">
        <v>2984.3470000000002</v>
      </c>
      <c r="AV29" s="11"/>
      <c r="AW29" s="10" t="s">
        <v>1715</v>
      </c>
      <c r="AX29" s="10">
        <v>28</v>
      </c>
      <c r="AY29" s="10">
        <v>31.364999999999998</v>
      </c>
      <c r="BA29" t="s">
        <v>1716</v>
      </c>
      <c r="BB29">
        <v>28</v>
      </c>
      <c r="BC29">
        <v>28.452000000000002</v>
      </c>
      <c r="BE29" t="s">
        <v>1713</v>
      </c>
      <c r="BF29">
        <v>28</v>
      </c>
      <c r="BG29">
        <v>44.048999999999999</v>
      </c>
      <c r="BI29" t="s">
        <v>1717</v>
      </c>
      <c r="BJ29">
        <v>28</v>
      </c>
      <c r="BK29">
        <v>113.464</v>
      </c>
      <c r="BM29" t="s">
        <v>1718</v>
      </c>
      <c r="BN29">
        <v>28</v>
      </c>
      <c r="BO29">
        <v>21.082000000000001</v>
      </c>
      <c r="BQ29" t="s">
        <v>1719</v>
      </c>
      <c r="BR29">
        <v>28</v>
      </c>
      <c r="BS29">
        <v>38.049999999999997</v>
      </c>
      <c r="BY29" t="s">
        <v>1721</v>
      </c>
      <c r="BZ29">
        <v>28</v>
      </c>
      <c r="CA29">
        <v>211.33099999999999</v>
      </c>
      <c r="CG29" t="s">
        <v>1723</v>
      </c>
      <c r="CH29">
        <v>28</v>
      </c>
      <c r="CI29">
        <v>123.919</v>
      </c>
      <c r="CK29" t="s">
        <v>1724</v>
      </c>
      <c r="CL29">
        <v>28</v>
      </c>
      <c r="CM29">
        <v>169.68199999999999</v>
      </c>
    </row>
    <row r="30" spans="1:91" x14ac:dyDescent="0.2">
      <c r="A30" s="10" t="s">
        <v>1702</v>
      </c>
      <c r="B30" s="10">
        <v>29</v>
      </c>
      <c r="C30" s="10">
        <v>135.917</v>
      </c>
      <c r="D30" s="11"/>
      <c r="E30" t="s">
        <v>1703</v>
      </c>
      <c r="F30">
        <v>29</v>
      </c>
      <c r="G30">
        <v>55.19</v>
      </c>
      <c r="I30" t="s">
        <v>1704</v>
      </c>
      <c r="J30">
        <v>29</v>
      </c>
      <c r="K30">
        <v>207.56100000000001</v>
      </c>
      <c r="M30" t="s">
        <v>1705</v>
      </c>
      <c r="N30">
        <v>29</v>
      </c>
      <c r="O30">
        <v>190.76400000000001</v>
      </c>
      <c r="Q30" t="s">
        <v>1706</v>
      </c>
      <c r="R30">
        <v>29</v>
      </c>
      <c r="S30">
        <v>25.367000000000001</v>
      </c>
      <c r="U30" t="s">
        <v>1707</v>
      </c>
      <c r="V30">
        <v>29</v>
      </c>
      <c r="W30">
        <v>364.55900000000003</v>
      </c>
      <c r="AG30" t="s">
        <v>1710</v>
      </c>
      <c r="AH30">
        <v>29</v>
      </c>
      <c r="AI30">
        <v>63.588000000000001</v>
      </c>
      <c r="AK30" s="10" t="s">
        <v>1711</v>
      </c>
      <c r="AL30" s="10">
        <v>29</v>
      </c>
      <c r="AM30" s="10">
        <v>655.59</v>
      </c>
      <c r="AO30" t="s">
        <v>1712</v>
      </c>
      <c r="AP30">
        <v>29</v>
      </c>
      <c r="AQ30">
        <v>262.57900000000001</v>
      </c>
      <c r="AS30" s="10" t="s">
        <v>1714</v>
      </c>
      <c r="AT30" s="10">
        <v>29</v>
      </c>
      <c r="AU30" s="10">
        <v>37.363999999999997</v>
      </c>
      <c r="AV30" s="11"/>
      <c r="AW30" s="10" t="s">
        <v>1715</v>
      </c>
      <c r="AX30" s="10">
        <v>29</v>
      </c>
      <c r="AY30" s="10">
        <v>341.59199999999998</v>
      </c>
      <c r="BA30" t="s">
        <v>1716</v>
      </c>
      <c r="BB30">
        <v>29</v>
      </c>
      <c r="BC30">
        <v>153.399</v>
      </c>
      <c r="BE30" t="s">
        <v>1713</v>
      </c>
      <c r="BF30">
        <v>29</v>
      </c>
      <c r="BG30">
        <v>78.498999999999995</v>
      </c>
      <c r="BI30" t="s">
        <v>1717</v>
      </c>
      <c r="BJ30">
        <v>29</v>
      </c>
      <c r="BK30">
        <v>31.193999999999999</v>
      </c>
      <c r="BM30" t="s">
        <v>1718</v>
      </c>
      <c r="BN30">
        <v>29</v>
      </c>
      <c r="BO30">
        <v>134.203</v>
      </c>
      <c r="BQ30" t="s">
        <v>1719</v>
      </c>
      <c r="BR30">
        <v>29</v>
      </c>
      <c r="BS30">
        <v>294.97300000000001</v>
      </c>
      <c r="BY30" t="s">
        <v>1721</v>
      </c>
      <c r="BZ30">
        <v>29</v>
      </c>
      <c r="CA30">
        <v>38.906999999999996</v>
      </c>
      <c r="CG30" t="s">
        <v>1723</v>
      </c>
      <c r="CH30">
        <v>29</v>
      </c>
      <c r="CI30">
        <v>12420.554</v>
      </c>
      <c r="CK30" t="s">
        <v>1724</v>
      </c>
      <c r="CL30">
        <v>29</v>
      </c>
      <c r="CM30">
        <v>385.47</v>
      </c>
    </row>
    <row r="31" spans="1:91" x14ac:dyDescent="0.2">
      <c r="A31" s="10" t="s">
        <v>1702</v>
      </c>
      <c r="B31" s="10">
        <v>30</v>
      </c>
      <c r="C31" s="10">
        <v>110.893</v>
      </c>
      <c r="D31" s="11"/>
      <c r="E31" t="s">
        <v>1703</v>
      </c>
      <c r="F31">
        <v>30</v>
      </c>
      <c r="G31">
        <v>887.14599999999996</v>
      </c>
      <c r="I31" t="s">
        <v>1704</v>
      </c>
      <c r="J31">
        <v>30</v>
      </c>
      <c r="K31">
        <v>13079.228999999999</v>
      </c>
      <c r="M31" t="s">
        <v>1705</v>
      </c>
      <c r="N31">
        <v>30</v>
      </c>
      <c r="O31">
        <v>26.052</v>
      </c>
      <c r="Q31" t="s">
        <v>1706</v>
      </c>
      <c r="R31">
        <v>30</v>
      </c>
      <c r="S31">
        <v>235.327</v>
      </c>
      <c r="U31" t="s">
        <v>1707</v>
      </c>
      <c r="V31">
        <v>30</v>
      </c>
      <c r="W31">
        <v>30.507999999999999</v>
      </c>
      <c r="AG31" t="s">
        <v>1710</v>
      </c>
      <c r="AH31">
        <v>30</v>
      </c>
      <c r="AI31">
        <v>275.09100000000001</v>
      </c>
      <c r="AK31" s="10" t="s">
        <v>1711</v>
      </c>
      <c r="AL31" s="10">
        <v>30</v>
      </c>
      <c r="AM31" s="10">
        <v>257.09399999999999</v>
      </c>
      <c r="AO31" t="s">
        <v>1712</v>
      </c>
      <c r="AP31">
        <v>30</v>
      </c>
      <c r="AQ31">
        <v>450.42899999999997</v>
      </c>
      <c r="AS31" s="10" t="s">
        <v>1714</v>
      </c>
      <c r="AT31" s="10">
        <v>30</v>
      </c>
      <c r="AU31" s="10">
        <v>60.331000000000003</v>
      </c>
      <c r="AV31" s="11"/>
      <c r="AW31" s="10" t="s">
        <v>1715</v>
      </c>
      <c r="AX31" s="10">
        <v>30</v>
      </c>
      <c r="AY31" s="10">
        <v>280.23200000000003</v>
      </c>
      <c r="BA31" t="s">
        <v>1716</v>
      </c>
      <c r="BB31">
        <v>30</v>
      </c>
      <c r="BC31">
        <v>29.48</v>
      </c>
      <c r="BE31" t="s">
        <v>1713</v>
      </c>
      <c r="BF31">
        <v>30</v>
      </c>
      <c r="BG31">
        <v>23.652999999999999</v>
      </c>
      <c r="BI31" t="s">
        <v>1717</v>
      </c>
      <c r="BJ31">
        <v>30</v>
      </c>
      <c r="BK31">
        <v>669.98699999999997</v>
      </c>
      <c r="BM31" t="s">
        <v>1718</v>
      </c>
      <c r="BN31">
        <v>30</v>
      </c>
      <c r="BO31">
        <v>43.534999999999997</v>
      </c>
      <c r="BQ31" t="s">
        <v>1719</v>
      </c>
      <c r="BR31">
        <v>30</v>
      </c>
      <c r="BS31">
        <v>33.936</v>
      </c>
      <c r="BY31" t="s">
        <v>1721</v>
      </c>
      <c r="BZ31">
        <v>30</v>
      </c>
      <c r="CA31">
        <v>41.478000000000002</v>
      </c>
      <c r="CG31" t="s">
        <v>1723</v>
      </c>
      <c r="CH31">
        <v>30</v>
      </c>
      <c r="CI31">
        <v>28.28</v>
      </c>
      <c r="CK31" t="s">
        <v>1724</v>
      </c>
      <c r="CL31">
        <v>30</v>
      </c>
      <c r="CM31">
        <v>358.38900000000001</v>
      </c>
    </row>
    <row r="32" spans="1:91" x14ac:dyDescent="0.2">
      <c r="A32" s="10" t="s">
        <v>1702</v>
      </c>
      <c r="B32" s="10">
        <v>31</v>
      </c>
      <c r="C32" s="10">
        <v>61.703000000000003</v>
      </c>
      <c r="D32" s="11"/>
      <c r="E32" t="s">
        <v>1703</v>
      </c>
      <c r="F32">
        <v>31</v>
      </c>
      <c r="G32">
        <v>1047.058</v>
      </c>
      <c r="I32" t="s">
        <v>1704</v>
      </c>
      <c r="J32">
        <v>31</v>
      </c>
      <c r="K32">
        <v>83.641000000000005</v>
      </c>
      <c r="M32" t="s">
        <v>1705</v>
      </c>
      <c r="N32">
        <v>31</v>
      </c>
      <c r="O32">
        <v>1575.3009999999999</v>
      </c>
      <c r="Q32" t="s">
        <v>1706</v>
      </c>
      <c r="R32">
        <v>31</v>
      </c>
      <c r="S32">
        <v>447.858</v>
      </c>
      <c r="U32" t="s">
        <v>1707</v>
      </c>
      <c r="V32">
        <v>31</v>
      </c>
      <c r="W32">
        <v>36.335999999999999</v>
      </c>
      <c r="AG32" t="s">
        <v>1710</v>
      </c>
      <c r="AH32">
        <v>31</v>
      </c>
      <c r="AI32">
        <v>489.678</v>
      </c>
      <c r="AK32" s="10" t="s">
        <v>1711</v>
      </c>
      <c r="AL32" s="10">
        <v>31</v>
      </c>
      <c r="AM32" s="10">
        <v>154.428</v>
      </c>
      <c r="AO32" t="s">
        <v>1712</v>
      </c>
      <c r="AP32">
        <v>31</v>
      </c>
      <c r="AQ32">
        <v>1182.29</v>
      </c>
      <c r="AS32" s="10" t="s">
        <v>1714</v>
      </c>
      <c r="AT32" s="10">
        <v>31</v>
      </c>
      <c r="AU32" s="10">
        <v>33.250999999999998</v>
      </c>
      <c r="AV32" s="11"/>
      <c r="AW32" s="10" t="s">
        <v>1715</v>
      </c>
      <c r="AX32" s="10">
        <v>31</v>
      </c>
      <c r="AY32" s="10">
        <v>73.528999999999996</v>
      </c>
      <c r="BA32" t="s">
        <v>1716</v>
      </c>
      <c r="BB32">
        <v>31</v>
      </c>
      <c r="BC32">
        <v>44.905999999999999</v>
      </c>
      <c r="BE32" t="s">
        <v>1713</v>
      </c>
      <c r="BF32">
        <v>31</v>
      </c>
      <c r="BG32">
        <v>231.21299999999999</v>
      </c>
      <c r="BI32" t="s">
        <v>1717</v>
      </c>
      <c r="BJ32">
        <v>31</v>
      </c>
      <c r="BK32">
        <v>30.68</v>
      </c>
      <c r="BM32" t="s">
        <v>1718</v>
      </c>
      <c r="BN32">
        <v>31</v>
      </c>
      <c r="BO32">
        <v>4672.4260000000004</v>
      </c>
      <c r="BQ32" t="s">
        <v>1719</v>
      </c>
      <c r="BR32">
        <v>31</v>
      </c>
      <c r="BS32">
        <v>26.395</v>
      </c>
      <c r="BY32" t="s">
        <v>1721</v>
      </c>
      <c r="BZ32">
        <v>31</v>
      </c>
      <c r="CA32">
        <v>20.053000000000001</v>
      </c>
      <c r="CG32" t="s">
        <v>1723</v>
      </c>
      <c r="CH32">
        <v>31</v>
      </c>
      <c r="CI32">
        <v>42.162999999999997</v>
      </c>
      <c r="CK32" t="s">
        <v>1724</v>
      </c>
      <c r="CL32">
        <v>31</v>
      </c>
      <c r="CM32">
        <v>22.452999999999999</v>
      </c>
    </row>
    <row r="33" spans="1:91" x14ac:dyDescent="0.2">
      <c r="A33" s="10" t="s">
        <v>1702</v>
      </c>
      <c r="B33" s="10">
        <v>32</v>
      </c>
      <c r="C33" s="10">
        <v>254.69399999999999</v>
      </c>
      <c r="D33" s="11"/>
      <c r="E33" t="s">
        <v>1703</v>
      </c>
      <c r="F33">
        <v>32</v>
      </c>
      <c r="G33">
        <v>72.501000000000005</v>
      </c>
      <c r="I33" t="s">
        <v>1704</v>
      </c>
      <c r="J33">
        <v>32</v>
      </c>
      <c r="K33">
        <v>145.51499999999999</v>
      </c>
      <c r="M33" t="s">
        <v>1705</v>
      </c>
      <c r="N33">
        <v>32</v>
      </c>
      <c r="O33">
        <v>41.134999999999998</v>
      </c>
      <c r="Q33" t="s">
        <v>1706</v>
      </c>
      <c r="R33">
        <v>32</v>
      </c>
      <c r="S33">
        <v>232.41300000000001</v>
      </c>
      <c r="U33" t="s">
        <v>1707</v>
      </c>
      <c r="V33">
        <v>32</v>
      </c>
      <c r="W33">
        <v>134.374</v>
      </c>
      <c r="AG33" t="s">
        <v>1710</v>
      </c>
      <c r="AH33">
        <v>32</v>
      </c>
      <c r="AI33">
        <v>26.565999999999999</v>
      </c>
      <c r="AK33" s="10" t="s">
        <v>1711</v>
      </c>
      <c r="AL33" s="10">
        <v>32</v>
      </c>
      <c r="AM33" s="10">
        <v>122.205</v>
      </c>
      <c r="AO33" t="s">
        <v>1712</v>
      </c>
      <c r="AP33">
        <v>32</v>
      </c>
      <c r="AQ33">
        <v>141.57300000000001</v>
      </c>
      <c r="AS33" s="10" t="s">
        <v>1714</v>
      </c>
      <c r="AT33" s="10">
        <v>32</v>
      </c>
      <c r="AU33" s="10">
        <v>54.847000000000001</v>
      </c>
      <c r="AV33" s="11"/>
      <c r="AW33" s="10" t="s">
        <v>1715</v>
      </c>
      <c r="AX33" s="10">
        <v>32</v>
      </c>
      <c r="AY33" s="10">
        <v>738.88800000000003</v>
      </c>
      <c r="BA33" t="s">
        <v>1716</v>
      </c>
      <c r="BB33">
        <v>32</v>
      </c>
      <c r="BC33">
        <v>328.22300000000001</v>
      </c>
      <c r="BE33" t="s">
        <v>1713</v>
      </c>
      <c r="BF33">
        <v>32</v>
      </c>
      <c r="BG33">
        <v>36.679000000000002</v>
      </c>
      <c r="BI33" t="s">
        <v>1717</v>
      </c>
      <c r="BJ33">
        <v>32</v>
      </c>
      <c r="BK33">
        <v>23.481000000000002</v>
      </c>
      <c r="BM33" t="s">
        <v>1718</v>
      </c>
      <c r="BN33">
        <v>32</v>
      </c>
      <c r="BO33">
        <v>59.646000000000001</v>
      </c>
      <c r="BQ33" t="s">
        <v>1719</v>
      </c>
      <c r="BR33">
        <v>32</v>
      </c>
      <c r="BS33">
        <v>25.538</v>
      </c>
      <c r="BY33" t="s">
        <v>1721</v>
      </c>
      <c r="BZ33">
        <v>32</v>
      </c>
      <c r="CA33">
        <v>38.564</v>
      </c>
      <c r="CG33" t="s">
        <v>1723</v>
      </c>
      <c r="CH33">
        <v>32</v>
      </c>
      <c r="CI33">
        <v>105.40900000000001</v>
      </c>
      <c r="CK33" t="s">
        <v>1724</v>
      </c>
      <c r="CL33">
        <v>32</v>
      </c>
      <c r="CM33">
        <v>25.024000000000001</v>
      </c>
    </row>
    <row r="34" spans="1:91" x14ac:dyDescent="0.2">
      <c r="A34" s="10" t="s">
        <v>1702</v>
      </c>
      <c r="B34" s="10">
        <v>33</v>
      </c>
      <c r="C34" s="10">
        <v>123.405</v>
      </c>
      <c r="D34" s="11"/>
      <c r="E34" t="s">
        <v>1703</v>
      </c>
      <c r="F34">
        <v>33</v>
      </c>
      <c r="G34">
        <v>108.322</v>
      </c>
      <c r="I34" t="s">
        <v>1704</v>
      </c>
      <c r="J34">
        <v>33</v>
      </c>
      <c r="K34">
        <v>2175.529</v>
      </c>
      <c r="M34" t="s">
        <v>1705</v>
      </c>
      <c r="N34">
        <v>33</v>
      </c>
      <c r="O34">
        <v>56.561</v>
      </c>
      <c r="Q34" t="s">
        <v>1706</v>
      </c>
      <c r="R34">
        <v>33</v>
      </c>
      <c r="S34">
        <v>29.652000000000001</v>
      </c>
      <c r="U34" t="s">
        <v>1707</v>
      </c>
      <c r="V34">
        <v>33</v>
      </c>
      <c r="W34">
        <v>23.995000000000001</v>
      </c>
      <c r="AG34" t="s">
        <v>1710</v>
      </c>
      <c r="AH34">
        <v>33</v>
      </c>
      <c r="AI34">
        <v>32.051000000000002</v>
      </c>
      <c r="AK34" s="10" t="s">
        <v>1711</v>
      </c>
      <c r="AL34" s="10">
        <v>33</v>
      </c>
      <c r="AM34" s="10">
        <v>1032.6610000000001</v>
      </c>
      <c r="AO34" t="s">
        <v>1712</v>
      </c>
      <c r="AP34">
        <v>33</v>
      </c>
      <c r="AQ34">
        <v>43.363</v>
      </c>
      <c r="AS34" s="10" t="s">
        <v>1714</v>
      </c>
      <c r="AT34" s="10">
        <v>33</v>
      </c>
      <c r="AU34" s="10">
        <v>75.585999999999999</v>
      </c>
      <c r="AV34" s="11"/>
      <c r="AW34" s="10" t="s">
        <v>1715</v>
      </c>
      <c r="AX34" s="10">
        <v>33</v>
      </c>
      <c r="AY34" s="10">
        <v>2279.0529999999999</v>
      </c>
      <c r="BA34" t="s">
        <v>1716</v>
      </c>
      <c r="BB34">
        <v>33</v>
      </c>
      <c r="BC34">
        <v>33.421999999999997</v>
      </c>
      <c r="BE34" t="s">
        <v>1713</v>
      </c>
      <c r="BF34">
        <v>33</v>
      </c>
      <c r="BG34">
        <v>32.908000000000001</v>
      </c>
      <c r="BI34" t="s">
        <v>1717</v>
      </c>
      <c r="BJ34">
        <v>33</v>
      </c>
      <c r="BK34">
        <v>31.536999999999999</v>
      </c>
      <c r="BM34" t="s">
        <v>1718</v>
      </c>
      <c r="BN34">
        <v>33</v>
      </c>
      <c r="BO34">
        <v>26.224</v>
      </c>
      <c r="BQ34" t="s">
        <v>1719</v>
      </c>
      <c r="BR34">
        <v>33</v>
      </c>
      <c r="BS34">
        <v>71.986000000000004</v>
      </c>
      <c r="BY34" t="s">
        <v>1721</v>
      </c>
      <c r="BZ34">
        <v>33</v>
      </c>
      <c r="CA34">
        <v>176.36600000000001</v>
      </c>
      <c r="CG34" t="s">
        <v>1723</v>
      </c>
      <c r="CH34">
        <v>33</v>
      </c>
      <c r="CI34">
        <v>208.07499999999999</v>
      </c>
      <c r="CK34" t="s">
        <v>1724</v>
      </c>
      <c r="CL34">
        <v>33</v>
      </c>
      <c r="CM34">
        <v>27.251999999999999</v>
      </c>
    </row>
    <row r="35" spans="1:91" x14ac:dyDescent="0.2">
      <c r="A35" s="10" t="s">
        <v>1702</v>
      </c>
      <c r="B35" s="10">
        <v>34</v>
      </c>
      <c r="C35" s="10">
        <v>106.78</v>
      </c>
      <c r="D35" s="11"/>
      <c r="I35" t="s">
        <v>1704</v>
      </c>
      <c r="J35">
        <v>34</v>
      </c>
      <c r="K35">
        <v>79.528000000000006</v>
      </c>
      <c r="M35" t="s">
        <v>1705</v>
      </c>
      <c r="N35">
        <v>34</v>
      </c>
      <c r="O35">
        <v>35.308</v>
      </c>
      <c r="Q35" t="s">
        <v>1706</v>
      </c>
      <c r="R35">
        <v>34</v>
      </c>
      <c r="S35">
        <v>38.393000000000001</v>
      </c>
      <c r="U35" t="s">
        <v>1707</v>
      </c>
      <c r="V35">
        <v>34</v>
      </c>
      <c r="W35">
        <v>39.935000000000002</v>
      </c>
      <c r="AG35" t="s">
        <v>1710</v>
      </c>
      <c r="AH35">
        <v>34</v>
      </c>
      <c r="AI35">
        <v>415.464</v>
      </c>
      <c r="AK35" s="10" t="s">
        <v>1711</v>
      </c>
      <c r="AL35" s="10">
        <v>34</v>
      </c>
      <c r="AM35" s="10">
        <v>27.081</v>
      </c>
      <c r="AO35" t="s">
        <v>1712</v>
      </c>
      <c r="AP35">
        <v>34</v>
      </c>
      <c r="AQ35">
        <v>94.438999999999993</v>
      </c>
      <c r="AS35" s="10" t="s">
        <v>1714</v>
      </c>
      <c r="AT35" s="10">
        <v>34</v>
      </c>
      <c r="AU35" s="10">
        <v>568.69200000000001</v>
      </c>
      <c r="AV35" s="11"/>
      <c r="AW35" s="10" t="s">
        <v>1715</v>
      </c>
      <c r="AX35" s="10">
        <v>34</v>
      </c>
      <c r="AY35" s="10">
        <v>28.966000000000001</v>
      </c>
      <c r="BA35" t="s">
        <v>1716</v>
      </c>
      <c r="BB35">
        <v>34</v>
      </c>
      <c r="BC35">
        <v>46.963000000000001</v>
      </c>
      <c r="BE35" t="s">
        <v>1713</v>
      </c>
      <c r="BF35">
        <v>34</v>
      </c>
      <c r="BG35">
        <v>22.452999999999999</v>
      </c>
      <c r="BI35" t="s">
        <v>1717</v>
      </c>
      <c r="BJ35">
        <v>34</v>
      </c>
      <c r="BK35">
        <v>60.16</v>
      </c>
      <c r="BM35" t="s">
        <v>1718</v>
      </c>
      <c r="BN35">
        <v>34</v>
      </c>
      <c r="BO35">
        <v>35.308</v>
      </c>
      <c r="BQ35" t="s">
        <v>1719</v>
      </c>
      <c r="BR35">
        <v>34</v>
      </c>
      <c r="BS35">
        <v>38.564</v>
      </c>
      <c r="BY35" t="s">
        <v>1721</v>
      </c>
      <c r="BZ35">
        <v>34</v>
      </c>
      <c r="CA35">
        <v>20.396000000000001</v>
      </c>
      <c r="CG35" t="s">
        <v>1723</v>
      </c>
      <c r="CH35">
        <v>34</v>
      </c>
      <c r="CI35">
        <v>29.309000000000001</v>
      </c>
      <c r="CK35" t="s">
        <v>1724</v>
      </c>
      <c r="CL35">
        <v>34</v>
      </c>
      <c r="CM35">
        <v>70.444000000000003</v>
      </c>
    </row>
    <row r="36" spans="1:91" x14ac:dyDescent="0.2">
      <c r="A36" s="10" t="s">
        <v>1702</v>
      </c>
      <c r="B36" s="10">
        <v>35</v>
      </c>
      <c r="C36" s="10">
        <v>190.25</v>
      </c>
      <c r="D36" s="11"/>
      <c r="I36" t="s">
        <v>1704</v>
      </c>
      <c r="J36">
        <v>35</v>
      </c>
      <c r="K36">
        <v>26.738</v>
      </c>
      <c r="M36" t="s">
        <v>1705</v>
      </c>
      <c r="N36">
        <v>35</v>
      </c>
      <c r="O36">
        <v>6017.1989999999996</v>
      </c>
      <c r="Q36" t="s">
        <v>1706</v>
      </c>
      <c r="R36">
        <v>35</v>
      </c>
      <c r="S36">
        <v>1444.5250000000001</v>
      </c>
      <c r="U36" t="s">
        <v>1707</v>
      </c>
      <c r="V36">
        <v>35</v>
      </c>
      <c r="W36">
        <v>424.89100000000002</v>
      </c>
      <c r="AG36" t="s">
        <v>1710</v>
      </c>
      <c r="AH36">
        <v>35</v>
      </c>
      <c r="AI36">
        <v>105.58</v>
      </c>
      <c r="AK36" s="10" t="s">
        <v>1711</v>
      </c>
      <c r="AL36" s="10">
        <v>35</v>
      </c>
      <c r="AM36" s="10">
        <v>1080.8230000000001</v>
      </c>
      <c r="AO36" t="s">
        <v>1712</v>
      </c>
      <c r="AP36">
        <v>35</v>
      </c>
      <c r="AQ36">
        <v>22.966999999999999</v>
      </c>
      <c r="AS36" s="10" t="s">
        <v>1714</v>
      </c>
      <c r="AT36" s="10">
        <v>35</v>
      </c>
      <c r="AU36" s="10">
        <v>21.253</v>
      </c>
      <c r="AV36" s="11"/>
      <c r="AW36" s="10" t="s">
        <v>1715</v>
      </c>
      <c r="AX36" s="10">
        <v>35</v>
      </c>
      <c r="AY36" s="10">
        <v>24.338000000000001</v>
      </c>
      <c r="BA36" t="s">
        <v>1716</v>
      </c>
      <c r="BB36">
        <v>35</v>
      </c>
      <c r="BC36">
        <v>45.42</v>
      </c>
      <c r="BE36" t="s">
        <v>1713</v>
      </c>
      <c r="BF36">
        <v>35</v>
      </c>
      <c r="BG36">
        <v>27.937999999999999</v>
      </c>
      <c r="BI36" t="s">
        <v>1717</v>
      </c>
      <c r="BJ36">
        <v>35</v>
      </c>
      <c r="BK36">
        <v>125.80500000000001</v>
      </c>
      <c r="BM36" t="s">
        <v>1718</v>
      </c>
      <c r="BN36">
        <v>35</v>
      </c>
      <c r="BO36">
        <v>20.568000000000001</v>
      </c>
      <c r="BQ36" t="s">
        <v>1719</v>
      </c>
      <c r="BR36">
        <v>35</v>
      </c>
      <c r="BS36">
        <v>762.88400000000001</v>
      </c>
      <c r="BY36" t="s">
        <v>1721</v>
      </c>
      <c r="BZ36">
        <v>35</v>
      </c>
      <c r="CA36">
        <v>30.337</v>
      </c>
      <c r="CG36" t="s">
        <v>1723</v>
      </c>
      <c r="CH36">
        <v>35</v>
      </c>
      <c r="CI36">
        <v>68.73</v>
      </c>
    </row>
    <row r="37" spans="1:91" x14ac:dyDescent="0.2">
      <c r="A37" s="10" t="s">
        <v>1702</v>
      </c>
      <c r="B37" s="10">
        <v>36</v>
      </c>
      <c r="C37" s="10">
        <v>75.585999999999999</v>
      </c>
      <c r="D37" s="11"/>
      <c r="I37" t="s">
        <v>1704</v>
      </c>
      <c r="J37">
        <v>36</v>
      </c>
      <c r="K37">
        <v>85.869</v>
      </c>
      <c r="M37" t="s">
        <v>1705</v>
      </c>
      <c r="N37">
        <v>36</v>
      </c>
      <c r="O37">
        <v>25.024000000000001</v>
      </c>
      <c r="Q37" t="s">
        <v>1706</v>
      </c>
      <c r="R37">
        <v>36</v>
      </c>
      <c r="S37">
        <v>56.045999999999999</v>
      </c>
      <c r="U37" t="s">
        <v>1707</v>
      </c>
      <c r="V37">
        <v>36</v>
      </c>
      <c r="W37">
        <v>29.823</v>
      </c>
      <c r="AG37" t="s">
        <v>1710</v>
      </c>
      <c r="AH37">
        <v>36</v>
      </c>
      <c r="AI37">
        <v>59.473999999999997</v>
      </c>
      <c r="AK37" s="10" t="s">
        <v>1711</v>
      </c>
      <c r="AL37" s="10">
        <v>36</v>
      </c>
      <c r="AM37" s="10">
        <v>87.069000000000003</v>
      </c>
      <c r="AO37" t="s">
        <v>1712</v>
      </c>
      <c r="AP37">
        <v>36</v>
      </c>
      <c r="AQ37">
        <v>190.76400000000001</v>
      </c>
      <c r="AS37" s="10" t="s">
        <v>1714</v>
      </c>
      <c r="AT37" s="10">
        <v>36</v>
      </c>
      <c r="AU37" s="10">
        <v>23.481000000000002</v>
      </c>
      <c r="AV37" s="11"/>
      <c r="AW37" s="10" t="s">
        <v>1715</v>
      </c>
      <c r="AX37" s="10">
        <v>36</v>
      </c>
      <c r="AY37" s="10">
        <v>38.564</v>
      </c>
      <c r="BA37" t="s">
        <v>1716</v>
      </c>
      <c r="BB37">
        <v>36</v>
      </c>
      <c r="BC37">
        <v>123.577</v>
      </c>
      <c r="BE37" t="s">
        <v>1713</v>
      </c>
      <c r="BF37">
        <v>36</v>
      </c>
      <c r="BG37">
        <v>37.021999999999998</v>
      </c>
      <c r="BI37" t="s">
        <v>1717</v>
      </c>
      <c r="BJ37">
        <v>36</v>
      </c>
      <c r="BK37">
        <v>62.045000000000002</v>
      </c>
      <c r="BM37" t="s">
        <v>1718</v>
      </c>
      <c r="BN37">
        <v>36</v>
      </c>
      <c r="BO37">
        <v>24.167000000000002</v>
      </c>
      <c r="BQ37" t="s">
        <v>1719</v>
      </c>
      <c r="BR37">
        <v>36</v>
      </c>
      <c r="BS37">
        <v>20.568000000000001</v>
      </c>
      <c r="BY37" t="s">
        <v>1721</v>
      </c>
      <c r="BZ37">
        <v>36</v>
      </c>
      <c r="CA37">
        <v>28.28</v>
      </c>
      <c r="CG37" t="s">
        <v>1723</v>
      </c>
      <c r="CH37">
        <v>36</v>
      </c>
      <c r="CI37">
        <v>94.096000000000004</v>
      </c>
    </row>
    <row r="38" spans="1:91" x14ac:dyDescent="0.2">
      <c r="A38" s="10" t="s">
        <v>1702</v>
      </c>
      <c r="B38" s="10">
        <v>37</v>
      </c>
      <c r="C38" s="10">
        <v>234.47</v>
      </c>
      <c r="D38" s="11"/>
      <c r="I38" t="s">
        <v>1704</v>
      </c>
      <c r="J38">
        <v>37</v>
      </c>
      <c r="K38">
        <v>54.332999999999998</v>
      </c>
      <c r="M38" t="s">
        <v>1705</v>
      </c>
      <c r="N38">
        <v>37</v>
      </c>
      <c r="O38">
        <v>36.679000000000002</v>
      </c>
      <c r="Q38" t="s">
        <v>1706</v>
      </c>
      <c r="R38">
        <v>37</v>
      </c>
      <c r="S38">
        <v>41.305999999999997</v>
      </c>
      <c r="U38" t="s">
        <v>1707</v>
      </c>
      <c r="V38">
        <v>37</v>
      </c>
      <c r="W38">
        <v>245.43899999999999</v>
      </c>
      <c r="AG38" t="s">
        <v>1710</v>
      </c>
      <c r="AH38">
        <v>37</v>
      </c>
      <c r="AI38">
        <v>446.315</v>
      </c>
      <c r="AK38" s="10" t="s">
        <v>1711</v>
      </c>
      <c r="AL38" s="10">
        <v>37</v>
      </c>
      <c r="AM38" s="10">
        <v>67.358999999999995</v>
      </c>
      <c r="AO38" t="s">
        <v>1712</v>
      </c>
      <c r="AP38">
        <v>37</v>
      </c>
      <c r="AQ38">
        <v>23.138000000000002</v>
      </c>
      <c r="AS38" s="10" t="s">
        <v>1714</v>
      </c>
      <c r="AT38" s="10">
        <v>37</v>
      </c>
      <c r="AU38" s="10">
        <v>21.766999999999999</v>
      </c>
      <c r="AV38" s="11"/>
      <c r="AW38" s="10" t="s">
        <v>1715</v>
      </c>
      <c r="AX38" s="10">
        <v>37</v>
      </c>
      <c r="AY38" s="10">
        <v>781.22299999999996</v>
      </c>
      <c r="BA38" t="s">
        <v>1716</v>
      </c>
      <c r="BB38">
        <v>37</v>
      </c>
      <c r="BC38">
        <v>56.561</v>
      </c>
      <c r="BE38" t="s">
        <v>1713</v>
      </c>
      <c r="BF38">
        <v>37</v>
      </c>
      <c r="BG38">
        <v>68.387</v>
      </c>
      <c r="BI38" t="s">
        <v>1717</v>
      </c>
      <c r="BJ38">
        <v>37</v>
      </c>
      <c r="BK38">
        <v>22.966999999999999</v>
      </c>
      <c r="BM38" t="s">
        <v>1718</v>
      </c>
      <c r="BN38">
        <v>37</v>
      </c>
      <c r="BO38">
        <v>31.364999999999998</v>
      </c>
      <c r="BQ38" t="s">
        <v>1719</v>
      </c>
      <c r="BR38">
        <v>37</v>
      </c>
      <c r="BS38">
        <v>466.197</v>
      </c>
      <c r="BY38" t="s">
        <v>1721</v>
      </c>
      <c r="BZ38">
        <v>37</v>
      </c>
      <c r="CA38">
        <v>20.053000000000001</v>
      </c>
      <c r="CG38" t="s">
        <v>1723</v>
      </c>
      <c r="CH38">
        <v>37</v>
      </c>
      <c r="CI38">
        <v>33.765000000000001</v>
      </c>
    </row>
    <row r="39" spans="1:91" x14ac:dyDescent="0.2">
      <c r="A39" s="10" t="s">
        <v>1702</v>
      </c>
      <c r="B39" s="10">
        <v>38</v>
      </c>
      <c r="C39" s="10">
        <v>229.15600000000001</v>
      </c>
      <c r="D39" s="11"/>
      <c r="I39" t="s">
        <v>1704</v>
      </c>
      <c r="J39">
        <v>38</v>
      </c>
      <c r="K39">
        <v>27.594999999999999</v>
      </c>
      <c r="M39" t="s">
        <v>1705</v>
      </c>
      <c r="N39">
        <v>38</v>
      </c>
      <c r="O39">
        <v>48.334000000000003</v>
      </c>
      <c r="Q39" t="s">
        <v>1706</v>
      </c>
      <c r="R39">
        <v>38</v>
      </c>
      <c r="S39">
        <v>83.641000000000005</v>
      </c>
      <c r="U39" t="s">
        <v>1707</v>
      </c>
      <c r="V39">
        <v>38</v>
      </c>
      <c r="W39">
        <v>21.082000000000001</v>
      </c>
      <c r="AG39" t="s">
        <v>1710</v>
      </c>
      <c r="AH39">
        <v>38</v>
      </c>
      <c r="AI39">
        <v>54.674999999999997</v>
      </c>
      <c r="AK39" s="10" t="s">
        <v>1711</v>
      </c>
      <c r="AL39" s="10">
        <v>38</v>
      </c>
      <c r="AM39" s="10">
        <v>45.762999999999998</v>
      </c>
      <c r="AO39" t="s">
        <v>1712</v>
      </c>
      <c r="AP39">
        <v>38</v>
      </c>
      <c r="AQ39">
        <v>31.023</v>
      </c>
      <c r="AS39" s="10" t="s">
        <v>1714</v>
      </c>
      <c r="AT39" s="10">
        <v>38</v>
      </c>
      <c r="AU39" s="10">
        <v>175.68100000000001</v>
      </c>
      <c r="AV39" s="11"/>
      <c r="AW39" s="10" t="s">
        <v>1715</v>
      </c>
      <c r="AX39" s="10">
        <v>38</v>
      </c>
      <c r="AY39" s="10">
        <v>487.79300000000001</v>
      </c>
      <c r="BA39" t="s">
        <v>1716</v>
      </c>
      <c r="BB39">
        <v>38</v>
      </c>
      <c r="BC39">
        <v>1613.5219999999999</v>
      </c>
      <c r="BE39" t="s">
        <v>1713</v>
      </c>
      <c r="BF39">
        <v>38</v>
      </c>
      <c r="BG39">
        <v>29.652000000000001</v>
      </c>
      <c r="BI39" t="s">
        <v>1717</v>
      </c>
      <c r="BJ39">
        <v>38</v>
      </c>
      <c r="BK39">
        <v>802.13300000000004</v>
      </c>
      <c r="BM39" t="s">
        <v>1718</v>
      </c>
      <c r="BN39">
        <v>38</v>
      </c>
      <c r="BO39">
        <v>23.824000000000002</v>
      </c>
      <c r="BQ39" t="s">
        <v>1719</v>
      </c>
      <c r="BR39">
        <v>38</v>
      </c>
      <c r="BS39">
        <v>21.939</v>
      </c>
      <c r="BY39" t="s">
        <v>1721</v>
      </c>
      <c r="BZ39">
        <v>38</v>
      </c>
      <c r="CA39">
        <v>48.505000000000003</v>
      </c>
      <c r="CG39" t="s">
        <v>1723</v>
      </c>
      <c r="CH39">
        <v>38</v>
      </c>
      <c r="CI39">
        <v>767.85400000000004</v>
      </c>
    </row>
    <row r="40" spans="1:91" x14ac:dyDescent="0.2">
      <c r="A40" s="10" t="s">
        <v>1702</v>
      </c>
      <c r="B40" s="10">
        <v>39</v>
      </c>
      <c r="C40" s="10">
        <v>174.13800000000001</v>
      </c>
      <c r="D40" s="11"/>
      <c r="I40" t="s">
        <v>1704</v>
      </c>
      <c r="J40">
        <v>39</v>
      </c>
      <c r="K40">
        <v>32.737000000000002</v>
      </c>
      <c r="M40" t="s">
        <v>1705</v>
      </c>
      <c r="N40">
        <v>39</v>
      </c>
      <c r="O40">
        <v>36.164999999999999</v>
      </c>
      <c r="Q40" t="s">
        <v>1706</v>
      </c>
      <c r="R40">
        <v>39</v>
      </c>
      <c r="S40">
        <v>23.824000000000002</v>
      </c>
      <c r="AG40" t="s">
        <v>1710</v>
      </c>
      <c r="AH40">
        <v>39</v>
      </c>
      <c r="AI40">
        <v>109.179</v>
      </c>
      <c r="AK40" s="10" t="s">
        <v>1711</v>
      </c>
      <c r="AL40" s="10">
        <v>39</v>
      </c>
      <c r="AM40" s="10">
        <v>112.607</v>
      </c>
      <c r="AO40" t="s">
        <v>1712</v>
      </c>
      <c r="AP40">
        <v>39</v>
      </c>
      <c r="AQ40">
        <v>28.795000000000002</v>
      </c>
      <c r="AS40" s="10" t="s">
        <v>1714</v>
      </c>
      <c r="AT40" s="10">
        <v>39</v>
      </c>
      <c r="AU40" s="10">
        <v>4570.6170000000002</v>
      </c>
      <c r="AV40" s="11"/>
      <c r="AW40" s="10" t="s">
        <v>1715</v>
      </c>
      <c r="AX40" s="10">
        <v>39</v>
      </c>
      <c r="AY40" s="10">
        <v>35.136000000000003</v>
      </c>
      <c r="BA40" t="s">
        <v>1716</v>
      </c>
      <c r="BB40">
        <v>39</v>
      </c>
      <c r="BC40">
        <v>39.764000000000003</v>
      </c>
      <c r="BE40" t="s">
        <v>1713</v>
      </c>
      <c r="BF40">
        <v>39</v>
      </c>
      <c r="BG40">
        <v>67.873000000000005</v>
      </c>
      <c r="BI40" t="s">
        <v>1717</v>
      </c>
      <c r="BJ40">
        <v>39</v>
      </c>
      <c r="BK40">
        <v>497.73399999999998</v>
      </c>
      <c r="BM40" t="s">
        <v>1718</v>
      </c>
      <c r="BN40">
        <v>39</v>
      </c>
      <c r="BO40">
        <v>39.078000000000003</v>
      </c>
      <c r="BQ40" t="s">
        <v>1719</v>
      </c>
      <c r="BR40">
        <v>39</v>
      </c>
      <c r="BS40">
        <v>302</v>
      </c>
      <c r="BY40" t="s">
        <v>1721</v>
      </c>
      <c r="BZ40">
        <v>39</v>
      </c>
      <c r="CA40">
        <v>72.501000000000005</v>
      </c>
      <c r="CG40" t="s">
        <v>1723</v>
      </c>
      <c r="CH40">
        <v>39</v>
      </c>
      <c r="CI40">
        <v>1032.6610000000001</v>
      </c>
    </row>
    <row r="41" spans="1:91" x14ac:dyDescent="0.2">
      <c r="A41" s="10" t="s">
        <v>1702</v>
      </c>
      <c r="B41" s="10">
        <v>40</v>
      </c>
      <c r="C41" s="10">
        <v>352.56200000000001</v>
      </c>
      <c r="D41" s="11"/>
      <c r="I41" t="s">
        <v>1704</v>
      </c>
      <c r="J41">
        <v>40</v>
      </c>
      <c r="K41">
        <v>26.224</v>
      </c>
      <c r="M41" t="s">
        <v>1705</v>
      </c>
      <c r="N41">
        <v>40</v>
      </c>
      <c r="O41">
        <v>1627.576</v>
      </c>
      <c r="Q41" t="s">
        <v>1706</v>
      </c>
      <c r="R41">
        <v>40</v>
      </c>
      <c r="S41">
        <v>477.68099999999998</v>
      </c>
      <c r="AG41" t="s">
        <v>1710</v>
      </c>
      <c r="AH41">
        <v>40</v>
      </c>
      <c r="AI41">
        <v>151.857</v>
      </c>
      <c r="AK41" s="10" t="s">
        <v>1711</v>
      </c>
      <c r="AL41" s="10">
        <v>40</v>
      </c>
      <c r="AM41" s="10">
        <v>26.908999999999999</v>
      </c>
      <c r="AO41" t="s">
        <v>1712</v>
      </c>
      <c r="AP41">
        <v>40</v>
      </c>
      <c r="AQ41">
        <v>20.739000000000001</v>
      </c>
      <c r="AS41" s="10" t="s">
        <v>1714</v>
      </c>
      <c r="AT41" s="10">
        <v>40</v>
      </c>
      <c r="AU41" s="10">
        <v>60.331000000000003</v>
      </c>
      <c r="AV41" s="11"/>
      <c r="AW41" s="10" t="s">
        <v>1715</v>
      </c>
      <c r="AX41" s="10">
        <v>40</v>
      </c>
      <c r="AY41" s="10">
        <v>2201.41</v>
      </c>
      <c r="BA41" t="s">
        <v>1716</v>
      </c>
      <c r="BB41">
        <v>40</v>
      </c>
      <c r="BC41">
        <v>25.195</v>
      </c>
      <c r="BE41" t="s">
        <v>1713</v>
      </c>
      <c r="BF41">
        <v>40</v>
      </c>
      <c r="BG41">
        <v>95.81</v>
      </c>
      <c r="BI41" t="s">
        <v>1717</v>
      </c>
      <c r="BJ41">
        <v>40</v>
      </c>
      <c r="BK41">
        <v>20.396000000000001</v>
      </c>
      <c r="BM41" t="s">
        <v>1718</v>
      </c>
      <c r="BN41">
        <v>40</v>
      </c>
      <c r="BO41">
        <v>283.31799999999998</v>
      </c>
      <c r="BQ41" t="s">
        <v>1719</v>
      </c>
      <c r="BR41">
        <v>40</v>
      </c>
      <c r="BS41">
        <v>48.161999999999999</v>
      </c>
      <c r="BY41" t="s">
        <v>1721</v>
      </c>
      <c r="BZ41">
        <v>40</v>
      </c>
      <c r="CA41">
        <v>1885.1849999999999</v>
      </c>
      <c r="CG41" t="s">
        <v>1723</v>
      </c>
      <c r="CH41">
        <v>40</v>
      </c>
      <c r="CI41">
        <v>35.993000000000002</v>
      </c>
    </row>
    <row r="42" spans="1:91" x14ac:dyDescent="0.2">
      <c r="A42" s="10" t="s">
        <v>1702</v>
      </c>
      <c r="B42" s="10">
        <v>41</v>
      </c>
      <c r="C42" s="10">
        <v>87.241</v>
      </c>
      <c r="D42" s="11"/>
      <c r="I42" t="s">
        <v>1704</v>
      </c>
      <c r="J42">
        <v>41</v>
      </c>
      <c r="K42">
        <v>23.481000000000002</v>
      </c>
      <c r="M42" t="s">
        <v>1705</v>
      </c>
      <c r="N42">
        <v>41</v>
      </c>
      <c r="O42">
        <v>44.563000000000002</v>
      </c>
      <c r="Q42" t="s">
        <v>1706</v>
      </c>
      <c r="R42">
        <v>41</v>
      </c>
      <c r="S42">
        <v>38.220999999999997</v>
      </c>
      <c r="AG42" t="s">
        <v>1710</v>
      </c>
      <c r="AH42">
        <v>41</v>
      </c>
      <c r="AI42">
        <v>26.395</v>
      </c>
      <c r="AK42" s="10" t="s">
        <v>1711</v>
      </c>
      <c r="AL42" s="10">
        <v>41</v>
      </c>
      <c r="AM42" s="10">
        <v>73.7</v>
      </c>
      <c r="AO42" t="s">
        <v>1712</v>
      </c>
      <c r="AP42">
        <v>41</v>
      </c>
      <c r="AQ42">
        <v>80.555999999999997</v>
      </c>
      <c r="AS42" s="10" t="s">
        <v>1714</v>
      </c>
      <c r="AT42" s="10">
        <v>41</v>
      </c>
      <c r="AU42" s="10">
        <v>39.25</v>
      </c>
      <c r="AV42" s="11"/>
      <c r="AW42" s="10" t="s">
        <v>1715</v>
      </c>
      <c r="AX42" s="10">
        <v>41</v>
      </c>
      <c r="AY42" s="10">
        <v>1072.425</v>
      </c>
      <c r="BA42" t="s">
        <v>1716</v>
      </c>
      <c r="BB42">
        <v>41</v>
      </c>
      <c r="BC42">
        <v>34.107999999999997</v>
      </c>
      <c r="BE42" t="s">
        <v>1713</v>
      </c>
      <c r="BF42">
        <v>41</v>
      </c>
      <c r="BG42">
        <v>30.850999999999999</v>
      </c>
      <c r="BI42" t="s">
        <v>1717</v>
      </c>
      <c r="BJ42">
        <v>41</v>
      </c>
      <c r="BK42">
        <v>182.19399999999999</v>
      </c>
      <c r="BM42" t="s">
        <v>1718</v>
      </c>
      <c r="BN42">
        <v>41</v>
      </c>
      <c r="BO42">
        <v>38.906999999999996</v>
      </c>
      <c r="BQ42" t="s">
        <v>1719</v>
      </c>
      <c r="BR42">
        <v>41</v>
      </c>
      <c r="BS42">
        <v>85.183999999999997</v>
      </c>
      <c r="BY42" t="s">
        <v>1721</v>
      </c>
      <c r="BZ42">
        <v>41</v>
      </c>
      <c r="CA42">
        <v>1071.568</v>
      </c>
      <c r="CG42" t="s">
        <v>1723</v>
      </c>
      <c r="CH42">
        <v>41</v>
      </c>
      <c r="CI42">
        <v>25.881</v>
      </c>
    </row>
    <row r="43" spans="1:91" x14ac:dyDescent="0.2">
      <c r="A43" s="10" t="s">
        <v>1702</v>
      </c>
      <c r="B43" s="10">
        <v>42</v>
      </c>
      <c r="C43" s="10">
        <v>85.527000000000001</v>
      </c>
      <c r="D43" s="11"/>
      <c r="I43" t="s">
        <v>1704</v>
      </c>
      <c r="J43">
        <v>42</v>
      </c>
      <c r="K43">
        <v>25.024000000000001</v>
      </c>
      <c r="M43" t="s">
        <v>1705</v>
      </c>
      <c r="N43">
        <v>42</v>
      </c>
      <c r="O43">
        <v>43.363</v>
      </c>
      <c r="Q43" t="s">
        <v>1706</v>
      </c>
      <c r="R43">
        <v>42</v>
      </c>
      <c r="S43">
        <v>83.813000000000002</v>
      </c>
      <c r="AG43" t="s">
        <v>1710</v>
      </c>
      <c r="AH43">
        <v>42</v>
      </c>
      <c r="AI43">
        <v>134.203</v>
      </c>
      <c r="AK43" s="10" t="s">
        <v>1711</v>
      </c>
      <c r="AL43" s="10">
        <v>42</v>
      </c>
      <c r="AM43" s="10">
        <v>976.27200000000005</v>
      </c>
      <c r="AO43" t="s">
        <v>1712</v>
      </c>
      <c r="AP43">
        <v>42</v>
      </c>
      <c r="AQ43">
        <v>26.738</v>
      </c>
      <c r="AS43" s="10" t="s">
        <v>1714</v>
      </c>
      <c r="AT43" s="10">
        <v>42</v>
      </c>
      <c r="AU43" s="10">
        <v>38.220999999999997</v>
      </c>
      <c r="AV43" s="11"/>
      <c r="AW43" s="10" t="s">
        <v>1715</v>
      </c>
      <c r="AX43" s="10">
        <v>42</v>
      </c>
      <c r="AY43" s="10">
        <v>27.081</v>
      </c>
      <c r="BA43" t="s">
        <v>1716</v>
      </c>
      <c r="BB43">
        <v>42</v>
      </c>
      <c r="BC43">
        <v>59.302999999999997</v>
      </c>
      <c r="BE43" t="s">
        <v>1713</v>
      </c>
      <c r="BF43">
        <v>42</v>
      </c>
      <c r="BG43">
        <v>55.875</v>
      </c>
      <c r="BI43" t="s">
        <v>1717</v>
      </c>
      <c r="BJ43">
        <v>42</v>
      </c>
      <c r="BK43">
        <v>91.867999999999995</v>
      </c>
      <c r="BM43" t="s">
        <v>1718</v>
      </c>
      <c r="BN43">
        <v>42</v>
      </c>
      <c r="BO43">
        <v>30.337</v>
      </c>
      <c r="BQ43" t="s">
        <v>1719</v>
      </c>
      <c r="BR43">
        <v>42</v>
      </c>
      <c r="BS43">
        <v>44.734000000000002</v>
      </c>
      <c r="BY43" t="s">
        <v>1721</v>
      </c>
      <c r="BZ43">
        <v>42</v>
      </c>
      <c r="CA43">
        <v>52.447000000000003</v>
      </c>
      <c r="CG43" t="s">
        <v>1723</v>
      </c>
      <c r="CH43">
        <v>42</v>
      </c>
      <c r="CI43">
        <v>23.652999999999999</v>
      </c>
    </row>
    <row r="44" spans="1:91" x14ac:dyDescent="0.2">
      <c r="A44" s="10" t="s">
        <v>1702</v>
      </c>
      <c r="B44" s="10">
        <v>43</v>
      </c>
      <c r="C44" s="10">
        <v>95.638999999999996</v>
      </c>
      <c r="D44" s="11"/>
      <c r="I44" t="s">
        <v>1704</v>
      </c>
      <c r="J44">
        <v>43</v>
      </c>
      <c r="K44">
        <v>23.995000000000001</v>
      </c>
      <c r="M44" t="s">
        <v>1705</v>
      </c>
      <c r="N44">
        <v>43</v>
      </c>
      <c r="O44">
        <v>20.739000000000001</v>
      </c>
      <c r="Q44" t="s">
        <v>1706</v>
      </c>
      <c r="R44">
        <v>43</v>
      </c>
      <c r="S44">
        <v>72.158000000000001</v>
      </c>
      <c r="AG44" t="s">
        <v>1710</v>
      </c>
      <c r="AH44">
        <v>43</v>
      </c>
      <c r="AI44">
        <v>150.48599999999999</v>
      </c>
      <c r="AK44" s="10" t="s">
        <v>1711</v>
      </c>
      <c r="AL44" s="10">
        <v>43</v>
      </c>
      <c r="AM44" s="10">
        <v>653.01900000000001</v>
      </c>
      <c r="AO44" t="s">
        <v>1712</v>
      </c>
      <c r="AP44">
        <v>43</v>
      </c>
      <c r="AQ44">
        <v>36.679000000000002</v>
      </c>
      <c r="AS44" s="10" t="s">
        <v>1714</v>
      </c>
      <c r="AT44" s="10">
        <v>43</v>
      </c>
      <c r="AU44" s="10">
        <v>141.40199999999999</v>
      </c>
      <c r="AV44" s="11"/>
      <c r="AW44" s="10" t="s">
        <v>1715</v>
      </c>
      <c r="AX44" s="10">
        <v>43</v>
      </c>
      <c r="AY44" s="10">
        <v>71.644000000000005</v>
      </c>
      <c r="BA44" t="s">
        <v>1716</v>
      </c>
      <c r="BB44">
        <v>43</v>
      </c>
      <c r="BC44">
        <v>99.924000000000007</v>
      </c>
      <c r="BE44" t="s">
        <v>1713</v>
      </c>
      <c r="BF44">
        <v>43</v>
      </c>
      <c r="BG44">
        <v>27.081</v>
      </c>
      <c r="BI44" t="s">
        <v>1717</v>
      </c>
      <c r="BJ44">
        <v>43</v>
      </c>
      <c r="BK44">
        <v>26.738</v>
      </c>
      <c r="BM44" t="s">
        <v>1718</v>
      </c>
      <c r="BN44">
        <v>43</v>
      </c>
      <c r="BO44">
        <v>28.109000000000002</v>
      </c>
      <c r="BQ44" t="s">
        <v>1719</v>
      </c>
      <c r="BR44">
        <v>43</v>
      </c>
      <c r="BS44">
        <v>73.356999999999999</v>
      </c>
      <c r="BY44" t="s">
        <v>1721</v>
      </c>
      <c r="BZ44">
        <v>43</v>
      </c>
      <c r="CA44">
        <v>1075.51</v>
      </c>
      <c r="CG44" t="s">
        <v>1723</v>
      </c>
      <c r="CH44">
        <v>43</v>
      </c>
      <c r="CI44">
        <v>267.37799999999999</v>
      </c>
    </row>
    <row r="45" spans="1:91" x14ac:dyDescent="0.2">
      <c r="A45" s="10"/>
      <c r="B45" s="10"/>
      <c r="C45" s="10"/>
      <c r="D45" s="11"/>
      <c r="I45" t="s">
        <v>1704</v>
      </c>
      <c r="J45">
        <v>44</v>
      </c>
      <c r="K45">
        <v>439.97399999999999</v>
      </c>
      <c r="M45" t="s">
        <v>1705</v>
      </c>
      <c r="N45">
        <v>44</v>
      </c>
      <c r="O45">
        <v>194.363</v>
      </c>
      <c r="Q45" t="s">
        <v>1706</v>
      </c>
      <c r="R45">
        <v>44</v>
      </c>
      <c r="S45">
        <v>59.646000000000001</v>
      </c>
      <c r="AG45" t="s">
        <v>1710</v>
      </c>
      <c r="AH45">
        <v>44</v>
      </c>
      <c r="AI45">
        <v>26.395</v>
      </c>
      <c r="AK45" s="10" t="s">
        <v>1711</v>
      </c>
      <c r="AL45" s="10">
        <v>44</v>
      </c>
      <c r="AM45" s="10">
        <v>114.49299999999999</v>
      </c>
      <c r="AO45" t="s">
        <v>1712</v>
      </c>
      <c r="AP45">
        <v>44</v>
      </c>
      <c r="AQ45">
        <v>84.67</v>
      </c>
      <c r="AS45" s="10" t="s">
        <v>1714</v>
      </c>
      <c r="AT45" s="10">
        <v>44</v>
      </c>
      <c r="AU45" s="10">
        <v>20.396000000000001</v>
      </c>
      <c r="AV45" s="11"/>
      <c r="AW45" s="10" t="s">
        <v>1715</v>
      </c>
      <c r="AX45" s="10">
        <v>44</v>
      </c>
      <c r="AY45" s="10">
        <v>37.363999999999997</v>
      </c>
      <c r="BA45" t="s">
        <v>1716</v>
      </c>
      <c r="BB45">
        <v>44</v>
      </c>
      <c r="BC45">
        <v>20.396000000000001</v>
      </c>
      <c r="BE45" t="s">
        <v>1713</v>
      </c>
      <c r="BF45">
        <v>44</v>
      </c>
      <c r="BG45">
        <v>65.302000000000007</v>
      </c>
      <c r="BI45" t="s">
        <v>1717</v>
      </c>
      <c r="BJ45">
        <v>44</v>
      </c>
      <c r="BK45">
        <v>20.568000000000001</v>
      </c>
      <c r="BM45" t="s">
        <v>1718</v>
      </c>
      <c r="BN45">
        <v>44</v>
      </c>
      <c r="BO45">
        <v>56.045999999999999</v>
      </c>
      <c r="BQ45" t="s">
        <v>1719</v>
      </c>
      <c r="BR45">
        <v>44</v>
      </c>
      <c r="BS45">
        <v>41.991999999999997</v>
      </c>
      <c r="BY45" t="s">
        <v>1721</v>
      </c>
      <c r="BZ45">
        <v>44</v>
      </c>
      <c r="CA45">
        <v>87.754999999999995</v>
      </c>
      <c r="CG45" t="s">
        <v>1723</v>
      </c>
      <c r="CH45">
        <v>44</v>
      </c>
      <c r="CI45">
        <v>20.225000000000001</v>
      </c>
    </row>
    <row r="46" spans="1:91" x14ac:dyDescent="0.2">
      <c r="A46" s="10"/>
      <c r="B46" s="10"/>
      <c r="C46" s="10"/>
      <c r="D46" s="11"/>
      <c r="I46" t="s">
        <v>1704</v>
      </c>
      <c r="J46">
        <v>45</v>
      </c>
      <c r="K46">
        <v>28.28</v>
      </c>
      <c r="M46" t="s">
        <v>1705</v>
      </c>
      <c r="N46">
        <v>45</v>
      </c>
      <c r="O46">
        <v>31.193999999999999</v>
      </c>
      <c r="Q46" t="s">
        <v>1706</v>
      </c>
      <c r="R46">
        <v>45</v>
      </c>
      <c r="S46">
        <v>89.296999999999997</v>
      </c>
      <c r="AG46" t="s">
        <v>1710</v>
      </c>
      <c r="AH46">
        <v>45</v>
      </c>
      <c r="AI46">
        <v>38.220999999999997</v>
      </c>
      <c r="AK46" s="10" t="s">
        <v>1711</v>
      </c>
      <c r="AL46" s="10">
        <v>45</v>
      </c>
      <c r="AM46" s="10">
        <v>779.33799999999997</v>
      </c>
      <c r="AO46" t="s">
        <v>1712</v>
      </c>
      <c r="AP46">
        <v>45</v>
      </c>
      <c r="AQ46">
        <v>186.822</v>
      </c>
      <c r="AS46" s="10" t="s">
        <v>1714</v>
      </c>
      <c r="AT46" s="10">
        <v>45</v>
      </c>
      <c r="AU46" s="10">
        <v>137.28800000000001</v>
      </c>
      <c r="AV46" s="11"/>
      <c r="AW46" s="10" t="s">
        <v>1715</v>
      </c>
      <c r="AX46" s="10">
        <v>45</v>
      </c>
      <c r="AY46" s="10">
        <v>417.178</v>
      </c>
      <c r="BA46" t="s">
        <v>1716</v>
      </c>
      <c r="BB46">
        <v>45</v>
      </c>
      <c r="BC46">
        <v>40.621000000000002</v>
      </c>
      <c r="BE46" t="s">
        <v>1713</v>
      </c>
      <c r="BF46">
        <v>45</v>
      </c>
      <c r="BG46">
        <v>368.50099999999998</v>
      </c>
      <c r="BI46" t="s">
        <v>1717</v>
      </c>
      <c r="BJ46">
        <v>45</v>
      </c>
      <c r="BK46">
        <v>23.995000000000001</v>
      </c>
      <c r="BM46" t="s">
        <v>1718</v>
      </c>
      <c r="BN46">
        <v>45</v>
      </c>
      <c r="BO46">
        <v>29.309000000000001</v>
      </c>
      <c r="BQ46" t="s">
        <v>1719</v>
      </c>
      <c r="BR46">
        <v>45</v>
      </c>
      <c r="BS46">
        <v>47.476999999999997</v>
      </c>
      <c r="BY46" t="s">
        <v>1721</v>
      </c>
      <c r="BZ46">
        <v>45</v>
      </c>
      <c r="CA46">
        <v>21.253</v>
      </c>
      <c r="CG46" t="s">
        <v>1723</v>
      </c>
      <c r="CH46">
        <v>45</v>
      </c>
      <c r="CI46">
        <v>20.91</v>
      </c>
    </row>
    <row r="47" spans="1:91" x14ac:dyDescent="0.2">
      <c r="A47" s="10"/>
      <c r="B47" s="10"/>
      <c r="C47" s="10"/>
      <c r="D47" s="11"/>
      <c r="I47" t="s">
        <v>1704</v>
      </c>
      <c r="J47">
        <v>46</v>
      </c>
      <c r="K47">
        <v>38.220999999999997</v>
      </c>
      <c r="M47" t="s">
        <v>1705</v>
      </c>
      <c r="N47">
        <v>46</v>
      </c>
      <c r="O47">
        <v>2275.1109999999999</v>
      </c>
      <c r="Q47" t="s">
        <v>1706</v>
      </c>
      <c r="R47">
        <v>46</v>
      </c>
      <c r="S47">
        <v>93.924999999999997</v>
      </c>
      <c r="AG47" t="s">
        <v>1710</v>
      </c>
      <c r="AH47">
        <v>46</v>
      </c>
      <c r="AI47">
        <v>24.167000000000002</v>
      </c>
      <c r="AK47" s="10" t="s">
        <v>1711</v>
      </c>
      <c r="AL47" s="10">
        <v>46</v>
      </c>
      <c r="AM47" s="10">
        <v>33.421999999999997</v>
      </c>
      <c r="AO47" t="s">
        <v>1712</v>
      </c>
      <c r="AP47">
        <v>46</v>
      </c>
      <c r="AQ47">
        <v>76.614000000000004</v>
      </c>
      <c r="AS47" s="10" t="s">
        <v>1714</v>
      </c>
      <c r="AT47" s="10">
        <v>46</v>
      </c>
      <c r="AU47" s="10">
        <v>202.07599999999999</v>
      </c>
      <c r="AV47" s="11"/>
      <c r="AW47" s="10" t="s">
        <v>1715</v>
      </c>
      <c r="AX47" s="10">
        <v>46</v>
      </c>
      <c r="AY47" s="10">
        <v>21.596</v>
      </c>
      <c r="BA47" t="s">
        <v>1716</v>
      </c>
      <c r="BB47">
        <v>46</v>
      </c>
      <c r="BC47">
        <v>82.613</v>
      </c>
      <c r="BE47" t="s">
        <v>1713</v>
      </c>
      <c r="BF47">
        <v>46</v>
      </c>
      <c r="BG47">
        <v>75.585999999999999</v>
      </c>
      <c r="BI47" t="s">
        <v>1717</v>
      </c>
      <c r="BJ47">
        <v>46</v>
      </c>
      <c r="BK47">
        <v>82.956000000000003</v>
      </c>
      <c r="BM47" t="s">
        <v>1718</v>
      </c>
      <c r="BN47">
        <v>46</v>
      </c>
      <c r="BO47">
        <v>31.536999999999999</v>
      </c>
      <c r="BQ47" t="s">
        <v>1719</v>
      </c>
      <c r="BR47">
        <v>46</v>
      </c>
      <c r="BS47">
        <v>28.452000000000002</v>
      </c>
      <c r="BY47" t="s">
        <v>1721</v>
      </c>
      <c r="BZ47">
        <v>46</v>
      </c>
      <c r="CA47">
        <v>125.29</v>
      </c>
      <c r="CG47" t="s">
        <v>1723</v>
      </c>
      <c r="CH47">
        <v>46</v>
      </c>
      <c r="CI47">
        <v>947.99099999999999</v>
      </c>
    </row>
    <row r="48" spans="1:91" x14ac:dyDescent="0.2">
      <c r="A48" s="10"/>
      <c r="B48" s="10"/>
      <c r="C48" s="10"/>
      <c r="D48" s="11"/>
      <c r="I48" t="s">
        <v>1704</v>
      </c>
      <c r="J48">
        <v>47</v>
      </c>
      <c r="K48">
        <v>22.795999999999999</v>
      </c>
      <c r="M48" t="s">
        <v>1705</v>
      </c>
      <c r="N48">
        <v>47</v>
      </c>
      <c r="O48">
        <v>24.167000000000002</v>
      </c>
      <c r="Q48" t="s">
        <v>1706</v>
      </c>
      <c r="R48">
        <v>47</v>
      </c>
      <c r="S48">
        <v>89.296999999999997</v>
      </c>
      <c r="AG48" t="s">
        <v>1710</v>
      </c>
      <c r="AH48">
        <v>47</v>
      </c>
      <c r="AI48">
        <v>334.73599999999999</v>
      </c>
      <c r="AK48" s="10" t="s">
        <v>1711</v>
      </c>
      <c r="AL48" s="10">
        <v>47</v>
      </c>
      <c r="AM48" s="10">
        <v>45.933999999999997</v>
      </c>
      <c r="AO48" t="s">
        <v>1712</v>
      </c>
      <c r="AP48">
        <v>47</v>
      </c>
      <c r="AQ48">
        <v>278.17599999999999</v>
      </c>
      <c r="AS48" s="10" t="s">
        <v>1714</v>
      </c>
      <c r="AT48" s="10">
        <v>47</v>
      </c>
      <c r="AU48" s="10">
        <v>152.88499999999999</v>
      </c>
      <c r="AV48" s="11"/>
      <c r="AW48" s="10" t="s">
        <v>1715</v>
      </c>
      <c r="AX48" s="10">
        <v>47</v>
      </c>
      <c r="AY48" s="10">
        <v>39.764000000000003</v>
      </c>
      <c r="BA48" t="s">
        <v>1716</v>
      </c>
      <c r="BB48">
        <v>47</v>
      </c>
      <c r="BC48">
        <v>336.79300000000001</v>
      </c>
      <c r="BE48" t="s">
        <v>1713</v>
      </c>
      <c r="BF48">
        <v>47</v>
      </c>
      <c r="BG48">
        <v>27.251999999999999</v>
      </c>
      <c r="BI48" t="s">
        <v>1717</v>
      </c>
      <c r="BJ48">
        <v>47</v>
      </c>
      <c r="BK48">
        <v>49.018999999999998</v>
      </c>
      <c r="BQ48" t="s">
        <v>1719</v>
      </c>
      <c r="BR48">
        <v>47</v>
      </c>
      <c r="BS48">
        <v>26.052</v>
      </c>
      <c r="CG48" t="s">
        <v>1723</v>
      </c>
      <c r="CH48">
        <v>47</v>
      </c>
      <c r="CI48">
        <v>46.62</v>
      </c>
    </row>
    <row r="49" spans="1:87" x14ac:dyDescent="0.2">
      <c r="A49" s="10"/>
      <c r="B49" s="10"/>
      <c r="C49" s="10"/>
      <c r="D49" s="11"/>
      <c r="I49" t="s">
        <v>1704</v>
      </c>
      <c r="J49">
        <v>48</v>
      </c>
      <c r="K49">
        <v>1292.154</v>
      </c>
      <c r="M49" t="s">
        <v>1705</v>
      </c>
      <c r="N49">
        <v>48</v>
      </c>
      <c r="O49">
        <v>26.052</v>
      </c>
      <c r="AG49" t="s">
        <v>1710</v>
      </c>
      <c r="AH49">
        <v>48</v>
      </c>
      <c r="AI49">
        <v>23.652999999999999</v>
      </c>
      <c r="AK49" s="10" t="s">
        <v>1711</v>
      </c>
      <c r="AL49" s="10">
        <v>48</v>
      </c>
      <c r="AM49" s="10">
        <v>48.161999999999999</v>
      </c>
      <c r="AO49" t="s">
        <v>1712</v>
      </c>
      <c r="AP49">
        <v>48</v>
      </c>
      <c r="AQ49">
        <v>42.162999999999997</v>
      </c>
      <c r="AS49" s="10" t="s">
        <v>1714</v>
      </c>
      <c r="AT49" s="10">
        <v>48</v>
      </c>
      <c r="AU49" s="10">
        <v>700.15300000000002</v>
      </c>
      <c r="AV49" s="11"/>
      <c r="AW49" s="10" t="s">
        <v>1715</v>
      </c>
      <c r="AX49" s="10">
        <v>48</v>
      </c>
      <c r="AY49" s="10">
        <v>238.92599999999999</v>
      </c>
      <c r="BA49" t="s">
        <v>1716</v>
      </c>
      <c r="BB49">
        <v>48</v>
      </c>
      <c r="BC49">
        <v>198.477</v>
      </c>
      <c r="BE49" t="s">
        <v>1713</v>
      </c>
      <c r="BF49">
        <v>48</v>
      </c>
      <c r="BG49">
        <v>144.48699999999999</v>
      </c>
      <c r="BI49" t="s">
        <v>1717</v>
      </c>
      <c r="BJ49">
        <v>48</v>
      </c>
      <c r="BK49">
        <v>353.93299999999999</v>
      </c>
      <c r="BQ49" t="s">
        <v>1719</v>
      </c>
      <c r="BR49">
        <v>48</v>
      </c>
      <c r="BS49">
        <v>20.568000000000001</v>
      </c>
      <c r="CG49" t="s">
        <v>1723</v>
      </c>
      <c r="CH49">
        <v>48</v>
      </c>
      <c r="CI49">
        <v>59.646000000000001</v>
      </c>
    </row>
    <row r="50" spans="1:87" x14ac:dyDescent="0.2">
      <c r="A50" s="10"/>
      <c r="B50" s="10"/>
      <c r="C50" s="10"/>
      <c r="D50" s="11"/>
      <c r="I50" t="s">
        <v>1704</v>
      </c>
      <c r="J50">
        <v>49</v>
      </c>
      <c r="K50">
        <v>90.84</v>
      </c>
      <c r="M50" t="s">
        <v>1705</v>
      </c>
      <c r="N50">
        <v>49</v>
      </c>
      <c r="O50">
        <v>64.102000000000004</v>
      </c>
      <c r="AG50" t="s">
        <v>1710</v>
      </c>
      <c r="AH50">
        <v>49</v>
      </c>
      <c r="AI50">
        <v>34.965000000000003</v>
      </c>
      <c r="AK50" s="10" t="s">
        <v>1711</v>
      </c>
      <c r="AL50" s="10">
        <v>49</v>
      </c>
      <c r="AM50" s="10">
        <v>13304.1</v>
      </c>
      <c r="AO50" t="s">
        <v>1712</v>
      </c>
      <c r="AP50">
        <v>49</v>
      </c>
      <c r="AQ50">
        <v>385.298</v>
      </c>
      <c r="AS50" s="10" t="s">
        <v>1714</v>
      </c>
      <c r="AT50" s="10">
        <v>49</v>
      </c>
      <c r="AU50" s="10">
        <v>49.533000000000001</v>
      </c>
      <c r="AV50" s="11"/>
      <c r="AW50" s="10" t="s">
        <v>1715</v>
      </c>
      <c r="AX50" s="10">
        <v>49</v>
      </c>
      <c r="AY50" s="10">
        <v>32.564999999999998</v>
      </c>
      <c r="BA50" t="s">
        <v>1716</v>
      </c>
      <c r="BB50">
        <v>49</v>
      </c>
      <c r="BC50">
        <v>214.75899999999999</v>
      </c>
      <c r="BE50" t="s">
        <v>1713</v>
      </c>
      <c r="BF50">
        <v>49</v>
      </c>
      <c r="BG50">
        <v>154.428</v>
      </c>
      <c r="BI50" t="s">
        <v>1717</v>
      </c>
      <c r="BJ50">
        <v>49</v>
      </c>
      <c r="BK50">
        <v>36.164999999999999</v>
      </c>
      <c r="BQ50" t="s">
        <v>1719</v>
      </c>
      <c r="BR50">
        <v>49</v>
      </c>
      <c r="BS50">
        <v>24.51</v>
      </c>
      <c r="CG50" t="s">
        <v>1723</v>
      </c>
      <c r="CH50">
        <v>49</v>
      </c>
      <c r="CI50">
        <v>27.937999999999999</v>
      </c>
    </row>
    <row r="51" spans="1:87" x14ac:dyDescent="0.2">
      <c r="A51" s="10"/>
      <c r="B51" s="10"/>
      <c r="C51" s="10"/>
      <c r="D51" s="11"/>
      <c r="I51" t="s">
        <v>1704</v>
      </c>
      <c r="J51">
        <v>50</v>
      </c>
      <c r="K51">
        <v>135.917</v>
      </c>
      <c r="M51" t="s">
        <v>1705</v>
      </c>
      <c r="N51">
        <v>50</v>
      </c>
      <c r="O51">
        <v>52.619</v>
      </c>
      <c r="AG51" t="s">
        <v>1710</v>
      </c>
      <c r="AH51">
        <v>50</v>
      </c>
      <c r="AI51">
        <v>271.14800000000002</v>
      </c>
      <c r="AK51" s="10" t="s">
        <v>1711</v>
      </c>
      <c r="AL51" s="10">
        <v>50</v>
      </c>
      <c r="AM51" s="10">
        <v>48.505000000000003</v>
      </c>
      <c r="AO51" t="s">
        <v>1712</v>
      </c>
      <c r="AP51">
        <v>50</v>
      </c>
      <c r="AQ51">
        <v>27.251999999999999</v>
      </c>
      <c r="AS51" s="10" t="s">
        <v>1714</v>
      </c>
      <c r="AT51" s="10">
        <v>50</v>
      </c>
      <c r="AU51" s="10">
        <v>2182.2139999999999</v>
      </c>
      <c r="AV51" s="11"/>
      <c r="AW51" s="10" t="s">
        <v>1715</v>
      </c>
      <c r="AX51" s="10">
        <v>50</v>
      </c>
      <c r="AY51" s="10">
        <v>39.591999999999999</v>
      </c>
      <c r="BA51" t="s">
        <v>1716</v>
      </c>
      <c r="BB51">
        <v>50</v>
      </c>
      <c r="BC51">
        <v>697.23900000000003</v>
      </c>
      <c r="BE51" t="s">
        <v>1713</v>
      </c>
      <c r="BF51">
        <v>50</v>
      </c>
      <c r="BG51">
        <v>49.875999999999998</v>
      </c>
      <c r="CG51" t="s">
        <v>1723</v>
      </c>
      <c r="CH51">
        <v>50</v>
      </c>
      <c r="CI51">
        <v>22.11</v>
      </c>
    </row>
    <row r="52" spans="1:87" x14ac:dyDescent="0.2">
      <c r="A52" s="10"/>
      <c r="B52" s="10"/>
      <c r="C52" s="10"/>
      <c r="D52" s="11"/>
      <c r="I52" t="s">
        <v>1704</v>
      </c>
      <c r="J52">
        <v>51</v>
      </c>
      <c r="K52">
        <v>21.766999999999999</v>
      </c>
      <c r="M52" t="s">
        <v>1705</v>
      </c>
      <c r="N52">
        <v>51</v>
      </c>
      <c r="O52">
        <v>2103.1999999999998</v>
      </c>
      <c r="AG52" t="s">
        <v>1710</v>
      </c>
      <c r="AH52">
        <v>51</v>
      </c>
      <c r="AI52">
        <v>25.709</v>
      </c>
      <c r="AK52" s="10" t="s">
        <v>1711</v>
      </c>
      <c r="AL52" s="10">
        <v>51</v>
      </c>
      <c r="AM52" s="10">
        <v>21.596</v>
      </c>
      <c r="AO52" t="s">
        <v>1712</v>
      </c>
      <c r="AP52">
        <v>51</v>
      </c>
      <c r="AQ52">
        <v>31.707999999999998</v>
      </c>
      <c r="AS52" s="10" t="s">
        <v>1714</v>
      </c>
      <c r="AT52" s="10">
        <v>51</v>
      </c>
      <c r="AU52" s="10">
        <v>23.824000000000002</v>
      </c>
      <c r="AV52" s="11"/>
      <c r="AW52" s="10" t="s">
        <v>1715</v>
      </c>
      <c r="AX52" s="10">
        <v>51</v>
      </c>
      <c r="AY52" s="10">
        <v>56.902999999999999</v>
      </c>
      <c r="BA52" t="s">
        <v>1716</v>
      </c>
      <c r="BB52">
        <v>51</v>
      </c>
      <c r="BC52">
        <v>1827.7670000000001</v>
      </c>
      <c r="BE52" t="s">
        <v>1713</v>
      </c>
      <c r="BF52">
        <v>51</v>
      </c>
      <c r="BG52">
        <v>1193.259</v>
      </c>
      <c r="CG52" t="s">
        <v>1723</v>
      </c>
      <c r="CH52">
        <v>51</v>
      </c>
      <c r="CI52">
        <v>39.591999999999999</v>
      </c>
    </row>
    <row r="53" spans="1:87" x14ac:dyDescent="0.2">
      <c r="A53" s="10"/>
      <c r="B53" s="10"/>
      <c r="C53" s="10"/>
      <c r="D53" s="11"/>
      <c r="M53" t="s">
        <v>1705</v>
      </c>
      <c r="N53">
        <v>52</v>
      </c>
      <c r="O53">
        <v>34.622</v>
      </c>
      <c r="AG53" t="s">
        <v>1710</v>
      </c>
      <c r="AH53">
        <v>52</v>
      </c>
      <c r="AI53">
        <v>29.309000000000001</v>
      </c>
      <c r="AK53" s="10" t="s">
        <v>1711</v>
      </c>
      <c r="AL53" s="10">
        <v>52</v>
      </c>
      <c r="AM53" s="10">
        <v>1127.271</v>
      </c>
      <c r="AO53" t="s">
        <v>1712</v>
      </c>
      <c r="AP53">
        <v>52</v>
      </c>
      <c r="AQ53">
        <v>87.412000000000006</v>
      </c>
      <c r="AS53" s="10" t="s">
        <v>1714</v>
      </c>
      <c r="AT53" s="10">
        <v>52</v>
      </c>
      <c r="AU53" s="10">
        <v>225.55699999999999</v>
      </c>
      <c r="AV53" s="11"/>
      <c r="AW53" s="10" t="s">
        <v>1715</v>
      </c>
      <c r="AX53" s="10">
        <v>52</v>
      </c>
      <c r="AY53" s="10">
        <v>23.31</v>
      </c>
      <c r="BA53" t="s">
        <v>1716</v>
      </c>
      <c r="BB53">
        <v>52</v>
      </c>
      <c r="BC53">
        <v>55.531999999999996</v>
      </c>
      <c r="BE53" t="s">
        <v>1713</v>
      </c>
      <c r="BF53">
        <v>52</v>
      </c>
      <c r="BG53">
        <v>2640.527</v>
      </c>
      <c r="CG53" t="s">
        <v>1723</v>
      </c>
      <c r="CH53">
        <v>52</v>
      </c>
      <c r="CI53">
        <v>67.53</v>
      </c>
    </row>
    <row r="54" spans="1:87" x14ac:dyDescent="0.2">
      <c r="A54" s="10"/>
      <c r="B54" s="10"/>
      <c r="C54" s="10"/>
      <c r="D54" s="11"/>
      <c r="M54" t="s">
        <v>1705</v>
      </c>
      <c r="N54">
        <v>53</v>
      </c>
      <c r="O54">
        <v>215.102</v>
      </c>
      <c r="AG54" t="s">
        <v>1710</v>
      </c>
      <c r="AH54">
        <v>53</v>
      </c>
      <c r="AI54">
        <v>222.30099999999999</v>
      </c>
      <c r="AK54" s="10" t="s">
        <v>1711</v>
      </c>
      <c r="AL54" s="10">
        <v>53</v>
      </c>
      <c r="AM54" s="10">
        <v>95.981999999999999</v>
      </c>
      <c r="AO54" t="s">
        <v>1712</v>
      </c>
      <c r="AP54">
        <v>53</v>
      </c>
      <c r="AQ54">
        <v>38.049999999999997</v>
      </c>
      <c r="AS54" s="10" t="s">
        <v>1714</v>
      </c>
      <c r="AT54" s="10">
        <v>53</v>
      </c>
      <c r="AU54" s="10">
        <v>67.016000000000005</v>
      </c>
      <c r="AV54" s="11"/>
      <c r="AW54" s="10" t="s">
        <v>1715</v>
      </c>
      <c r="AX54" s="10">
        <v>53</v>
      </c>
      <c r="AY54" s="10">
        <v>36.85</v>
      </c>
      <c r="BA54" t="s">
        <v>1716</v>
      </c>
      <c r="BB54">
        <v>53</v>
      </c>
      <c r="BC54">
        <v>85.355000000000004</v>
      </c>
      <c r="BE54" t="s">
        <v>1713</v>
      </c>
      <c r="BF54">
        <v>53</v>
      </c>
      <c r="BG54">
        <v>24.51</v>
      </c>
      <c r="CG54" t="s">
        <v>1723</v>
      </c>
      <c r="CH54">
        <v>53</v>
      </c>
      <c r="CI54">
        <v>34.792999999999999</v>
      </c>
    </row>
    <row r="55" spans="1:87" x14ac:dyDescent="0.2">
      <c r="A55" s="10"/>
      <c r="B55" s="10"/>
      <c r="C55" s="10"/>
      <c r="D55" s="11"/>
      <c r="M55" t="s">
        <v>1705</v>
      </c>
      <c r="N55">
        <v>54</v>
      </c>
      <c r="O55">
        <v>20.739000000000001</v>
      </c>
      <c r="AG55" t="s">
        <v>1710</v>
      </c>
      <c r="AH55">
        <v>54</v>
      </c>
      <c r="AI55">
        <v>413.57900000000001</v>
      </c>
      <c r="AK55" s="10" t="s">
        <v>1711</v>
      </c>
      <c r="AL55" s="10">
        <v>54</v>
      </c>
      <c r="AM55" s="10">
        <v>53.304000000000002</v>
      </c>
      <c r="AO55" t="s">
        <v>1712</v>
      </c>
      <c r="AP55">
        <v>54</v>
      </c>
      <c r="AQ55">
        <v>49.018999999999998</v>
      </c>
      <c r="AS55" s="10" t="s">
        <v>1714</v>
      </c>
      <c r="AT55" s="10">
        <v>54</v>
      </c>
      <c r="AU55" s="10">
        <v>66.33</v>
      </c>
      <c r="AV55" s="11"/>
      <c r="AW55" s="10" t="s">
        <v>1715</v>
      </c>
      <c r="AX55" s="10">
        <v>54</v>
      </c>
      <c r="AY55" s="10">
        <v>35.308</v>
      </c>
      <c r="BA55" t="s">
        <v>1716</v>
      </c>
      <c r="BB55">
        <v>54</v>
      </c>
      <c r="BC55">
        <v>26.395</v>
      </c>
      <c r="BE55" t="s">
        <v>1713</v>
      </c>
      <c r="BF55">
        <v>54</v>
      </c>
      <c r="BG55">
        <v>97.352999999999994</v>
      </c>
      <c r="CG55" t="s">
        <v>1723</v>
      </c>
      <c r="CH55">
        <v>54</v>
      </c>
      <c r="CI55">
        <v>63.417000000000002</v>
      </c>
    </row>
    <row r="56" spans="1:87" x14ac:dyDescent="0.2">
      <c r="A56" s="10"/>
      <c r="B56" s="10"/>
      <c r="C56" s="10"/>
      <c r="D56" s="11"/>
      <c r="M56" t="s">
        <v>1705</v>
      </c>
      <c r="N56">
        <v>55</v>
      </c>
      <c r="O56">
        <v>803.84699999999998</v>
      </c>
      <c r="AG56" t="s">
        <v>1710</v>
      </c>
      <c r="AH56">
        <v>55</v>
      </c>
      <c r="AI56">
        <v>210.81700000000001</v>
      </c>
      <c r="AK56" s="10" t="s">
        <v>1711</v>
      </c>
      <c r="AL56" s="10">
        <v>55</v>
      </c>
      <c r="AM56" s="10">
        <v>45.762999999999998</v>
      </c>
      <c r="AO56" t="s">
        <v>1712</v>
      </c>
      <c r="AP56">
        <v>55</v>
      </c>
      <c r="AQ56">
        <v>32.393999999999998</v>
      </c>
      <c r="AS56" s="10" t="s">
        <v>1714</v>
      </c>
      <c r="AT56" s="10">
        <v>55</v>
      </c>
      <c r="AU56" s="10">
        <v>20.396000000000001</v>
      </c>
      <c r="AV56" s="11"/>
      <c r="AW56" s="10" t="s">
        <v>1715</v>
      </c>
      <c r="AX56" s="10">
        <v>55</v>
      </c>
      <c r="AY56" s="10">
        <v>112.093</v>
      </c>
      <c r="BA56" t="s">
        <v>1716</v>
      </c>
      <c r="BB56">
        <v>55</v>
      </c>
      <c r="BC56">
        <v>96.838999999999999</v>
      </c>
      <c r="BE56" t="s">
        <v>1713</v>
      </c>
      <c r="BF56">
        <v>55</v>
      </c>
      <c r="BG56">
        <v>44.905999999999999</v>
      </c>
      <c r="CG56" t="s">
        <v>1723</v>
      </c>
      <c r="CH56">
        <v>55</v>
      </c>
      <c r="CI56">
        <v>76.442999999999998</v>
      </c>
    </row>
    <row r="57" spans="1:87" x14ac:dyDescent="0.2">
      <c r="A57" s="10"/>
      <c r="B57" s="10"/>
      <c r="C57" s="10"/>
      <c r="D57" s="11"/>
      <c r="M57" t="s">
        <v>1705</v>
      </c>
      <c r="N57">
        <v>56</v>
      </c>
      <c r="O57">
        <v>573.49099999999999</v>
      </c>
      <c r="AG57" t="s">
        <v>1710</v>
      </c>
      <c r="AH57">
        <v>56</v>
      </c>
      <c r="AI57">
        <v>331.65100000000001</v>
      </c>
      <c r="AK57" s="10" t="s">
        <v>1711</v>
      </c>
      <c r="AL57" s="10">
        <v>56</v>
      </c>
      <c r="AM57" s="10">
        <v>32.908000000000001</v>
      </c>
      <c r="AO57" t="s">
        <v>1712</v>
      </c>
      <c r="AP57">
        <v>56</v>
      </c>
      <c r="AQ57">
        <v>144.83000000000001</v>
      </c>
      <c r="AS57" s="10" t="s">
        <v>1714</v>
      </c>
      <c r="AT57" s="10">
        <v>56</v>
      </c>
      <c r="AU57" s="10">
        <v>34.451000000000001</v>
      </c>
      <c r="AV57" s="11"/>
      <c r="AW57" s="10" t="s">
        <v>1715</v>
      </c>
      <c r="AX57" s="10">
        <v>56</v>
      </c>
      <c r="AY57" s="10">
        <v>28.109000000000002</v>
      </c>
      <c r="BA57" t="s">
        <v>1716</v>
      </c>
      <c r="BB57">
        <v>56</v>
      </c>
      <c r="BC57">
        <v>33.421999999999997</v>
      </c>
    </row>
    <row r="58" spans="1:87" x14ac:dyDescent="0.2">
      <c r="A58" s="10"/>
      <c r="B58" s="10"/>
      <c r="C58" s="10"/>
      <c r="D58" s="11"/>
      <c r="M58" t="s">
        <v>1705</v>
      </c>
      <c r="N58">
        <v>57</v>
      </c>
      <c r="O58">
        <v>168.482</v>
      </c>
      <c r="AG58" t="s">
        <v>1710</v>
      </c>
      <c r="AH58">
        <v>57</v>
      </c>
      <c r="AI58">
        <v>317.76799999999997</v>
      </c>
      <c r="AK58" s="10" t="s">
        <v>1711</v>
      </c>
      <c r="AL58" s="10">
        <v>57</v>
      </c>
      <c r="AM58" s="10">
        <v>213.04499999999999</v>
      </c>
      <c r="AO58" t="s">
        <v>1712</v>
      </c>
      <c r="AP58">
        <v>57</v>
      </c>
      <c r="AQ58">
        <v>34.451000000000001</v>
      </c>
      <c r="AS58" s="10" t="s">
        <v>1714</v>
      </c>
      <c r="AT58" s="10">
        <v>57</v>
      </c>
      <c r="AU58" s="10">
        <v>26.395</v>
      </c>
      <c r="AV58" s="11"/>
      <c r="AW58" s="10" t="s">
        <v>1715</v>
      </c>
      <c r="AX58" s="10">
        <v>57</v>
      </c>
      <c r="AY58" s="10">
        <v>4057.6289999999999</v>
      </c>
      <c r="BA58" t="s">
        <v>1716</v>
      </c>
      <c r="BB58">
        <v>57</v>
      </c>
      <c r="BC58">
        <v>25.367000000000001</v>
      </c>
    </row>
    <row r="59" spans="1:87" x14ac:dyDescent="0.2">
      <c r="A59" s="10"/>
      <c r="B59" s="10"/>
      <c r="C59" s="10"/>
      <c r="D59" s="11"/>
      <c r="M59" t="s">
        <v>1705</v>
      </c>
      <c r="N59">
        <v>58</v>
      </c>
      <c r="O59">
        <v>313.99700000000001</v>
      </c>
      <c r="AG59" t="s">
        <v>1710</v>
      </c>
      <c r="AH59">
        <v>58</v>
      </c>
      <c r="AI59">
        <v>284.86</v>
      </c>
      <c r="AK59" s="10" t="s">
        <v>1711</v>
      </c>
      <c r="AL59" s="10">
        <v>58</v>
      </c>
      <c r="AM59" s="10">
        <v>249.89500000000001</v>
      </c>
      <c r="AO59" t="s">
        <v>1712</v>
      </c>
      <c r="AP59">
        <v>58</v>
      </c>
      <c r="AQ59">
        <v>22.11</v>
      </c>
      <c r="AS59" s="10" t="s">
        <v>1714</v>
      </c>
      <c r="AT59" s="10">
        <v>58</v>
      </c>
      <c r="AU59" s="10">
        <v>41.134999999999998</v>
      </c>
      <c r="AV59" s="11"/>
      <c r="AW59" s="10" t="s">
        <v>1715</v>
      </c>
      <c r="AX59" s="10">
        <v>58</v>
      </c>
      <c r="AY59" s="10">
        <v>494.30599999999998</v>
      </c>
      <c r="BA59" t="s">
        <v>1716</v>
      </c>
      <c r="BB59">
        <v>58</v>
      </c>
      <c r="BC59">
        <v>40.277999999999999</v>
      </c>
    </row>
    <row r="60" spans="1:87" x14ac:dyDescent="0.2">
      <c r="A60" s="10"/>
      <c r="B60" s="10"/>
      <c r="C60" s="10"/>
      <c r="D60" s="11"/>
      <c r="M60" t="s">
        <v>1705</v>
      </c>
      <c r="N60">
        <v>59</v>
      </c>
      <c r="O60">
        <v>111.57899999999999</v>
      </c>
      <c r="AG60" t="s">
        <v>1710</v>
      </c>
      <c r="AH60">
        <v>59</v>
      </c>
      <c r="AI60">
        <v>31.88</v>
      </c>
      <c r="AK60" s="10" t="s">
        <v>1711</v>
      </c>
      <c r="AL60" s="10">
        <v>59</v>
      </c>
      <c r="AM60" s="10">
        <v>28.623000000000001</v>
      </c>
      <c r="AO60" t="s">
        <v>1712</v>
      </c>
      <c r="AP60">
        <v>59</v>
      </c>
      <c r="AQ60">
        <v>69.244</v>
      </c>
      <c r="AS60" s="10" t="s">
        <v>1714</v>
      </c>
      <c r="AT60" s="10">
        <v>59</v>
      </c>
      <c r="AU60" s="10">
        <v>170.02500000000001</v>
      </c>
      <c r="AV60" s="11"/>
      <c r="AW60" s="10" t="s">
        <v>1715</v>
      </c>
      <c r="AX60" s="10">
        <v>59</v>
      </c>
      <c r="AY60" s="10">
        <v>1099.5050000000001</v>
      </c>
    </row>
    <row r="61" spans="1:87" x14ac:dyDescent="0.2">
      <c r="A61" s="10"/>
      <c r="B61" s="10"/>
      <c r="C61" s="10"/>
      <c r="D61" s="11"/>
      <c r="M61" t="s">
        <v>1705</v>
      </c>
      <c r="N61">
        <v>60</v>
      </c>
      <c r="O61">
        <v>154.08500000000001</v>
      </c>
      <c r="AG61" t="s">
        <v>1710</v>
      </c>
      <c r="AH61">
        <v>60</v>
      </c>
      <c r="AI61">
        <v>398.49599999999998</v>
      </c>
      <c r="AK61" s="10" t="s">
        <v>1711</v>
      </c>
      <c r="AL61" s="10">
        <v>60</v>
      </c>
      <c r="AM61" s="10">
        <v>27.594999999999999</v>
      </c>
      <c r="AO61" t="s">
        <v>1712</v>
      </c>
      <c r="AP61">
        <v>60</v>
      </c>
      <c r="AQ61">
        <v>634.33699999999999</v>
      </c>
      <c r="AS61" s="10" t="s">
        <v>1714</v>
      </c>
      <c r="AT61" s="10">
        <v>60</v>
      </c>
      <c r="AU61" s="10">
        <v>36.679000000000002</v>
      </c>
      <c r="AV61" s="11"/>
      <c r="AW61" s="10" t="s">
        <v>1715</v>
      </c>
      <c r="AX61" s="10">
        <v>60</v>
      </c>
      <c r="AY61" s="10">
        <v>23.995000000000001</v>
      </c>
    </row>
    <row r="62" spans="1:87" x14ac:dyDescent="0.2">
      <c r="A62" s="10"/>
      <c r="B62" s="10"/>
      <c r="C62" s="10"/>
      <c r="D62" s="11"/>
      <c r="M62" t="s">
        <v>1705</v>
      </c>
      <c r="N62">
        <v>61</v>
      </c>
      <c r="O62">
        <v>20.225000000000001</v>
      </c>
      <c r="AG62" t="s">
        <v>1710</v>
      </c>
      <c r="AH62">
        <v>61</v>
      </c>
      <c r="AI62">
        <v>198.477</v>
      </c>
      <c r="AK62" s="10" t="s">
        <v>1711</v>
      </c>
      <c r="AL62" s="10">
        <v>61</v>
      </c>
      <c r="AM62" s="10">
        <v>194.87700000000001</v>
      </c>
      <c r="AO62" t="s">
        <v>1712</v>
      </c>
      <c r="AP62">
        <v>61</v>
      </c>
      <c r="AQ62">
        <v>20.91</v>
      </c>
      <c r="AS62" s="10" t="s">
        <v>1714</v>
      </c>
      <c r="AT62" s="10">
        <v>61</v>
      </c>
      <c r="AU62" s="10">
        <v>24.338000000000001</v>
      </c>
      <c r="AV62" s="11"/>
      <c r="AW62" s="10" t="s">
        <v>1715</v>
      </c>
      <c r="AX62" s="10">
        <v>61</v>
      </c>
      <c r="AY62" s="10">
        <v>32.564999999999998</v>
      </c>
    </row>
    <row r="63" spans="1:87" x14ac:dyDescent="0.2">
      <c r="A63" s="10"/>
      <c r="B63" s="10"/>
      <c r="C63" s="10"/>
      <c r="D63" s="11"/>
      <c r="M63" t="s">
        <v>1705</v>
      </c>
      <c r="N63">
        <v>62</v>
      </c>
      <c r="O63">
        <v>21.253</v>
      </c>
      <c r="AG63" t="s">
        <v>1710</v>
      </c>
      <c r="AH63">
        <v>62</v>
      </c>
      <c r="AI63">
        <v>137.11699999999999</v>
      </c>
      <c r="AK63" s="10" t="s">
        <v>1711</v>
      </c>
      <c r="AL63" s="10">
        <v>62</v>
      </c>
      <c r="AM63" s="10">
        <v>21.082000000000001</v>
      </c>
      <c r="AO63" t="s">
        <v>1712</v>
      </c>
      <c r="AP63">
        <v>62</v>
      </c>
      <c r="AQ63">
        <v>26.224</v>
      </c>
      <c r="AS63" s="10" t="s">
        <v>1714</v>
      </c>
      <c r="AT63" s="10">
        <v>62</v>
      </c>
      <c r="AU63" s="10">
        <v>543.66800000000001</v>
      </c>
      <c r="AV63" s="11"/>
      <c r="AW63" s="10" t="s">
        <v>1715</v>
      </c>
      <c r="AX63" s="10">
        <v>62</v>
      </c>
      <c r="AY63" s="10">
        <v>56.218000000000004</v>
      </c>
    </row>
    <row r="64" spans="1:87" x14ac:dyDescent="0.2">
      <c r="A64" s="10"/>
      <c r="B64" s="10"/>
      <c r="C64" s="10"/>
      <c r="D64" s="11"/>
      <c r="M64" t="s">
        <v>1705</v>
      </c>
      <c r="N64">
        <v>63</v>
      </c>
      <c r="O64">
        <v>32.393999999999998</v>
      </c>
      <c r="AG64" t="s">
        <v>1710</v>
      </c>
      <c r="AH64">
        <v>63</v>
      </c>
      <c r="AI64">
        <v>104.03700000000001</v>
      </c>
      <c r="AK64" s="10" t="s">
        <v>1711</v>
      </c>
      <c r="AL64" s="10">
        <v>63</v>
      </c>
      <c r="AM64" s="10">
        <v>25.538</v>
      </c>
      <c r="AO64" t="s">
        <v>1712</v>
      </c>
      <c r="AP64">
        <v>63</v>
      </c>
      <c r="AQ64">
        <v>86.212000000000003</v>
      </c>
      <c r="AS64" s="10" t="s">
        <v>1714</v>
      </c>
      <c r="AT64" s="10">
        <v>63</v>
      </c>
      <c r="AU64" s="10">
        <v>22.966999999999999</v>
      </c>
      <c r="AV64" s="11"/>
      <c r="AW64" s="10" t="s">
        <v>1715</v>
      </c>
      <c r="AX64" s="10">
        <v>63</v>
      </c>
      <c r="AY64" s="10">
        <v>55.018000000000001</v>
      </c>
    </row>
    <row r="65" spans="1:51" x14ac:dyDescent="0.2">
      <c r="A65" s="10"/>
      <c r="B65" s="10"/>
      <c r="C65" s="10"/>
      <c r="D65" s="11"/>
      <c r="AG65" t="s">
        <v>1710</v>
      </c>
      <c r="AH65">
        <v>64</v>
      </c>
      <c r="AI65">
        <v>99.066999999999993</v>
      </c>
      <c r="AK65" s="10" t="s">
        <v>1711</v>
      </c>
      <c r="AL65" s="10">
        <v>64</v>
      </c>
      <c r="AM65" s="10">
        <v>21.082000000000001</v>
      </c>
      <c r="AO65" t="s">
        <v>1712</v>
      </c>
      <c r="AP65">
        <v>64</v>
      </c>
      <c r="AQ65">
        <v>135.40299999999999</v>
      </c>
      <c r="AS65" s="10" t="s">
        <v>1714</v>
      </c>
      <c r="AT65" s="10">
        <v>64</v>
      </c>
      <c r="AU65" s="10">
        <v>50.905000000000001</v>
      </c>
      <c r="AV65" s="11"/>
      <c r="AW65" s="10" t="s">
        <v>1715</v>
      </c>
      <c r="AX65" s="10">
        <v>64</v>
      </c>
      <c r="AY65" s="10">
        <v>152.19999999999999</v>
      </c>
    </row>
    <row r="66" spans="1:51" x14ac:dyDescent="0.2">
      <c r="AG66" t="s">
        <v>1710</v>
      </c>
      <c r="AH66">
        <v>65</v>
      </c>
      <c r="AI66">
        <v>30.337</v>
      </c>
      <c r="AO66" t="s">
        <v>1712</v>
      </c>
      <c r="AP66">
        <v>65</v>
      </c>
      <c r="AQ66">
        <v>79.355999999999995</v>
      </c>
      <c r="AS66" s="10" t="s">
        <v>1714</v>
      </c>
      <c r="AT66" s="10">
        <v>65</v>
      </c>
      <c r="AU66" s="10">
        <v>57.246000000000002</v>
      </c>
      <c r="AV66" s="11"/>
      <c r="AW66" s="10" t="s">
        <v>1715</v>
      </c>
      <c r="AX66" s="10">
        <v>65</v>
      </c>
      <c r="AY66" s="10">
        <v>21.253</v>
      </c>
    </row>
    <row r="67" spans="1:51" x14ac:dyDescent="0.2">
      <c r="AO67" t="s">
        <v>1712</v>
      </c>
      <c r="AP67">
        <v>66</v>
      </c>
      <c r="AQ67">
        <v>64.272999999999996</v>
      </c>
      <c r="AS67" s="10" t="s">
        <v>1714</v>
      </c>
      <c r="AT67" s="10">
        <v>66</v>
      </c>
      <c r="AU67" s="10">
        <v>324.28100000000001</v>
      </c>
      <c r="AV67" s="11"/>
      <c r="AW67" s="10" t="s">
        <v>1715</v>
      </c>
      <c r="AX67" s="10">
        <v>66</v>
      </c>
      <c r="AY67" s="10">
        <v>115.864</v>
      </c>
    </row>
    <row r="68" spans="1:51" x14ac:dyDescent="0.2">
      <c r="AO68" t="s">
        <v>1712</v>
      </c>
      <c r="AP68">
        <v>67</v>
      </c>
      <c r="AQ68">
        <v>23.824000000000002</v>
      </c>
      <c r="AS68" s="10" t="s">
        <v>1714</v>
      </c>
      <c r="AT68" s="10">
        <v>67</v>
      </c>
      <c r="AU68" s="10">
        <v>48.161999999999999</v>
      </c>
      <c r="AV68" s="11"/>
      <c r="AW68" s="10" t="s">
        <v>1715</v>
      </c>
      <c r="AX68" s="10">
        <v>67</v>
      </c>
      <c r="AY68" s="10">
        <v>69.757999999999996</v>
      </c>
    </row>
    <row r="69" spans="1:51" x14ac:dyDescent="0.2">
      <c r="AO69" t="s">
        <v>1712</v>
      </c>
      <c r="AP69">
        <v>68</v>
      </c>
      <c r="AQ69">
        <v>197.791</v>
      </c>
      <c r="AS69" s="10" t="s">
        <v>1714</v>
      </c>
      <c r="AT69" s="10">
        <v>68</v>
      </c>
      <c r="AU69" s="10">
        <v>51.076000000000001</v>
      </c>
      <c r="AV69" s="11"/>
      <c r="AW69" s="10" t="s">
        <v>1715</v>
      </c>
      <c r="AX69" s="10">
        <v>68</v>
      </c>
      <c r="AY69" s="10">
        <v>26.565999999999999</v>
      </c>
    </row>
    <row r="70" spans="1:51" x14ac:dyDescent="0.2">
      <c r="AO70" t="s">
        <v>1712</v>
      </c>
      <c r="AP70">
        <v>69</v>
      </c>
      <c r="AQ70">
        <v>53.817999999999998</v>
      </c>
      <c r="AS70" s="10" t="s">
        <v>1714</v>
      </c>
      <c r="AT70" s="10">
        <v>69</v>
      </c>
      <c r="AU70" s="10">
        <v>23.995000000000001</v>
      </c>
      <c r="AV70" s="11"/>
      <c r="AW70" s="10" t="s">
        <v>1715</v>
      </c>
      <c r="AX70" s="10">
        <v>69</v>
      </c>
      <c r="AY70" s="10">
        <v>145.172</v>
      </c>
    </row>
    <row r="71" spans="1:51" x14ac:dyDescent="0.2">
      <c r="AO71" t="s">
        <v>1712</v>
      </c>
      <c r="AP71">
        <v>70</v>
      </c>
      <c r="AQ71">
        <v>21.596</v>
      </c>
      <c r="AS71" s="10" t="s">
        <v>1714</v>
      </c>
      <c r="AT71" s="10">
        <v>70</v>
      </c>
      <c r="AU71" s="10">
        <v>58.789000000000001</v>
      </c>
      <c r="AV71" s="11"/>
      <c r="AW71" s="10" t="s">
        <v>1715</v>
      </c>
      <c r="AX71" s="10">
        <v>70</v>
      </c>
      <c r="AY71" s="10">
        <v>85.527000000000001</v>
      </c>
    </row>
    <row r="72" spans="1:51" x14ac:dyDescent="0.2">
      <c r="AO72" t="s">
        <v>1712</v>
      </c>
      <c r="AP72">
        <v>71</v>
      </c>
      <c r="AQ72">
        <v>20.396000000000001</v>
      </c>
      <c r="AS72" s="10" t="s">
        <v>1714</v>
      </c>
      <c r="AT72" s="10">
        <v>71</v>
      </c>
      <c r="AU72" s="10">
        <v>1376.8240000000001</v>
      </c>
      <c r="AV72" s="11"/>
      <c r="AW72" s="10" t="s">
        <v>1715</v>
      </c>
      <c r="AX72" s="10">
        <v>71</v>
      </c>
      <c r="AY72" s="10">
        <v>28.452000000000002</v>
      </c>
    </row>
    <row r="73" spans="1:51" x14ac:dyDescent="0.2">
      <c r="AO73" t="s">
        <v>1712</v>
      </c>
      <c r="AP73">
        <v>72</v>
      </c>
      <c r="AQ73">
        <v>97.352999999999994</v>
      </c>
      <c r="AS73" s="10" t="s">
        <v>1714</v>
      </c>
      <c r="AT73" s="10">
        <v>72</v>
      </c>
      <c r="AU73" s="10">
        <v>55.704000000000001</v>
      </c>
      <c r="AV73" s="11"/>
      <c r="AW73" s="10" t="s">
        <v>1715</v>
      </c>
      <c r="AX73" s="10">
        <v>72</v>
      </c>
      <c r="AY73" s="10">
        <v>380.49900000000002</v>
      </c>
    </row>
    <row r="74" spans="1:51" x14ac:dyDescent="0.2">
      <c r="AO74" t="s">
        <v>1712</v>
      </c>
      <c r="AP74">
        <v>73</v>
      </c>
      <c r="AQ74">
        <v>531.32799999999997</v>
      </c>
      <c r="AS74" s="10" t="s">
        <v>1714</v>
      </c>
      <c r="AT74" s="10">
        <v>73</v>
      </c>
      <c r="AU74" s="10">
        <v>552.923</v>
      </c>
      <c r="AV74" s="11"/>
      <c r="AW74" s="10" t="s">
        <v>1715</v>
      </c>
      <c r="AX74" s="10">
        <v>73</v>
      </c>
      <c r="AY74" s="10">
        <v>27.081</v>
      </c>
    </row>
    <row r="75" spans="1:51" x14ac:dyDescent="0.2">
      <c r="AO75" t="s">
        <v>1712</v>
      </c>
      <c r="AP75">
        <v>74</v>
      </c>
      <c r="AQ75">
        <v>28.966000000000001</v>
      </c>
      <c r="AS75" s="10" t="s">
        <v>1714</v>
      </c>
      <c r="AT75" s="10">
        <v>74</v>
      </c>
      <c r="AU75" s="10">
        <v>62.045000000000002</v>
      </c>
      <c r="AV75" s="11"/>
      <c r="AW75" s="10" t="s">
        <v>1715</v>
      </c>
      <c r="AX75" s="10">
        <v>74</v>
      </c>
      <c r="AY75" s="10">
        <v>28.109000000000002</v>
      </c>
    </row>
    <row r="76" spans="1:51" x14ac:dyDescent="0.2">
      <c r="AO76" t="s">
        <v>1712</v>
      </c>
      <c r="AP76">
        <v>75</v>
      </c>
      <c r="AQ76">
        <v>213.04499999999999</v>
      </c>
      <c r="AS76" s="10" t="s">
        <v>1714</v>
      </c>
      <c r="AT76" s="10">
        <v>75</v>
      </c>
      <c r="AU76" s="10">
        <v>74.043000000000006</v>
      </c>
      <c r="AV76" s="11"/>
      <c r="AW76" s="10" t="s">
        <v>1715</v>
      </c>
      <c r="AX76" s="10">
        <v>75</v>
      </c>
      <c r="AY76" s="10">
        <v>594.57299999999998</v>
      </c>
    </row>
    <row r="77" spans="1:51" x14ac:dyDescent="0.2">
      <c r="AO77" t="s">
        <v>1712</v>
      </c>
      <c r="AP77">
        <v>76</v>
      </c>
      <c r="AQ77">
        <v>28.109000000000002</v>
      </c>
      <c r="AS77" s="10" t="s">
        <v>1714</v>
      </c>
      <c r="AT77" s="10">
        <v>76</v>
      </c>
      <c r="AU77" s="10">
        <v>112.95</v>
      </c>
      <c r="AV77" s="11"/>
      <c r="AW77" s="10" t="s">
        <v>1715</v>
      </c>
      <c r="AX77" s="10">
        <v>76</v>
      </c>
      <c r="AY77" s="10">
        <v>46.277000000000001</v>
      </c>
    </row>
    <row r="78" spans="1:51" x14ac:dyDescent="0.2">
      <c r="AO78" t="s">
        <v>1712</v>
      </c>
      <c r="AP78">
        <v>77</v>
      </c>
      <c r="AQ78">
        <v>31.88</v>
      </c>
      <c r="AS78" s="10" t="s">
        <v>1714</v>
      </c>
      <c r="AT78" s="10">
        <v>77</v>
      </c>
      <c r="AU78" s="10">
        <v>30.507999999999999</v>
      </c>
      <c r="AV78" s="11"/>
      <c r="AW78" s="10" t="s">
        <v>1715</v>
      </c>
      <c r="AX78" s="10">
        <v>77</v>
      </c>
      <c r="AY78" s="10">
        <v>262.75</v>
      </c>
    </row>
    <row r="79" spans="1:51" x14ac:dyDescent="0.2">
      <c r="AS79" s="10" t="s">
        <v>1714</v>
      </c>
      <c r="AT79" s="10">
        <v>78</v>
      </c>
      <c r="AU79" s="10">
        <v>36.679000000000002</v>
      </c>
      <c r="AV79" s="11"/>
      <c r="AW79" s="10" t="s">
        <v>1715</v>
      </c>
      <c r="AX79" s="10">
        <v>78</v>
      </c>
      <c r="AY79" s="10">
        <v>24.51</v>
      </c>
    </row>
    <row r="80" spans="1:51" x14ac:dyDescent="0.2">
      <c r="AS80" s="10"/>
      <c r="AT80" s="10"/>
      <c r="AU80" s="10"/>
      <c r="AV80" s="11"/>
      <c r="AW80" s="10" t="s">
        <v>1715</v>
      </c>
      <c r="AX80" s="10">
        <v>79</v>
      </c>
      <c r="AY80" s="10">
        <v>150.65700000000001</v>
      </c>
    </row>
    <row r="81" spans="45:51" x14ac:dyDescent="0.2">
      <c r="AS81" s="10"/>
      <c r="AT81" s="10"/>
      <c r="AU81" s="10"/>
      <c r="AV81" s="11"/>
      <c r="AW81" s="10" t="s">
        <v>1715</v>
      </c>
      <c r="AX81" s="10">
        <v>80</v>
      </c>
      <c r="AY81" s="10">
        <v>39.25</v>
      </c>
    </row>
    <row r="82" spans="45:51" x14ac:dyDescent="0.2">
      <c r="AS82" s="10"/>
      <c r="AT82" s="10"/>
      <c r="AU82" s="10"/>
      <c r="AV82" s="11"/>
      <c r="AW82" s="10" t="s">
        <v>1715</v>
      </c>
      <c r="AX82" s="10">
        <v>81</v>
      </c>
      <c r="AY82" s="10">
        <v>59.302999999999997</v>
      </c>
    </row>
    <row r="83" spans="45:51" x14ac:dyDescent="0.2">
      <c r="AS83" s="10"/>
      <c r="AT83" s="10"/>
      <c r="AU83" s="10"/>
      <c r="AV83" s="11"/>
      <c r="AW83" s="10" t="s">
        <v>1715</v>
      </c>
      <c r="AX83" s="10">
        <v>82</v>
      </c>
      <c r="AY83" s="10">
        <v>34.792999999999999</v>
      </c>
    </row>
    <row r="84" spans="45:51" x14ac:dyDescent="0.2">
      <c r="AS84" s="10"/>
      <c r="AT84" s="10"/>
      <c r="AU84" s="10"/>
      <c r="AV84" s="11"/>
      <c r="AW84" s="10" t="s">
        <v>1715</v>
      </c>
      <c r="AX84" s="10">
        <v>83</v>
      </c>
      <c r="AY84" s="10">
        <v>691.41099999999994</v>
      </c>
    </row>
    <row r="85" spans="45:51" x14ac:dyDescent="0.2">
      <c r="AS85" s="10"/>
      <c r="AT85" s="10"/>
      <c r="AU85" s="10"/>
      <c r="AV85" s="11"/>
      <c r="AW85" s="10" t="s">
        <v>1715</v>
      </c>
      <c r="AX85" s="10">
        <v>84</v>
      </c>
      <c r="AY85" s="10">
        <v>58.274999999999999</v>
      </c>
    </row>
    <row r="86" spans="45:51" x14ac:dyDescent="0.2">
      <c r="AS86" s="10"/>
      <c r="AT86" s="10"/>
      <c r="AU86" s="10"/>
      <c r="AV86" s="11"/>
      <c r="AW86" s="10" t="s">
        <v>1715</v>
      </c>
      <c r="AX86" s="10">
        <v>85</v>
      </c>
      <c r="AY86" s="10">
        <v>81.584000000000003</v>
      </c>
    </row>
    <row r="87" spans="45:51" x14ac:dyDescent="0.2">
      <c r="AS87" s="10"/>
      <c r="AT87" s="10"/>
      <c r="AU87" s="10"/>
      <c r="AV87" s="11"/>
      <c r="AW87" s="10" t="s">
        <v>1715</v>
      </c>
      <c r="AX87" s="10">
        <v>86</v>
      </c>
      <c r="AY87" s="10">
        <v>103.352</v>
      </c>
    </row>
    <row r="88" spans="45:51" x14ac:dyDescent="0.2">
      <c r="AS88" s="10"/>
      <c r="AT88" s="10"/>
      <c r="AU88" s="10"/>
      <c r="AV88" s="11"/>
      <c r="AW88" s="10"/>
      <c r="AX88" s="10"/>
      <c r="AY88" s="10"/>
    </row>
    <row r="89" spans="45:51" x14ac:dyDescent="0.2">
      <c r="AS89" s="10"/>
      <c r="AT89" s="10"/>
      <c r="AU89" s="10"/>
      <c r="AV89" s="11"/>
      <c r="AW89" s="10"/>
      <c r="AX89" s="10"/>
      <c r="AY89" s="10"/>
    </row>
    <row r="90" spans="45:51" x14ac:dyDescent="0.2">
      <c r="AS90" s="10"/>
      <c r="AT90" s="10"/>
      <c r="AU90" s="10"/>
      <c r="AV90" s="11"/>
      <c r="AW90" s="10"/>
      <c r="AX90" s="10"/>
      <c r="AY90" s="10"/>
    </row>
    <row r="91" spans="45:51" x14ac:dyDescent="0.2">
      <c r="AS91" s="10"/>
      <c r="AT91" s="10"/>
      <c r="AU91" s="10"/>
      <c r="AV91" s="11"/>
      <c r="AW91" s="10"/>
      <c r="AX91" s="10"/>
      <c r="AY91" s="10"/>
    </row>
    <row r="92" spans="45:51" x14ac:dyDescent="0.2">
      <c r="AS92" s="10"/>
      <c r="AT92" s="10"/>
      <c r="AU92" s="10"/>
      <c r="AV92" s="11"/>
      <c r="AW92" s="10"/>
      <c r="AX92" s="10"/>
      <c r="AY92" s="10"/>
    </row>
    <row r="93" spans="45:51" x14ac:dyDescent="0.2">
      <c r="AS93" s="10"/>
      <c r="AT93" s="10"/>
      <c r="AU93" s="10"/>
      <c r="AV93" s="11"/>
      <c r="AW93" s="10"/>
      <c r="AX93" s="10"/>
      <c r="AY93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8B9B5-F4BE-2B46-BB63-F66D68A043E6}">
  <dimension ref="A1:I15"/>
  <sheetViews>
    <sheetView workbookViewId="0">
      <selection activeCell="M30" sqref="M30"/>
    </sheetView>
  </sheetViews>
  <sheetFormatPr baseColWidth="10" defaultRowHeight="16" x14ac:dyDescent="0.2"/>
  <sheetData>
    <row r="1" spans="1:9" x14ac:dyDescent="0.2">
      <c r="A1" s="17" t="s">
        <v>1807</v>
      </c>
      <c r="B1" s="17" t="s">
        <v>1748</v>
      </c>
      <c r="C1" s="17" t="s">
        <v>1878</v>
      </c>
      <c r="D1" s="17" t="s">
        <v>1879</v>
      </c>
      <c r="E1" s="17" t="s">
        <v>1751</v>
      </c>
      <c r="F1" s="17"/>
      <c r="G1" s="17" t="s">
        <v>1880</v>
      </c>
      <c r="H1" s="17" t="s">
        <v>1881</v>
      </c>
      <c r="I1" s="17" t="s">
        <v>1882</v>
      </c>
    </row>
    <row r="2" spans="1:9" x14ac:dyDescent="0.2">
      <c r="A2" s="18" t="s">
        <v>1883</v>
      </c>
      <c r="B2" s="18">
        <v>126</v>
      </c>
      <c r="C2" s="18">
        <v>26</v>
      </c>
      <c r="D2" s="18">
        <v>30</v>
      </c>
      <c r="E2" s="18">
        <v>70</v>
      </c>
      <c r="F2" s="18"/>
      <c r="G2" s="18">
        <v>20.634920600000001</v>
      </c>
      <c r="H2" s="18">
        <v>23.809523800000001</v>
      </c>
      <c r="I2" s="18">
        <v>55.555555599999998</v>
      </c>
    </row>
    <row r="3" spans="1:9" x14ac:dyDescent="0.2">
      <c r="A3" s="18" t="s">
        <v>1884</v>
      </c>
      <c r="B3" s="18">
        <v>101</v>
      </c>
      <c r="C3" s="18">
        <v>18</v>
      </c>
      <c r="D3" s="18">
        <v>19</v>
      </c>
      <c r="E3" s="18">
        <v>64</v>
      </c>
      <c r="F3" s="18"/>
      <c r="G3" s="18">
        <v>17.821782200000001</v>
      </c>
      <c r="H3" s="18">
        <v>18.811881199999998</v>
      </c>
      <c r="I3" s="18">
        <v>63.366336599999997</v>
      </c>
    </row>
    <row r="4" spans="1:9" x14ac:dyDescent="0.2">
      <c r="A4" s="18" t="s">
        <v>1885</v>
      </c>
      <c r="B4" s="18">
        <v>126</v>
      </c>
      <c r="C4" s="18">
        <v>32</v>
      </c>
      <c r="D4" s="18">
        <v>54</v>
      </c>
      <c r="E4" s="18">
        <v>40</v>
      </c>
      <c r="F4" s="18"/>
      <c r="G4" s="18">
        <v>25.396825400000001</v>
      </c>
      <c r="H4" s="18">
        <v>42.857142899999999</v>
      </c>
      <c r="I4" s="18">
        <v>31.7460317</v>
      </c>
    </row>
    <row r="5" spans="1:9" x14ac:dyDescent="0.2">
      <c r="A5" s="18"/>
      <c r="B5" s="18"/>
      <c r="C5" s="18"/>
      <c r="D5" s="18"/>
      <c r="E5" s="18"/>
      <c r="F5" s="18"/>
      <c r="G5" s="18"/>
      <c r="H5" s="18"/>
      <c r="I5" s="18"/>
    </row>
    <row r="6" spans="1:9" x14ac:dyDescent="0.2">
      <c r="A6" s="18"/>
      <c r="B6" s="18"/>
      <c r="C6" s="18"/>
      <c r="D6" s="18"/>
      <c r="E6" s="18"/>
      <c r="F6" s="18"/>
      <c r="G6" s="18"/>
      <c r="H6" s="18"/>
      <c r="I6" s="18"/>
    </row>
    <row r="7" spans="1:9" x14ac:dyDescent="0.2">
      <c r="A7" s="18" t="s">
        <v>1886</v>
      </c>
      <c r="B7" s="18">
        <v>91</v>
      </c>
      <c r="C7" s="18">
        <v>39</v>
      </c>
      <c r="D7" s="18">
        <v>40</v>
      </c>
      <c r="E7" s="18">
        <v>12</v>
      </c>
      <c r="F7" s="18"/>
      <c r="G7" s="18">
        <v>42.857142899999999</v>
      </c>
      <c r="H7" s="18">
        <v>43.956043999999999</v>
      </c>
      <c r="I7" s="18">
        <v>13.1868132</v>
      </c>
    </row>
    <row r="8" spans="1:9" x14ac:dyDescent="0.2">
      <c r="A8" s="18" t="s">
        <v>1887</v>
      </c>
      <c r="B8" s="18">
        <v>62</v>
      </c>
      <c r="C8" s="18">
        <v>13</v>
      </c>
      <c r="D8" s="18">
        <v>27</v>
      </c>
      <c r="E8" s="18">
        <v>22</v>
      </c>
      <c r="F8" s="18"/>
      <c r="G8" s="18">
        <v>20.9677419</v>
      </c>
      <c r="H8" s="18">
        <v>43.548387099999999</v>
      </c>
      <c r="I8" s="18">
        <v>35.483871000000001</v>
      </c>
    </row>
    <row r="9" spans="1:9" x14ac:dyDescent="0.2">
      <c r="A9" s="18" t="s">
        <v>1888</v>
      </c>
      <c r="B9" s="18">
        <v>112</v>
      </c>
      <c r="C9" s="18">
        <v>36</v>
      </c>
      <c r="D9" s="18">
        <v>20</v>
      </c>
      <c r="E9" s="18">
        <v>56</v>
      </c>
      <c r="F9" s="18"/>
      <c r="G9" s="18">
        <v>32.142857100000001</v>
      </c>
      <c r="H9" s="18">
        <v>17.857142899999999</v>
      </c>
      <c r="I9" s="18">
        <v>50</v>
      </c>
    </row>
    <row r="10" spans="1:9" x14ac:dyDescent="0.2">
      <c r="A10" s="18"/>
      <c r="B10" s="18"/>
      <c r="C10" s="18"/>
      <c r="D10" s="18"/>
      <c r="E10" s="18"/>
      <c r="F10" s="18"/>
      <c r="G10" s="18"/>
      <c r="H10" s="18"/>
      <c r="I10" s="18"/>
    </row>
    <row r="11" spans="1:9" x14ac:dyDescent="0.2">
      <c r="A11" s="18"/>
      <c r="B11" s="18"/>
      <c r="C11" s="18"/>
      <c r="D11" s="18"/>
      <c r="E11" s="18"/>
      <c r="F11" s="18"/>
      <c r="G11" s="18"/>
      <c r="H11" s="18"/>
      <c r="I11" s="18"/>
    </row>
    <row r="12" spans="1:9" x14ac:dyDescent="0.2">
      <c r="A12" s="18" t="s">
        <v>1889</v>
      </c>
      <c r="B12" s="18">
        <v>82</v>
      </c>
      <c r="C12" s="18">
        <v>19</v>
      </c>
      <c r="D12" s="18">
        <v>31</v>
      </c>
      <c r="E12" s="18">
        <v>32</v>
      </c>
      <c r="F12" s="18"/>
      <c r="G12" s="18">
        <v>23.170731700000001</v>
      </c>
      <c r="H12" s="18">
        <v>37.804878000000002</v>
      </c>
      <c r="I12" s="18">
        <v>39.024390199999999</v>
      </c>
    </row>
    <row r="13" spans="1:9" x14ac:dyDescent="0.2">
      <c r="A13" s="18" t="s">
        <v>1890</v>
      </c>
      <c r="B13" s="18">
        <v>77</v>
      </c>
      <c r="C13" s="18">
        <v>16</v>
      </c>
      <c r="D13" s="18">
        <v>23</v>
      </c>
      <c r="E13" s="18">
        <v>38</v>
      </c>
      <c r="F13" s="18"/>
      <c r="G13" s="18">
        <v>20.779220800000001</v>
      </c>
      <c r="H13" s="18">
        <v>29.870129899999998</v>
      </c>
      <c r="I13" s="18">
        <v>49.350649400000002</v>
      </c>
    </row>
    <row r="14" spans="1:9" x14ac:dyDescent="0.2">
      <c r="A14" s="18"/>
      <c r="B14" s="18"/>
      <c r="C14" s="18"/>
      <c r="D14" s="18"/>
      <c r="E14" s="18"/>
      <c r="F14" s="18"/>
      <c r="G14" s="18"/>
      <c r="H14" s="18"/>
      <c r="I14" s="18"/>
    </row>
    <row r="15" spans="1:9" x14ac:dyDescent="0.2">
      <c r="A15" s="18"/>
      <c r="B15" s="18"/>
      <c r="C15" s="18"/>
      <c r="D15" s="18"/>
      <c r="E15" s="18"/>
      <c r="F15" s="18"/>
      <c r="G15" s="35">
        <v>25.4714028</v>
      </c>
      <c r="H15" s="35">
        <v>32.663571400000002</v>
      </c>
      <c r="I15" s="35">
        <v>42.2142059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6B340-64C3-0244-A3FD-7B650075C89C}">
  <dimension ref="A1:I38"/>
  <sheetViews>
    <sheetView workbookViewId="0">
      <selection activeCell="K7" sqref="K7"/>
    </sheetView>
  </sheetViews>
  <sheetFormatPr baseColWidth="10" defaultRowHeight="16" x14ac:dyDescent="0.2"/>
  <sheetData>
    <row r="1" spans="1:9" x14ac:dyDescent="0.2">
      <c r="A1" s="17" t="s">
        <v>1806</v>
      </c>
      <c r="B1" s="33" t="s">
        <v>1807</v>
      </c>
      <c r="C1" s="17" t="s">
        <v>1808</v>
      </c>
      <c r="D1" s="17" t="s">
        <v>1832</v>
      </c>
      <c r="E1" s="17" t="s">
        <v>1833</v>
      </c>
      <c r="F1" s="17" t="s">
        <v>1834</v>
      </c>
      <c r="G1" s="17"/>
      <c r="H1" s="17" t="s">
        <v>1835</v>
      </c>
      <c r="I1" s="17" t="s">
        <v>1836</v>
      </c>
    </row>
    <row r="2" spans="1:9" x14ac:dyDescent="0.2">
      <c r="A2" s="18" t="s">
        <v>1837</v>
      </c>
      <c r="B2" s="29" t="s">
        <v>1823</v>
      </c>
      <c r="C2" s="18" t="s">
        <v>10</v>
      </c>
      <c r="D2" s="18">
        <v>86</v>
      </c>
      <c r="E2" s="18">
        <v>119</v>
      </c>
      <c r="F2" s="18">
        <v>2</v>
      </c>
      <c r="G2" s="18"/>
      <c r="H2" s="18">
        <v>2.3255813949999999</v>
      </c>
      <c r="I2" s="18">
        <v>1.680672269</v>
      </c>
    </row>
    <row r="3" spans="1:9" x14ac:dyDescent="0.2">
      <c r="A3" s="18" t="s">
        <v>1837</v>
      </c>
      <c r="B3" s="29" t="s">
        <v>1815</v>
      </c>
      <c r="C3" s="18" t="s">
        <v>10</v>
      </c>
      <c r="D3" s="18">
        <v>108</v>
      </c>
      <c r="E3" s="18">
        <v>119</v>
      </c>
      <c r="F3" s="18">
        <v>1</v>
      </c>
      <c r="G3" s="18"/>
      <c r="H3" s="18">
        <v>0.92592592600000001</v>
      </c>
      <c r="I3" s="18">
        <v>0.84033613399999996</v>
      </c>
    </row>
    <row r="4" spans="1:9" x14ac:dyDescent="0.2">
      <c r="A4" s="18" t="s">
        <v>1837</v>
      </c>
      <c r="B4" s="29" t="s">
        <v>1813</v>
      </c>
      <c r="C4" s="18" t="s">
        <v>10</v>
      </c>
      <c r="D4" s="18">
        <v>113</v>
      </c>
      <c r="E4" s="18">
        <v>139</v>
      </c>
      <c r="F4" s="18">
        <v>2</v>
      </c>
      <c r="G4" s="18"/>
      <c r="H4" s="18">
        <v>1.769911504</v>
      </c>
      <c r="I4" s="18">
        <v>1.4388489209999999</v>
      </c>
    </row>
    <row r="5" spans="1:9" x14ac:dyDescent="0.2">
      <c r="A5" s="18"/>
      <c r="B5" s="18"/>
      <c r="C5" s="18"/>
      <c r="D5" s="18"/>
      <c r="E5" s="18"/>
      <c r="F5" s="18"/>
      <c r="G5" s="18"/>
      <c r="H5" s="18"/>
      <c r="I5" s="18"/>
    </row>
    <row r="6" spans="1:9" x14ac:dyDescent="0.2">
      <c r="A6" s="18" t="s">
        <v>1838</v>
      </c>
      <c r="B6" s="29" t="s">
        <v>1813</v>
      </c>
      <c r="C6" s="18" t="s">
        <v>10</v>
      </c>
      <c r="D6" s="18">
        <v>89</v>
      </c>
      <c r="E6" s="18">
        <v>161</v>
      </c>
      <c r="F6" s="18">
        <v>2</v>
      </c>
      <c r="G6" s="18"/>
      <c r="H6" s="18">
        <v>2.247191011</v>
      </c>
      <c r="I6" s="18">
        <v>1.242236025</v>
      </c>
    </row>
    <row r="7" spans="1:9" x14ac:dyDescent="0.2">
      <c r="A7" s="18" t="s">
        <v>1838</v>
      </c>
      <c r="B7" s="29" t="s">
        <v>1815</v>
      </c>
      <c r="C7" s="18" t="s">
        <v>10</v>
      </c>
      <c r="D7" s="18">
        <v>80</v>
      </c>
      <c r="E7" s="18">
        <v>126</v>
      </c>
      <c r="F7" s="18">
        <v>2</v>
      </c>
      <c r="G7" s="18"/>
      <c r="H7" s="18">
        <v>2.5</v>
      </c>
      <c r="I7" s="18">
        <v>1.587301587</v>
      </c>
    </row>
    <row r="8" spans="1:9" x14ac:dyDescent="0.2">
      <c r="A8" s="18"/>
      <c r="B8" s="29"/>
      <c r="C8" s="18"/>
      <c r="D8" s="18"/>
      <c r="E8" s="18"/>
      <c r="F8" s="18"/>
      <c r="G8" s="18"/>
      <c r="H8" s="18"/>
      <c r="I8" s="18"/>
    </row>
    <row r="9" spans="1:9" x14ac:dyDescent="0.2">
      <c r="A9" s="18" t="s">
        <v>1838</v>
      </c>
      <c r="B9" s="29" t="s">
        <v>1823</v>
      </c>
      <c r="C9" s="18" t="s">
        <v>10</v>
      </c>
      <c r="D9" s="18">
        <v>69</v>
      </c>
      <c r="E9" s="18">
        <v>143</v>
      </c>
      <c r="F9" s="18">
        <v>1</v>
      </c>
      <c r="G9" s="18"/>
      <c r="H9" s="18">
        <v>1.4492753620000001</v>
      </c>
      <c r="I9" s="18">
        <v>0.69930069900000003</v>
      </c>
    </row>
    <row r="10" spans="1:9" x14ac:dyDescent="0.2">
      <c r="A10" s="18" t="s">
        <v>1839</v>
      </c>
      <c r="B10" s="29" t="s">
        <v>1824</v>
      </c>
      <c r="C10" s="18" t="s">
        <v>10</v>
      </c>
      <c r="D10" s="18">
        <v>60</v>
      </c>
      <c r="E10" s="18">
        <v>154</v>
      </c>
      <c r="F10" s="18">
        <v>2</v>
      </c>
      <c r="G10" s="18"/>
      <c r="H10" s="18">
        <v>3.3333333330000001</v>
      </c>
      <c r="I10" s="18">
        <v>1.298701299</v>
      </c>
    </row>
    <row r="11" spans="1:9" x14ac:dyDescent="0.2">
      <c r="A11" s="18"/>
      <c r="B11" s="18"/>
      <c r="C11" s="18"/>
      <c r="D11" s="18"/>
      <c r="E11" s="18"/>
      <c r="F11" s="18"/>
      <c r="G11" s="18"/>
      <c r="H11" s="18"/>
      <c r="I11" s="18"/>
    </row>
    <row r="12" spans="1:9" x14ac:dyDescent="0.2">
      <c r="A12" s="18"/>
      <c r="B12" s="18"/>
      <c r="C12" s="18"/>
      <c r="D12" s="18"/>
      <c r="E12" s="18"/>
      <c r="F12" s="18"/>
      <c r="G12" s="18"/>
      <c r="H12" s="18"/>
      <c r="I12" s="18"/>
    </row>
    <row r="13" spans="1:9" x14ac:dyDescent="0.2">
      <c r="A13" s="18"/>
      <c r="B13" s="18"/>
      <c r="C13" s="18"/>
      <c r="D13" s="18"/>
      <c r="E13" s="18"/>
      <c r="F13" s="18"/>
      <c r="G13" s="18"/>
      <c r="H13" s="18"/>
      <c r="I13" s="18"/>
    </row>
    <row r="14" spans="1:9" x14ac:dyDescent="0.2">
      <c r="A14" s="17" t="s">
        <v>1806</v>
      </c>
      <c r="B14" s="33" t="s">
        <v>1807</v>
      </c>
      <c r="C14" s="17" t="s">
        <v>1808</v>
      </c>
      <c r="D14" s="17" t="s">
        <v>1832</v>
      </c>
      <c r="E14" s="17" t="s">
        <v>22</v>
      </c>
      <c r="F14" s="17" t="s">
        <v>1840</v>
      </c>
      <c r="G14" s="17"/>
      <c r="H14" s="17" t="s">
        <v>1841</v>
      </c>
      <c r="I14" s="17" t="s">
        <v>1842</v>
      </c>
    </row>
    <row r="15" spans="1:9" x14ac:dyDescent="0.2">
      <c r="A15" s="18" t="s">
        <v>1837</v>
      </c>
      <c r="B15" s="29" t="s">
        <v>1813</v>
      </c>
      <c r="C15" s="18" t="s">
        <v>10</v>
      </c>
      <c r="D15" s="18">
        <v>78</v>
      </c>
      <c r="E15" s="18">
        <v>39</v>
      </c>
      <c r="F15" s="18">
        <v>22</v>
      </c>
      <c r="G15" s="18"/>
      <c r="H15" s="18">
        <v>28.205128210000002</v>
      </c>
      <c r="I15" s="18">
        <v>56.410256410000002</v>
      </c>
    </row>
    <row r="16" spans="1:9" x14ac:dyDescent="0.2">
      <c r="A16" s="18" t="s">
        <v>1837</v>
      </c>
      <c r="B16" s="29" t="s">
        <v>1813</v>
      </c>
      <c r="C16" s="18" t="s">
        <v>10</v>
      </c>
      <c r="D16" s="18">
        <v>89</v>
      </c>
      <c r="E16" s="18">
        <v>40</v>
      </c>
      <c r="F16" s="18">
        <v>25</v>
      </c>
      <c r="G16" s="18"/>
      <c r="H16" s="18">
        <v>28.089887640000001</v>
      </c>
      <c r="I16" s="18">
        <v>62.5</v>
      </c>
    </row>
    <row r="17" spans="1:9" x14ac:dyDescent="0.2">
      <c r="A17" s="18"/>
      <c r="B17" s="29"/>
      <c r="C17" s="18"/>
      <c r="D17" s="18"/>
      <c r="E17" s="18"/>
      <c r="F17" s="18"/>
      <c r="G17" s="18"/>
      <c r="H17" s="18"/>
      <c r="I17" s="18"/>
    </row>
    <row r="18" spans="1:9" x14ac:dyDescent="0.2">
      <c r="A18" s="18" t="s">
        <v>1837</v>
      </c>
      <c r="B18" s="29" t="s">
        <v>1823</v>
      </c>
      <c r="C18" s="18" t="s">
        <v>10</v>
      </c>
      <c r="D18" s="18">
        <v>94</v>
      </c>
      <c r="E18" s="18">
        <v>46</v>
      </c>
      <c r="F18" s="18">
        <v>20</v>
      </c>
      <c r="G18" s="18"/>
      <c r="H18" s="18">
        <v>21.276595740000001</v>
      </c>
      <c r="I18" s="18">
        <v>43.47826087</v>
      </c>
    </row>
    <row r="19" spans="1:9" x14ac:dyDescent="0.2">
      <c r="A19" s="18" t="s">
        <v>1837</v>
      </c>
      <c r="B19" s="29" t="s">
        <v>1824</v>
      </c>
      <c r="C19" s="18" t="s">
        <v>10</v>
      </c>
      <c r="D19" s="18">
        <v>70</v>
      </c>
      <c r="E19" s="18">
        <v>25</v>
      </c>
      <c r="F19" s="18">
        <v>21</v>
      </c>
      <c r="G19" s="18"/>
      <c r="H19" s="18">
        <v>30</v>
      </c>
      <c r="I19" s="18">
        <v>84</v>
      </c>
    </row>
    <row r="20" spans="1:9" x14ac:dyDescent="0.2">
      <c r="A20" s="18" t="s">
        <v>1837</v>
      </c>
      <c r="B20" s="29" t="s">
        <v>1843</v>
      </c>
      <c r="C20" s="18" t="s">
        <v>10</v>
      </c>
      <c r="D20" s="18">
        <v>102</v>
      </c>
      <c r="E20" s="18">
        <v>39</v>
      </c>
      <c r="F20" s="18">
        <v>22</v>
      </c>
      <c r="G20" s="18"/>
      <c r="H20" s="18">
        <v>21.568627450000001</v>
      </c>
      <c r="I20" s="18">
        <v>56.410256410000002</v>
      </c>
    </row>
    <row r="21" spans="1:9" x14ac:dyDescent="0.2">
      <c r="A21" s="18"/>
      <c r="B21" s="18"/>
      <c r="C21" s="18"/>
      <c r="D21" s="18"/>
      <c r="E21" s="18"/>
      <c r="F21" s="18"/>
      <c r="G21" s="18"/>
      <c r="H21" s="18"/>
      <c r="I21" s="18"/>
    </row>
    <row r="22" spans="1:9" x14ac:dyDescent="0.2">
      <c r="A22" s="18" t="s">
        <v>1838</v>
      </c>
      <c r="B22" s="29" t="s">
        <v>1824</v>
      </c>
      <c r="C22" s="18" t="s">
        <v>10</v>
      </c>
      <c r="D22" s="18">
        <v>59</v>
      </c>
      <c r="E22" s="18">
        <v>34</v>
      </c>
      <c r="F22" s="18">
        <v>26</v>
      </c>
      <c r="G22" s="18"/>
      <c r="H22" s="18">
        <v>44.067796610000002</v>
      </c>
      <c r="I22" s="18">
        <v>76.470588239999998</v>
      </c>
    </row>
    <row r="23" spans="1:9" x14ac:dyDescent="0.2">
      <c r="A23" s="18" t="s">
        <v>1838</v>
      </c>
      <c r="B23" s="29" t="s">
        <v>1823</v>
      </c>
      <c r="C23" s="18" t="s">
        <v>10</v>
      </c>
      <c r="D23" s="18">
        <v>82</v>
      </c>
      <c r="E23" s="18">
        <v>56</v>
      </c>
      <c r="F23" s="18">
        <v>43</v>
      </c>
      <c r="G23" s="18"/>
      <c r="H23" s="18">
        <v>52.43902439</v>
      </c>
      <c r="I23" s="18">
        <v>76.785714290000001</v>
      </c>
    </row>
    <row r="24" spans="1:9" x14ac:dyDescent="0.2">
      <c r="A24" s="18"/>
      <c r="B24" s="18"/>
      <c r="C24" s="18"/>
      <c r="D24" s="18"/>
      <c r="E24" s="18"/>
      <c r="F24" s="18"/>
      <c r="G24" s="18"/>
      <c r="H24" s="18"/>
      <c r="I24" s="18"/>
    </row>
    <row r="25" spans="1:9" x14ac:dyDescent="0.2">
      <c r="A25" s="18"/>
      <c r="B25" s="18"/>
      <c r="C25" s="18"/>
      <c r="D25" s="18"/>
      <c r="E25" s="18"/>
      <c r="F25" s="18"/>
      <c r="G25" s="18"/>
      <c r="H25" s="18"/>
      <c r="I25" s="18"/>
    </row>
    <row r="26" spans="1:9" x14ac:dyDescent="0.2">
      <c r="A26" s="18"/>
      <c r="B26" s="18"/>
      <c r="C26" s="18"/>
      <c r="D26" s="18"/>
      <c r="E26" s="18"/>
      <c r="F26" s="18"/>
      <c r="G26" s="18"/>
      <c r="H26" s="18"/>
      <c r="I26" s="18"/>
    </row>
    <row r="27" spans="1:9" x14ac:dyDescent="0.2">
      <c r="A27" s="18"/>
      <c r="B27" s="18"/>
      <c r="C27" s="18"/>
      <c r="D27" s="18"/>
      <c r="E27" s="18"/>
      <c r="F27" s="18"/>
      <c r="G27" s="18"/>
      <c r="H27" s="18"/>
      <c r="I27" s="18"/>
    </row>
    <row r="28" spans="1:9" x14ac:dyDescent="0.2">
      <c r="A28" s="17" t="s">
        <v>1806</v>
      </c>
      <c r="B28" s="33" t="s">
        <v>1807</v>
      </c>
      <c r="C28" s="17" t="s">
        <v>1808</v>
      </c>
      <c r="D28" s="17" t="s">
        <v>1832</v>
      </c>
      <c r="E28" s="17" t="s">
        <v>1844</v>
      </c>
      <c r="F28" s="17" t="s">
        <v>1845</v>
      </c>
      <c r="G28" s="17"/>
      <c r="H28" s="17" t="s">
        <v>1846</v>
      </c>
      <c r="I28" s="17" t="s">
        <v>1847</v>
      </c>
    </row>
    <row r="29" spans="1:9" x14ac:dyDescent="0.2">
      <c r="A29" s="18" t="s">
        <v>1838</v>
      </c>
      <c r="B29" s="29" t="s">
        <v>1823</v>
      </c>
      <c r="C29" s="18" t="s">
        <v>10</v>
      </c>
      <c r="D29" s="18">
        <v>82</v>
      </c>
      <c r="E29" s="18">
        <v>36</v>
      </c>
      <c r="F29" s="18">
        <v>27</v>
      </c>
      <c r="G29" s="18"/>
      <c r="H29" s="18">
        <v>32.926829269999999</v>
      </c>
      <c r="I29" s="18">
        <v>75</v>
      </c>
    </row>
    <row r="30" spans="1:9" x14ac:dyDescent="0.2">
      <c r="A30" s="18" t="s">
        <v>1838</v>
      </c>
      <c r="B30" s="29" t="s">
        <v>1824</v>
      </c>
      <c r="C30" s="18" t="s">
        <v>10</v>
      </c>
      <c r="D30" s="18">
        <v>59</v>
      </c>
      <c r="E30" s="18">
        <v>48</v>
      </c>
      <c r="F30" s="18">
        <v>39</v>
      </c>
      <c r="G30" s="18"/>
      <c r="H30" s="18">
        <v>66.10169492</v>
      </c>
      <c r="I30" s="18">
        <v>81.25</v>
      </c>
    </row>
    <row r="31" spans="1:9" x14ac:dyDescent="0.2">
      <c r="A31" s="18"/>
      <c r="B31" s="29"/>
      <c r="C31" s="18"/>
      <c r="D31" s="18"/>
      <c r="E31" s="18"/>
      <c r="F31" s="18"/>
      <c r="G31" s="18"/>
      <c r="H31" s="18"/>
      <c r="I31" s="18"/>
    </row>
    <row r="32" spans="1:9" x14ac:dyDescent="0.2">
      <c r="A32" s="18" t="s">
        <v>1848</v>
      </c>
      <c r="B32" s="29" t="s">
        <v>1813</v>
      </c>
      <c r="C32" s="18" t="s">
        <v>10</v>
      </c>
      <c r="D32" s="18">
        <v>23</v>
      </c>
      <c r="E32" s="18">
        <v>11</v>
      </c>
      <c r="F32" s="18">
        <v>10</v>
      </c>
      <c r="G32" s="18"/>
      <c r="H32" s="18">
        <v>43.47826087</v>
      </c>
      <c r="I32" s="18">
        <v>90.909090910000003</v>
      </c>
    </row>
    <row r="33" spans="1:9" x14ac:dyDescent="0.2">
      <c r="A33" s="18" t="s">
        <v>1848</v>
      </c>
      <c r="B33" s="29" t="s">
        <v>1815</v>
      </c>
      <c r="C33" s="18" t="s">
        <v>10</v>
      </c>
      <c r="D33" s="18">
        <v>20</v>
      </c>
      <c r="E33" s="18">
        <v>10</v>
      </c>
      <c r="F33" s="18">
        <v>10</v>
      </c>
      <c r="G33" s="18"/>
      <c r="H33" s="18">
        <v>50</v>
      </c>
      <c r="I33" s="18">
        <v>100</v>
      </c>
    </row>
    <row r="34" spans="1:9" x14ac:dyDescent="0.2">
      <c r="A34" s="18"/>
      <c r="B34" s="18"/>
      <c r="C34" s="18"/>
      <c r="D34" s="18">
        <v>111</v>
      </c>
      <c r="E34" s="18"/>
      <c r="F34" s="18"/>
      <c r="G34" s="18"/>
      <c r="H34" s="18"/>
      <c r="I34" s="18"/>
    </row>
    <row r="35" spans="1:9" x14ac:dyDescent="0.2">
      <c r="A35" s="18"/>
      <c r="B35" s="18"/>
      <c r="C35" s="18"/>
      <c r="D35" s="18"/>
      <c r="E35" s="18"/>
      <c r="F35" s="18"/>
      <c r="G35" s="18"/>
      <c r="H35" s="18"/>
      <c r="I35" s="18"/>
    </row>
    <row r="36" spans="1:9" x14ac:dyDescent="0.2">
      <c r="A36" s="18" t="s">
        <v>1848</v>
      </c>
      <c r="B36" s="29" t="s">
        <v>1823</v>
      </c>
      <c r="C36" s="18" t="s">
        <v>10</v>
      </c>
      <c r="D36" s="18">
        <v>134</v>
      </c>
      <c r="E36" s="18">
        <v>42</v>
      </c>
      <c r="F36" s="18">
        <v>39</v>
      </c>
      <c r="G36" s="18"/>
      <c r="H36" s="18">
        <v>29.10447761</v>
      </c>
      <c r="I36" s="18">
        <v>92.857142859999996</v>
      </c>
    </row>
    <row r="37" spans="1:9" x14ac:dyDescent="0.2">
      <c r="A37" s="18" t="s">
        <v>1848</v>
      </c>
      <c r="B37" s="29" t="s">
        <v>1824</v>
      </c>
      <c r="C37" s="18" t="s">
        <v>10</v>
      </c>
      <c r="D37" s="18">
        <v>133</v>
      </c>
      <c r="E37" s="18">
        <v>35</v>
      </c>
      <c r="F37" s="18">
        <v>33</v>
      </c>
      <c r="G37" s="18"/>
      <c r="H37" s="18">
        <v>24.81203008</v>
      </c>
      <c r="I37" s="18">
        <v>94.285714290000001</v>
      </c>
    </row>
    <row r="38" spans="1:9" x14ac:dyDescent="0.2">
      <c r="A38" s="18"/>
      <c r="B38" s="18"/>
      <c r="C38" s="18"/>
      <c r="D38" s="18">
        <v>140</v>
      </c>
      <c r="E38" s="18"/>
      <c r="F38" s="18"/>
      <c r="G38" s="18"/>
      <c r="H38" s="18"/>
      <c r="I38" s="1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86AE6-9ED9-EB4E-8C9A-D0AF69A4CCA1}">
  <dimension ref="A1:P36"/>
  <sheetViews>
    <sheetView workbookViewId="0">
      <selection activeCell="J39" sqref="J39"/>
    </sheetView>
  </sheetViews>
  <sheetFormatPr baseColWidth="10" defaultRowHeight="16" x14ac:dyDescent="0.2"/>
  <cols>
    <col min="9" max="9" width="14.5" bestFit="1" customWidth="1"/>
    <col min="10" max="10" width="14.1640625" bestFit="1" customWidth="1"/>
  </cols>
  <sheetData>
    <row r="1" spans="1:16" x14ac:dyDescent="0.2">
      <c r="A1" s="29" t="s">
        <v>1806</v>
      </c>
      <c r="B1" s="29"/>
      <c r="C1" s="18" t="s">
        <v>1807</v>
      </c>
      <c r="D1" s="18" t="s">
        <v>1808</v>
      </c>
      <c r="E1" s="18" t="s">
        <v>1809</v>
      </c>
      <c r="F1" s="18" t="s">
        <v>1810</v>
      </c>
      <c r="G1" s="18" t="s">
        <v>1788</v>
      </c>
      <c r="I1" s="18" t="s">
        <v>1811</v>
      </c>
      <c r="J1" s="18" t="s">
        <v>1812</v>
      </c>
      <c r="M1" s="18"/>
      <c r="N1" s="18"/>
      <c r="O1" s="18"/>
      <c r="P1" s="18"/>
    </row>
    <row r="2" spans="1:16" x14ac:dyDescent="0.2">
      <c r="A2" s="29"/>
      <c r="B2" s="29"/>
      <c r="C2" s="18"/>
      <c r="D2" s="18"/>
      <c r="E2" s="18"/>
      <c r="F2" s="18"/>
      <c r="G2" s="18"/>
      <c r="I2" s="18"/>
      <c r="J2" s="18"/>
      <c r="M2" s="18"/>
      <c r="N2" s="18"/>
      <c r="O2" s="18"/>
      <c r="P2" s="18"/>
    </row>
    <row r="3" spans="1:16" x14ac:dyDescent="0.2">
      <c r="A3" s="29" t="s">
        <v>1813</v>
      </c>
      <c r="B3" s="29" t="s">
        <v>1814</v>
      </c>
      <c r="C3" s="18" t="s">
        <v>1830</v>
      </c>
      <c r="D3" s="18" t="s">
        <v>10</v>
      </c>
      <c r="E3" s="18">
        <v>7</v>
      </c>
      <c r="F3" s="18">
        <v>16</v>
      </c>
      <c r="G3" s="18">
        <v>14</v>
      </c>
      <c r="I3" s="18">
        <f>E3*100/G3</f>
        <v>50</v>
      </c>
      <c r="J3" s="18">
        <f>E3*100/F3</f>
        <v>43.75</v>
      </c>
      <c r="M3" s="18"/>
      <c r="N3" s="18"/>
      <c r="O3" s="18"/>
      <c r="P3" s="18"/>
    </row>
    <row r="4" spans="1:16" x14ac:dyDescent="0.2">
      <c r="A4" s="29" t="s">
        <v>1815</v>
      </c>
      <c r="B4" s="29" t="s">
        <v>1814</v>
      </c>
      <c r="C4" s="18" t="s">
        <v>1830</v>
      </c>
      <c r="D4" s="18" t="s">
        <v>10</v>
      </c>
      <c r="E4" s="18">
        <v>7</v>
      </c>
      <c r="F4" s="18">
        <v>11</v>
      </c>
      <c r="G4" s="18">
        <v>24</v>
      </c>
      <c r="I4" s="18">
        <f t="shared" ref="I4:I36" si="0">E4*100/G4</f>
        <v>29.166666666666668</v>
      </c>
      <c r="J4" s="18">
        <f t="shared" ref="J4:J36" si="1">E4*100/F4</f>
        <v>63.636363636363633</v>
      </c>
      <c r="M4" s="18"/>
      <c r="N4" s="18"/>
      <c r="O4" s="18"/>
      <c r="P4" s="18"/>
    </row>
    <row r="5" spans="1:16" s="22" customFormat="1" x14ac:dyDescent="0.2">
      <c r="A5" s="30" t="s">
        <v>1816</v>
      </c>
      <c r="B5" s="30" t="s">
        <v>1814</v>
      </c>
      <c r="C5" s="31" t="s">
        <v>1830</v>
      </c>
      <c r="D5" s="32" t="s">
        <v>10</v>
      </c>
      <c r="E5" s="32">
        <v>6</v>
      </c>
      <c r="F5" s="32">
        <v>14</v>
      </c>
      <c r="G5" s="32">
        <v>15</v>
      </c>
      <c r="I5" s="18">
        <f t="shared" si="0"/>
        <v>40</v>
      </c>
      <c r="J5" s="18">
        <f t="shared" si="1"/>
        <v>42.857142857142854</v>
      </c>
      <c r="M5" s="32"/>
      <c r="N5" s="32"/>
      <c r="O5" s="32"/>
      <c r="P5" s="32"/>
    </row>
    <row r="6" spans="1:16" x14ac:dyDescent="0.2">
      <c r="A6" s="29" t="s">
        <v>1817</v>
      </c>
      <c r="B6" s="29" t="s">
        <v>1814</v>
      </c>
      <c r="C6" s="18" t="s">
        <v>1830</v>
      </c>
      <c r="D6" s="18" t="s">
        <v>10</v>
      </c>
      <c r="E6" s="18">
        <v>4</v>
      </c>
      <c r="F6" s="18">
        <v>14</v>
      </c>
      <c r="G6" s="18">
        <v>22</v>
      </c>
      <c r="I6" s="18">
        <f t="shared" si="0"/>
        <v>18.181818181818183</v>
      </c>
      <c r="J6" s="18">
        <f t="shared" si="1"/>
        <v>28.571428571428573</v>
      </c>
      <c r="M6" s="18"/>
      <c r="N6" s="18"/>
      <c r="O6" s="18"/>
      <c r="P6" s="18"/>
    </row>
    <row r="7" spans="1:16" x14ac:dyDescent="0.2">
      <c r="A7" s="29"/>
      <c r="B7" s="29"/>
      <c r="C7" s="18"/>
      <c r="D7" s="18"/>
      <c r="E7" s="18"/>
      <c r="F7" s="18"/>
      <c r="G7" s="18"/>
      <c r="I7" s="18"/>
      <c r="J7" s="18"/>
      <c r="M7" s="18"/>
      <c r="N7" s="18"/>
      <c r="O7" s="18"/>
      <c r="P7" s="18"/>
    </row>
    <row r="8" spans="1:16" x14ac:dyDescent="0.2">
      <c r="A8" s="29" t="s">
        <v>1813</v>
      </c>
      <c r="B8" s="29" t="s">
        <v>1814</v>
      </c>
      <c r="C8" s="18" t="s">
        <v>1831</v>
      </c>
      <c r="D8" s="18" t="s">
        <v>10</v>
      </c>
      <c r="E8" s="18">
        <v>5</v>
      </c>
      <c r="F8" s="18">
        <v>10</v>
      </c>
      <c r="G8" s="18">
        <v>18</v>
      </c>
      <c r="I8" s="18">
        <f t="shared" si="0"/>
        <v>27.777777777777779</v>
      </c>
      <c r="J8" s="18">
        <f t="shared" si="1"/>
        <v>50</v>
      </c>
      <c r="M8" s="18"/>
      <c r="N8" s="18"/>
      <c r="O8" s="18"/>
      <c r="P8" s="18"/>
    </row>
    <row r="9" spans="1:16" x14ac:dyDescent="0.2">
      <c r="A9" s="29" t="s">
        <v>1815</v>
      </c>
      <c r="B9" s="29" t="s">
        <v>1814</v>
      </c>
      <c r="C9" s="18" t="s">
        <v>1831</v>
      </c>
      <c r="D9" s="18" t="s">
        <v>10</v>
      </c>
      <c r="E9" s="18">
        <v>0</v>
      </c>
      <c r="F9" s="18">
        <v>2</v>
      </c>
      <c r="G9" s="18">
        <v>14</v>
      </c>
      <c r="I9" s="18">
        <f t="shared" si="0"/>
        <v>0</v>
      </c>
      <c r="J9" s="18">
        <f t="shared" si="1"/>
        <v>0</v>
      </c>
      <c r="M9" s="18"/>
      <c r="N9" s="18"/>
      <c r="O9" s="18"/>
      <c r="P9" s="18"/>
    </row>
    <row r="10" spans="1:16" x14ac:dyDescent="0.2">
      <c r="I10" s="18"/>
      <c r="J10" s="18"/>
    </row>
    <row r="11" spans="1:16" x14ac:dyDescent="0.2">
      <c r="A11" s="29" t="s">
        <v>1816</v>
      </c>
      <c r="B11" s="29" t="s">
        <v>1819</v>
      </c>
      <c r="C11" s="18" t="s">
        <v>1820</v>
      </c>
      <c r="D11" s="18" t="s">
        <v>1826</v>
      </c>
      <c r="E11" s="18">
        <v>8</v>
      </c>
      <c r="F11" s="18">
        <v>16</v>
      </c>
      <c r="G11" s="18">
        <v>15</v>
      </c>
      <c r="I11" s="18">
        <f>E11*100/G11</f>
        <v>53.333333333333336</v>
      </c>
      <c r="J11" s="18">
        <f t="shared" si="1"/>
        <v>50</v>
      </c>
      <c r="M11" s="18"/>
      <c r="N11" s="18"/>
      <c r="O11" s="18"/>
      <c r="P11" s="18"/>
    </row>
    <row r="12" spans="1:16" x14ac:dyDescent="0.2">
      <c r="A12" s="29" t="s">
        <v>1817</v>
      </c>
      <c r="B12" s="29" t="s">
        <v>1819</v>
      </c>
      <c r="C12" s="18" t="s">
        <v>1820</v>
      </c>
      <c r="D12" s="18" t="s">
        <v>1826</v>
      </c>
      <c r="E12" s="18">
        <v>9</v>
      </c>
      <c r="F12" s="18">
        <v>17</v>
      </c>
      <c r="G12" s="18">
        <v>20</v>
      </c>
      <c r="I12" s="18">
        <f t="shared" si="0"/>
        <v>45</v>
      </c>
      <c r="J12" s="18">
        <f t="shared" si="1"/>
        <v>52.941176470588232</v>
      </c>
      <c r="M12" s="18"/>
      <c r="N12" s="18"/>
      <c r="O12" s="18"/>
      <c r="P12" s="18"/>
    </row>
    <row r="13" spans="1:16" x14ac:dyDescent="0.2">
      <c r="A13" s="29" t="s">
        <v>1827</v>
      </c>
      <c r="B13" s="29" t="s">
        <v>1819</v>
      </c>
      <c r="C13" s="18" t="s">
        <v>1820</v>
      </c>
      <c r="D13" s="18" t="s">
        <v>1826</v>
      </c>
      <c r="E13" s="18">
        <v>16</v>
      </c>
      <c r="F13" s="18">
        <v>24</v>
      </c>
      <c r="G13" s="18">
        <v>20</v>
      </c>
      <c r="I13" s="18">
        <f t="shared" si="0"/>
        <v>80</v>
      </c>
      <c r="J13" s="18">
        <f t="shared" si="1"/>
        <v>66.666666666666671</v>
      </c>
      <c r="M13" s="18"/>
      <c r="N13" s="18"/>
      <c r="O13" s="18"/>
      <c r="P13" s="18"/>
    </row>
    <row r="14" spans="1:16" x14ac:dyDescent="0.2">
      <c r="I14" s="18"/>
      <c r="J14" s="18"/>
    </row>
    <row r="15" spans="1:16" x14ac:dyDescent="0.2">
      <c r="A15" s="29" t="s">
        <v>1813</v>
      </c>
      <c r="B15" s="29" t="s">
        <v>1814</v>
      </c>
      <c r="C15" s="18" t="s">
        <v>1818</v>
      </c>
      <c r="D15" s="18" t="s">
        <v>10</v>
      </c>
      <c r="E15" s="18">
        <v>22</v>
      </c>
      <c r="F15" s="18">
        <v>23</v>
      </c>
      <c r="G15" s="18">
        <v>23</v>
      </c>
      <c r="I15" s="18">
        <f t="shared" si="0"/>
        <v>95.652173913043484</v>
      </c>
      <c r="J15" s="18">
        <f t="shared" si="1"/>
        <v>95.652173913043484</v>
      </c>
      <c r="M15" s="18"/>
      <c r="N15" s="18"/>
      <c r="O15" s="18"/>
      <c r="P15" s="18"/>
    </row>
    <row r="16" spans="1:16" x14ac:dyDescent="0.2">
      <c r="A16" s="29" t="s">
        <v>1815</v>
      </c>
      <c r="B16" s="29" t="s">
        <v>1814</v>
      </c>
      <c r="C16" s="18" t="s">
        <v>1818</v>
      </c>
      <c r="D16" s="18" t="s">
        <v>10</v>
      </c>
      <c r="E16" s="18">
        <v>23</v>
      </c>
      <c r="F16" s="18">
        <v>26</v>
      </c>
      <c r="G16" s="18">
        <v>25</v>
      </c>
      <c r="I16" s="18">
        <f t="shared" si="0"/>
        <v>92</v>
      </c>
      <c r="J16" s="18">
        <f t="shared" si="1"/>
        <v>88.461538461538467</v>
      </c>
      <c r="M16" s="18"/>
      <c r="N16" s="18"/>
      <c r="O16" s="18"/>
      <c r="P16" s="18"/>
    </row>
    <row r="17" spans="1:16" x14ac:dyDescent="0.2">
      <c r="I17" s="18"/>
      <c r="J17" s="18"/>
    </row>
    <row r="18" spans="1:16" x14ac:dyDescent="0.2">
      <c r="A18" s="29" t="s">
        <v>1813</v>
      </c>
      <c r="B18" s="29" t="s">
        <v>1814</v>
      </c>
      <c r="C18" s="18" t="s">
        <v>1818</v>
      </c>
      <c r="D18" s="18" t="s">
        <v>10</v>
      </c>
      <c r="E18" s="18">
        <v>18</v>
      </c>
      <c r="F18" s="18">
        <v>18</v>
      </c>
      <c r="G18" s="18">
        <v>24</v>
      </c>
      <c r="I18" s="18">
        <f t="shared" si="0"/>
        <v>75</v>
      </c>
      <c r="J18" s="18">
        <f t="shared" si="1"/>
        <v>100</v>
      </c>
      <c r="M18" s="18"/>
      <c r="N18" s="18"/>
      <c r="O18" s="18"/>
      <c r="P18" s="18"/>
    </row>
    <row r="19" spans="1:16" x14ac:dyDescent="0.2">
      <c r="A19" s="29" t="s">
        <v>1813</v>
      </c>
      <c r="B19" s="29" t="s">
        <v>1814</v>
      </c>
      <c r="C19" s="18" t="s">
        <v>1818</v>
      </c>
      <c r="D19" s="18" t="s">
        <v>10</v>
      </c>
      <c r="E19" s="18">
        <v>7</v>
      </c>
      <c r="F19" s="18">
        <v>12</v>
      </c>
      <c r="G19" s="18">
        <v>9</v>
      </c>
      <c r="I19" s="18">
        <f t="shared" si="0"/>
        <v>77.777777777777771</v>
      </c>
      <c r="J19" s="18">
        <f t="shared" si="1"/>
        <v>58.333333333333336</v>
      </c>
      <c r="M19" s="18"/>
      <c r="N19" s="18"/>
      <c r="O19" s="18"/>
      <c r="P19" s="18"/>
    </row>
    <row r="20" spans="1:16" x14ac:dyDescent="0.2">
      <c r="A20" s="29" t="s">
        <v>1813</v>
      </c>
      <c r="B20" s="29" t="s">
        <v>1814</v>
      </c>
      <c r="C20" s="18" t="s">
        <v>1818</v>
      </c>
      <c r="D20" s="18" t="s">
        <v>10</v>
      </c>
      <c r="E20" s="18">
        <v>8</v>
      </c>
      <c r="F20" s="18">
        <v>15</v>
      </c>
      <c r="G20" s="18">
        <v>9</v>
      </c>
      <c r="I20" s="18">
        <f t="shared" si="0"/>
        <v>88.888888888888886</v>
      </c>
      <c r="J20" s="18">
        <f t="shared" si="1"/>
        <v>53.333333333333336</v>
      </c>
      <c r="M20" s="18"/>
      <c r="N20" s="18"/>
      <c r="O20" s="18"/>
      <c r="P20" s="18"/>
    </row>
    <row r="21" spans="1:16" x14ac:dyDescent="0.2">
      <c r="I21" s="18"/>
      <c r="J21" s="18"/>
    </row>
    <row r="22" spans="1:16" x14ac:dyDescent="0.2">
      <c r="A22" s="29" t="s">
        <v>1813</v>
      </c>
      <c r="B22" s="29" t="s">
        <v>1814</v>
      </c>
      <c r="C22" s="18" t="s">
        <v>1818</v>
      </c>
      <c r="D22" s="18" t="s">
        <v>10</v>
      </c>
      <c r="E22" s="18">
        <v>9</v>
      </c>
      <c r="F22" s="18">
        <v>19</v>
      </c>
      <c r="G22" s="18">
        <v>19</v>
      </c>
      <c r="I22" s="18">
        <f t="shared" si="0"/>
        <v>47.368421052631582</v>
      </c>
      <c r="J22" s="18">
        <f t="shared" si="1"/>
        <v>47.368421052631582</v>
      </c>
      <c r="M22" s="18"/>
      <c r="N22" s="18"/>
      <c r="O22" s="18"/>
      <c r="P22" s="18"/>
    </row>
    <row r="23" spans="1:16" x14ac:dyDescent="0.2">
      <c r="I23" s="18"/>
      <c r="J23" s="18"/>
    </row>
    <row r="24" spans="1:16" x14ac:dyDescent="0.2">
      <c r="A24" s="29" t="s">
        <v>1813</v>
      </c>
      <c r="B24" s="29" t="s">
        <v>1819</v>
      </c>
      <c r="C24" s="18" t="s">
        <v>1828</v>
      </c>
      <c r="D24" s="18" t="s">
        <v>1829</v>
      </c>
      <c r="E24" s="18">
        <v>8</v>
      </c>
      <c r="F24" s="18">
        <v>10</v>
      </c>
      <c r="G24" s="18">
        <v>10</v>
      </c>
      <c r="I24" s="18">
        <f t="shared" si="0"/>
        <v>80</v>
      </c>
      <c r="J24" s="18">
        <f t="shared" si="1"/>
        <v>80</v>
      </c>
      <c r="M24" s="18"/>
      <c r="N24" s="18"/>
      <c r="O24" s="18"/>
      <c r="P24" s="18"/>
    </row>
    <row r="25" spans="1:16" x14ac:dyDescent="0.2">
      <c r="A25" s="29" t="s">
        <v>1815</v>
      </c>
      <c r="B25" s="29" t="s">
        <v>1819</v>
      </c>
      <c r="C25" s="18" t="s">
        <v>1820</v>
      </c>
      <c r="D25" s="18" t="s">
        <v>1829</v>
      </c>
      <c r="E25" s="18">
        <v>7</v>
      </c>
      <c r="F25" s="18">
        <v>22</v>
      </c>
      <c r="G25" s="18">
        <v>20</v>
      </c>
      <c r="I25" s="18">
        <f t="shared" si="0"/>
        <v>35</v>
      </c>
      <c r="J25" s="18">
        <f t="shared" si="1"/>
        <v>31.818181818181817</v>
      </c>
      <c r="M25" s="18"/>
      <c r="N25" s="18"/>
      <c r="O25" s="18"/>
      <c r="P25" s="18"/>
    </row>
    <row r="26" spans="1:16" x14ac:dyDescent="0.2">
      <c r="A26" s="29" t="s">
        <v>1817</v>
      </c>
      <c r="B26" s="29" t="s">
        <v>1819</v>
      </c>
      <c r="C26" s="18" t="s">
        <v>1820</v>
      </c>
      <c r="D26" s="18" t="s">
        <v>1829</v>
      </c>
      <c r="E26" s="18">
        <v>8</v>
      </c>
      <c r="F26" s="18">
        <v>28</v>
      </c>
      <c r="G26" s="18">
        <v>20</v>
      </c>
      <c r="I26" s="18">
        <f t="shared" si="0"/>
        <v>40</v>
      </c>
      <c r="J26" s="18">
        <f t="shared" si="1"/>
        <v>28.571428571428573</v>
      </c>
      <c r="M26" s="18"/>
      <c r="N26" s="18"/>
      <c r="O26" s="18"/>
      <c r="P26" s="18"/>
    </row>
    <row r="27" spans="1:16" x14ac:dyDescent="0.2">
      <c r="A27" s="29"/>
      <c r="B27" s="29"/>
      <c r="C27" s="18"/>
      <c r="D27" s="18"/>
      <c r="E27" s="18"/>
      <c r="F27" s="18"/>
      <c r="G27" s="18"/>
      <c r="I27" s="18"/>
      <c r="J27" s="18"/>
      <c r="M27" s="18"/>
      <c r="N27" s="18"/>
      <c r="O27" s="18"/>
      <c r="P27" s="18"/>
    </row>
    <row r="28" spans="1:16" x14ac:dyDescent="0.2">
      <c r="A28" s="29" t="s">
        <v>1817</v>
      </c>
      <c r="B28" s="29" t="s">
        <v>1819</v>
      </c>
      <c r="C28" s="18" t="s">
        <v>1820</v>
      </c>
      <c r="D28" s="18" t="s">
        <v>3</v>
      </c>
      <c r="E28" s="18">
        <v>7</v>
      </c>
      <c r="F28" s="18">
        <v>13</v>
      </c>
      <c r="G28" s="18">
        <v>9</v>
      </c>
      <c r="I28" s="18">
        <f t="shared" si="0"/>
        <v>77.777777777777771</v>
      </c>
      <c r="J28" s="18">
        <f t="shared" si="1"/>
        <v>53.846153846153847</v>
      </c>
      <c r="M28" s="18"/>
      <c r="N28" s="18"/>
      <c r="O28" s="18"/>
      <c r="P28" s="18"/>
    </row>
    <row r="29" spans="1:16" x14ac:dyDescent="0.2">
      <c r="A29" s="29" t="s">
        <v>1821</v>
      </c>
      <c r="B29" s="29" t="s">
        <v>1819</v>
      </c>
      <c r="C29" s="18" t="s">
        <v>1822</v>
      </c>
      <c r="D29" s="18" t="s">
        <v>0</v>
      </c>
      <c r="E29" s="18">
        <v>11</v>
      </c>
      <c r="F29" s="18">
        <v>21</v>
      </c>
      <c r="G29" s="18">
        <v>12</v>
      </c>
      <c r="I29" s="18">
        <f t="shared" si="0"/>
        <v>91.666666666666671</v>
      </c>
      <c r="J29" s="18">
        <f t="shared" si="1"/>
        <v>52.38095238095238</v>
      </c>
      <c r="M29" s="18"/>
      <c r="N29" s="18"/>
      <c r="O29" s="18"/>
      <c r="P29" s="18"/>
    </row>
    <row r="30" spans="1:16" x14ac:dyDescent="0.2">
      <c r="A30" s="29"/>
      <c r="B30" s="29"/>
      <c r="C30" s="18"/>
      <c r="D30" s="18"/>
      <c r="E30" s="18"/>
      <c r="F30" s="18"/>
      <c r="G30" s="18"/>
      <c r="I30" s="18"/>
      <c r="J30" s="18"/>
      <c r="M30" s="18"/>
      <c r="N30" s="18"/>
      <c r="O30" s="18"/>
      <c r="P30" s="18"/>
    </row>
    <row r="31" spans="1:16" x14ac:dyDescent="0.2">
      <c r="A31" s="29" t="s">
        <v>1823</v>
      </c>
      <c r="B31" s="29" t="s">
        <v>1819</v>
      </c>
      <c r="C31" s="18" t="s">
        <v>1822</v>
      </c>
      <c r="D31" s="18" t="s">
        <v>0</v>
      </c>
      <c r="E31" s="18">
        <v>26</v>
      </c>
      <c r="F31" s="18">
        <v>40</v>
      </c>
      <c r="G31" s="18">
        <v>34</v>
      </c>
      <c r="I31" s="18">
        <f t="shared" si="0"/>
        <v>76.470588235294116</v>
      </c>
      <c r="J31" s="18">
        <f t="shared" si="1"/>
        <v>65</v>
      </c>
      <c r="M31" s="18"/>
      <c r="N31" s="18"/>
      <c r="O31" s="18"/>
      <c r="P31" s="18"/>
    </row>
    <row r="32" spans="1:16" x14ac:dyDescent="0.2">
      <c r="A32" s="29" t="s">
        <v>1824</v>
      </c>
      <c r="B32" s="29" t="s">
        <v>1819</v>
      </c>
      <c r="C32" s="18" t="s">
        <v>1822</v>
      </c>
      <c r="D32" s="18" t="s">
        <v>0</v>
      </c>
      <c r="E32" s="18">
        <v>14</v>
      </c>
      <c r="F32" s="18">
        <v>32</v>
      </c>
      <c r="G32" s="18">
        <v>24</v>
      </c>
      <c r="I32" s="18">
        <f t="shared" si="0"/>
        <v>58.333333333333336</v>
      </c>
      <c r="J32" s="18">
        <f t="shared" si="1"/>
        <v>43.75</v>
      </c>
      <c r="M32" s="18"/>
      <c r="N32" s="18"/>
      <c r="O32" s="18"/>
      <c r="P32" s="18"/>
    </row>
    <row r="33" spans="1:16" x14ac:dyDescent="0.2">
      <c r="A33" s="29" t="s">
        <v>1825</v>
      </c>
      <c r="B33" s="29" t="s">
        <v>1819</v>
      </c>
      <c r="C33" s="18" t="s">
        <v>1822</v>
      </c>
      <c r="D33" s="18" t="s">
        <v>0</v>
      </c>
      <c r="E33" s="18">
        <v>16</v>
      </c>
      <c r="F33" s="18">
        <v>27</v>
      </c>
      <c r="G33" s="18">
        <v>23</v>
      </c>
      <c r="I33" s="18">
        <f t="shared" si="0"/>
        <v>69.565217391304344</v>
      </c>
      <c r="J33" s="18">
        <f t="shared" si="1"/>
        <v>59.25925925925926</v>
      </c>
      <c r="M33" s="18"/>
      <c r="N33" s="18"/>
      <c r="O33" s="18"/>
      <c r="P33" s="18"/>
    </row>
    <row r="34" spans="1:16" x14ac:dyDescent="0.2">
      <c r="I34" s="18"/>
      <c r="J34" s="18"/>
    </row>
    <row r="35" spans="1:16" x14ac:dyDescent="0.2">
      <c r="A35" s="29" t="s">
        <v>1816</v>
      </c>
      <c r="B35" s="29" t="s">
        <v>1819</v>
      </c>
      <c r="C35" s="18" t="s">
        <v>1820</v>
      </c>
      <c r="D35" s="18" t="s">
        <v>0</v>
      </c>
      <c r="E35" s="18">
        <v>11</v>
      </c>
      <c r="F35" s="18">
        <v>18</v>
      </c>
      <c r="G35" s="18">
        <v>14</v>
      </c>
      <c r="I35" s="18">
        <f t="shared" si="0"/>
        <v>78.571428571428569</v>
      </c>
      <c r="J35" s="18">
        <f t="shared" si="1"/>
        <v>61.111111111111114</v>
      </c>
      <c r="M35" s="18"/>
      <c r="N35" s="18"/>
      <c r="O35" s="18"/>
      <c r="P35" s="18"/>
    </row>
    <row r="36" spans="1:16" x14ac:dyDescent="0.2">
      <c r="A36" s="29" t="s">
        <v>1815</v>
      </c>
      <c r="B36" s="29" t="s">
        <v>1819</v>
      </c>
      <c r="C36" s="18" t="s">
        <v>1820</v>
      </c>
      <c r="D36" s="18" t="s">
        <v>0</v>
      </c>
      <c r="E36" s="18">
        <v>28</v>
      </c>
      <c r="F36" s="18">
        <v>31</v>
      </c>
      <c r="G36" s="18">
        <v>30</v>
      </c>
      <c r="I36" s="18">
        <f t="shared" si="0"/>
        <v>93.333333333333329</v>
      </c>
      <c r="J36" s="18">
        <f t="shared" si="1"/>
        <v>90.322580645161295</v>
      </c>
      <c r="M36" s="18"/>
      <c r="N36" s="18"/>
      <c r="O36" s="18"/>
      <c r="P36" s="1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33F19-A7EE-6A4F-8E2C-479F3841D1B3}">
  <dimension ref="A1:DH111"/>
  <sheetViews>
    <sheetView topLeftCell="B1" workbookViewId="0">
      <selection activeCell="U9" sqref="U9"/>
    </sheetView>
  </sheetViews>
  <sheetFormatPr baseColWidth="10" defaultRowHeight="16" x14ac:dyDescent="0.2"/>
  <cols>
    <col min="2" max="2" width="34.6640625" bestFit="1" customWidth="1"/>
    <col min="3" max="3" width="10.83203125" style="3"/>
    <col min="5" max="5" width="11" customWidth="1"/>
    <col min="6" max="6" width="33" bestFit="1" customWidth="1"/>
    <col min="7" max="8" width="10.83203125" style="3"/>
    <col min="10" max="10" width="33" bestFit="1" customWidth="1"/>
    <col min="11" max="11" width="10.83203125" style="3"/>
    <col min="12" max="13" width="10.83203125" style="5"/>
    <col min="15" max="15" width="33.6640625" bestFit="1" customWidth="1"/>
    <col min="16" max="16" width="10.83203125" style="3"/>
    <col min="18" max="18" width="33.6640625" bestFit="1" customWidth="1"/>
    <col min="19" max="19" width="10.83203125" style="3"/>
    <col min="22" max="22" width="33.6640625" bestFit="1" customWidth="1"/>
    <col min="23" max="23" width="10.83203125" style="3"/>
    <col min="24" max="24" width="10.83203125" style="7"/>
    <col min="65" max="65" width="10.83203125" style="7"/>
  </cols>
  <sheetData>
    <row r="1" spans="1:112" x14ac:dyDescent="0.2">
      <c r="A1">
        <v>1</v>
      </c>
      <c r="B1" t="s">
        <v>30</v>
      </c>
      <c r="C1" s="3">
        <v>11.244</v>
      </c>
      <c r="E1">
        <v>1</v>
      </c>
      <c r="F1" t="s">
        <v>31</v>
      </c>
      <c r="G1" s="3">
        <v>69.783000000000001</v>
      </c>
      <c r="I1">
        <v>1</v>
      </c>
      <c r="J1" t="s">
        <v>32</v>
      </c>
      <c r="K1" s="3">
        <v>31.984999999999999</v>
      </c>
      <c r="N1">
        <v>1</v>
      </c>
      <c r="O1" t="s">
        <v>33</v>
      </c>
      <c r="P1" s="3">
        <v>87.227999999999994</v>
      </c>
      <c r="R1" t="s">
        <v>34</v>
      </c>
      <c r="S1" s="3">
        <v>6.8730000000000002</v>
      </c>
      <c r="U1">
        <v>1</v>
      </c>
      <c r="V1" t="s">
        <v>35</v>
      </c>
      <c r="W1" s="3">
        <v>214.10599999999999</v>
      </c>
      <c r="Z1" s="2">
        <v>1</v>
      </c>
      <c r="AA1" s="2" t="s">
        <v>480</v>
      </c>
      <c r="AB1" s="3">
        <v>44.939</v>
      </c>
      <c r="AD1">
        <v>1</v>
      </c>
      <c r="AE1" t="s">
        <v>481</v>
      </c>
      <c r="AF1" s="3">
        <v>19.824999999999999</v>
      </c>
      <c r="AH1">
        <v>1</v>
      </c>
      <c r="AI1" t="s">
        <v>482</v>
      </c>
      <c r="AK1" s="3">
        <v>50.776000000000003</v>
      </c>
      <c r="AM1" s="8"/>
      <c r="AN1">
        <v>1</v>
      </c>
      <c r="AO1" t="s">
        <v>483</v>
      </c>
      <c r="AP1" s="3">
        <v>302.91899999999998</v>
      </c>
      <c r="AR1">
        <v>1</v>
      </c>
      <c r="AS1" t="s">
        <v>484</v>
      </c>
      <c r="AT1" s="3">
        <v>7.7560000000000002</v>
      </c>
      <c r="AV1">
        <v>1</v>
      </c>
      <c r="AW1" t="s">
        <v>485</v>
      </c>
      <c r="AX1" s="3">
        <v>25.952999999999999</v>
      </c>
      <c r="AZ1" s="5"/>
      <c r="BA1">
        <v>1</v>
      </c>
      <c r="BB1" t="s">
        <v>486</v>
      </c>
      <c r="BC1" s="3">
        <v>21.675000000000001</v>
      </c>
      <c r="BE1">
        <v>1</v>
      </c>
      <c r="BF1" t="s">
        <v>487</v>
      </c>
      <c r="BG1" s="3">
        <v>25.375</v>
      </c>
      <c r="BI1">
        <v>1</v>
      </c>
      <c r="BJ1" t="s">
        <v>488</v>
      </c>
      <c r="BK1" s="3">
        <v>16.652999999999999</v>
      </c>
      <c r="BO1">
        <v>1</v>
      </c>
      <c r="BP1" t="s">
        <v>1011</v>
      </c>
      <c r="BQ1" s="3">
        <v>30.661999999999999</v>
      </c>
      <c r="BS1">
        <v>1</v>
      </c>
      <c r="BT1" t="s">
        <v>1012</v>
      </c>
      <c r="BU1" s="3">
        <v>6.2080000000000002</v>
      </c>
      <c r="BW1">
        <v>1</v>
      </c>
      <c r="BX1" t="s">
        <v>1013</v>
      </c>
      <c r="BY1" s="3">
        <v>170.756</v>
      </c>
      <c r="BZ1" s="8"/>
      <c r="CB1">
        <v>1</v>
      </c>
      <c r="CC1" t="s">
        <v>1014</v>
      </c>
      <c r="CD1" s="3">
        <v>71.367999999999995</v>
      </c>
      <c r="CF1">
        <v>1</v>
      </c>
      <c r="CG1" t="s">
        <v>1015</v>
      </c>
      <c r="CH1" s="3">
        <v>121.062</v>
      </c>
      <c r="CJ1">
        <v>1</v>
      </c>
      <c r="CK1" t="s">
        <v>1016</v>
      </c>
      <c r="CL1" s="3">
        <v>71.897000000000006</v>
      </c>
      <c r="CM1" s="8"/>
      <c r="CN1">
        <v>1</v>
      </c>
      <c r="CO1" t="s">
        <v>1017</v>
      </c>
      <c r="CP1" s="3">
        <v>70.311000000000007</v>
      </c>
      <c r="CR1">
        <v>1</v>
      </c>
      <c r="CS1" t="s">
        <v>1018</v>
      </c>
      <c r="CT1" s="3">
        <v>71.915000000000006</v>
      </c>
      <c r="CV1">
        <v>1</v>
      </c>
      <c r="CW1" t="s">
        <v>1019</v>
      </c>
      <c r="CX1" s="3">
        <v>90.4</v>
      </c>
      <c r="CZ1" s="5"/>
      <c r="DA1">
        <v>1</v>
      </c>
      <c r="DB1" t="s">
        <v>1020</v>
      </c>
      <c r="DC1" s="3">
        <v>133.221</v>
      </c>
      <c r="DE1">
        <v>1</v>
      </c>
      <c r="DF1" t="s">
        <v>1021</v>
      </c>
      <c r="DG1" s="3">
        <v>15.868</v>
      </c>
      <c r="DH1" s="7"/>
    </row>
    <row r="2" spans="1:112" x14ac:dyDescent="0.2">
      <c r="A2">
        <v>2</v>
      </c>
      <c r="B2" t="s">
        <v>36</v>
      </c>
      <c r="C2" s="3">
        <v>28.876999999999999</v>
      </c>
      <c r="E2">
        <v>2</v>
      </c>
      <c r="F2" t="s">
        <v>37</v>
      </c>
      <c r="G2" s="3">
        <v>33.305</v>
      </c>
      <c r="I2">
        <v>2</v>
      </c>
      <c r="J2" t="s">
        <v>38</v>
      </c>
      <c r="K2" s="3">
        <v>36.478000000000002</v>
      </c>
      <c r="N2">
        <v>2</v>
      </c>
      <c r="O2" t="s">
        <v>39</v>
      </c>
      <c r="P2" s="3">
        <v>125.821</v>
      </c>
      <c r="R2" t="s">
        <v>40</v>
      </c>
      <c r="S2" s="3">
        <v>7.577</v>
      </c>
      <c r="U2">
        <v>2</v>
      </c>
      <c r="V2" t="s">
        <v>41</v>
      </c>
      <c r="W2" s="3">
        <v>62.39</v>
      </c>
      <c r="Z2">
        <v>2</v>
      </c>
      <c r="AA2" t="s">
        <v>489</v>
      </c>
      <c r="AB2" s="3">
        <v>15.331</v>
      </c>
      <c r="AD2">
        <v>2</v>
      </c>
      <c r="AE2" t="s">
        <v>490</v>
      </c>
      <c r="AF2" s="3">
        <v>12.688000000000001</v>
      </c>
      <c r="AH2">
        <v>2</v>
      </c>
      <c r="AI2" t="s">
        <v>491</v>
      </c>
      <c r="AK2" s="3">
        <v>80.356999999999999</v>
      </c>
      <c r="AM2" s="8"/>
      <c r="AN2">
        <v>2</v>
      </c>
      <c r="AO2" t="s">
        <v>492</v>
      </c>
      <c r="AP2" s="3">
        <v>196.131</v>
      </c>
      <c r="AR2">
        <v>2</v>
      </c>
      <c r="AS2" t="s">
        <v>493</v>
      </c>
      <c r="AT2" s="3">
        <v>7.9320000000000004</v>
      </c>
      <c r="AV2">
        <v>2</v>
      </c>
      <c r="AW2" t="s">
        <v>494</v>
      </c>
      <c r="AX2" s="3">
        <v>8.4580000000000002</v>
      </c>
      <c r="AZ2" s="5"/>
      <c r="BA2">
        <v>2</v>
      </c>
      <c r="BB2" t="s">
        <v>495</v>
      </c>
      <c r="BC2" s="3">
        <v>48.107999999999997</v>
      </c>
      <c r="BE2">
        <v>2</v>
      </c>
      <c r="BF2" t="s">
        <v>496</v>
      </c>
      <c r="BG2" s="3">
        <v>38.606000000000002</v>
      </c>
      <c r="BI2">
        <v>2</v>
      </c>
      <c r="BJ2" t="s">
        <v>497</v>
      </c>
      <c r="BK2" s="3">
        <v>66.611000000000004</v>
      </c>
      <c r="BO2">
        <v>2</v>
      </c>
      <c r="BP2" t="s">
        <v>1022</v>
      </c>
      <c r="BQ2" s="3">
        <v>13.041</v>
      </c>
      <c r="BS2">
        <v>2</v>
      </c>
      <c r="BT2" t="s">
        <v>1023</v>
      </c>
      <c r="BU2" s="3">
        <v>20.972999999999999</v>
      </c>
      <c r="BW2">
        <v>2</v>
      </c>
      <c r="BX2" t="s">
        <v>1024</v>
      </c>
      <c r="BY2" s="3">
        <v>6.3440000000000003</v>
      </c>
      <c r="BZ2" s="8"/>
      <c r="CB2">
        <v>2</v>
      </c>
      <c r="CC2" t="s">
        <v>1025</v>
      </c>
      <c r="CD2" s="3">
        <v>43.353000000000002</v>
      </c>
      <c r="CF2">
        <v>2</v>
      </c>
      <c r="CG2" t="s">
        <v>1026</v>
      </c>
      <c r="CH2" s="3">
        <v>35.948999999999998</v>
      </c>
      <c r="CJ2">
        <v>2</v>
      </c>
      <c r="CK2" t="s">
        <v>1027</v>
      </c>
      <c r="CL2" s="3">
        <v>51.29</v>
      </c>
      <c r="CM2" s="8"/>
      <c r="CN2">
        <v>2</v>
      </c>
      <c r="CO2" t="s">
        <v>1028</v>
      </c>
      <c r="CP2" s="3">
        <v>48.639000000000003</v>
      </c>
      <c r="CR2">
        <v>2</v>
      </c>
      <c r="CS2" t="s">
        <v>1029</v>
      </c>
      <c r="CT2" s="3">
        <v>42.820999999999998</v>
      </c>
      <c r="CV2">
        <v>2</v>
      </c>
      <c r="CW2" t="s">
        <v>1030</v>
      </c>
      <c r="CX2" s="3">
        <v>11.102</v>
      </c>
      <c r="CZ2" s="5"/>
      <c r="DA2">
        <v>2</v>
      </c>
      <c r="DB2" t="s">
        <v>1031</v>
      </c>
      <c r="DC2" s="3">
        <v>55.686999999999998</v>
      </c>
      <c r="DE2">
        <v>2</v>
      </c>
      <c r="DF2" t="s">
        <v>1032</v>
      </c>
      <c r="DG2" s="3">
        <v>42.292000000000002</v>
      </c>
      <c r="DH2" s="7"/>
    </row>
    <row r="3" spans="1:112" x14ac:dyDescent="0.2">
      <c r="A3">
        <v>3</v>
      </c>
      <c r="B3" t="s">
        <v>42</v>
      </c>
      <c r="C3" s="3">
        <v>77.177000000000007</v>
      </c>
      <c r="E3">
        <v>3</v>
      </c>
      <c r="F3" t="s">
        <v>43</v>
      </c>
      <c r="G3" s="3">
        <v>44.670999999999999</v>
      </c>
      <c r="I3">
        <v>3</v>
      </c>
      <c r="J3" t="s">
        <v>44</v>
      </c>
      <c r="K3" s="3">
        <v>69.525999999999996</v>
      </c>
      <c r="N3">
        <v>3</v>
      </c>
      <c r="O3" t="s">
        <v>45</v>
      </c>
      <c r="P3" s="3">
        <v>11.102</v>
      </c>
      <c r="R3" t="s">
        <v>46</v>
      </c>
      <c r="S3" s="3">
        <v>48.284999999999997</v>
      </c>
      <c r="U3">
        <v>3</v>
      </c>
      <c r="V3" t="s">
        <v>47</v>
      </c>
      <c r="W3" s="3">
        <v>61.853000000000002</v>
      </c>
      <c r="Z3">
        <v>3</v>
      </c>
      <c r="AA3" t="s">
        <v>498</v>
      </c>
      <c r="AB3" s="3">
        <v>35.951999999999998</v>
      </c>
      <c r="AD3">
        <v>3</v>
      </c>
      <c r="AE3" t="s">
        <v>499</v>
      </c>
      <c r="AF3" s="3">
        <v>99.652000000000001</v>
      </c>
      <c r="AH3">
        <v>3</v>
      </c>
      <c r="AI3" t="s">
        <v>500</v>
      </c>
      <c r="AK3" s="3">
        <v>59.747</v>
      </c>
      <c r="AM3" s="8"/>
      <c r="AN3">
        <v>3</v>
      </c>
      <c r="AO3" t="s">
        <v>501</v>
      </c>
      <c r="AP3" s="3">
        <v>29.646999999999998</v>
      </c>
      <c r="AR3">
        <v>3</v>
      </c>
      <c r="AS3" t="s">
        <v>502</v>
      </c>
      <c r="AT3" s="3">
        <v>130.05000000000001</v>
      </c>
      <c r="AV3">
        <v>3</v>
      </c>
      <c r="AW3" t="s">
        <v>503</v>
      </c>
      <c r="AX3" s="3">
        <v>85.91</v>
      </c>
      <c r="AZ3" s="5"/>
      <c r="BA3">
        <v>3</v>
      </c>
      <c r="BB3" t="s">
        <v>504</v>
      </c>
      <c r="BC3" s="3">
        <v>56.566000000000003</v>
      </c>
      <c r="BE3">
        <v>3</v>
      </c>
      <c r="BF3" t="s">
        <v>505</v>
      </c>
      <c r="BG3" s="3">
        <v>45.491999999999997</v>
      </c>
      <c r="BI3">
        <v>3</v>
      </c>
      <c r="BJ3" t="s">
        <v>506</v>
      </c>
      <c r="BK3" s="3">
        <v>67.403999999999996</v>
      </c>
      <c r="BO3">
        <v>3</v>
      </c>
      <c r="BP3" t="s">
        <v>1033</v>
      </c>
      <c r="BQ3" s="3">
        <v>12.159000000000001</v>
      </c>
      <c r="BS3">
        <v>3</v>
      </c>
      <c r="BT3" t="s">
        <v>1034</v>
      </c>
      <c r="BU3" s="3">
        <v>34.715000000000003</v>
      </c>
      <c r="BW3">
        <v>3</v>
      </c>
      <c r="BX3" t="s">
        <v>1035</v>
      </c>
      <c r="BY3" s="3">
        <v>21.939</v>
      </c>
      <c r="BZ3" s="8"/>
      <c r="CB3">
        <v>3</v>
      </c>
      <c r="CC3" t="s">
        <v>1036</v>
      </c>
      <c r="CD3" s="3">
        <v>35.951999999999998</v>
      </c>
      <c r="CF3">
        <v>3</v>
      </c>
      <c r="CG3" t="s">
        <v>1037</v>
      </c>
      <c r="CH3" s="3">
        <v>175.51300000000001</v>
      </c>
      <c r="CJ3">
        <v>3</v>
      </c>
      <c r="CK3" t="s">
        <v>1038</v>
      </c>
      <c r="CL3" s="3">
        <v>8.9870000000000001</v>
      </c>
      <c r="CM3" s="8"/>
      <c r="CN3">
        <v>3</v>
      </c>
      <c r="CO3" t="s">
        <v>1039</v>
      </c>
      <c r="CP3" s="3">
        <v>11.63</v>
      </c>
      <c r="CR3">
        <v>3</v>
      </c>
      <c r="CS3" t="s">
        <v>1040</v>
      </c>
      <c r="CT3" s="3">
        <v>52.889000000000003</v>
      </c>
      <c r="CV3">
        <v>3</v>
      </c>
      <c r="CW3" t="s">
        <v>1041</v>
      </c>
      <c r="CX3" s="3">
        <v>12.159000000000001</v>
      </c>
      <c r="CZ3" s="5"/>
      <c r="DA3">
        <v>3</v>
      </c>
      <c r="DB3" t="s">
        <v>1042</v>
      </c>
      <c r="DC3" s="3">
        <v>95.34</v>
      </c>
      <c r="DE3">
        <v>3</v>
      </c>
      <c r="DF3" t="s">
        <v>1043</v>
      </c>
      <c r="DG3" s="3">
        <v>112.075</v>
      </c>
      <c r="DH3" s="7"/>
    </row>
    <row r="4" spans="1:112" x14ac:dyDescent="0.2">
      <c r="A4">
        <v>4</v>
      </c>
      <c r="B4" t="s">
        <v>48</v>
      </c>
      <c r="C4" s="3">
        <v>19.167999999999999</v>
      </c>
      <c r="E4">
        <v>4</v>
      </c>
      <c r="F4" t="s">
        <v>49</v>
      </c>
      <c r="G4" s="3">
        <v>53.658000000000001</v>
      </c>
      <c r="I4">
        <v>4</v>
      </c>
      <c r="J4" t="s">
        <v>50</v>
      </c>
      <c r="K4" s="3">
        <v>75.069000000000003</v>
      </c>
      <c r="N4">
        <v>4</v>
      </c>
      <c r="O4" t="s">
        <v>51</v>
      </c>
      <c r="P4" s="3">
        <v>29.623999999999999</v>
      </c>
      <c r="R4" t="s">
        <v>52</v>
      </c>
      <c r="S4" s="3">
        <v>16.388000000000002</v>
      </c>
      <c r="U4">
        <v>4</v>
      </c>
      <c r="V4" t="s">
        <v>53</v>
      </c>
      <c r="W4" s="3">
        <v>31.195</v>
      </c>
      <c r="Z4">
        <v>4</v>
      </c>
      <c r="AA4" t="s">
        <v>507</v>
      </c>
      <c r="AB4" s="3">
        <v>68.198999999999998</v>
      </c>
      <c r="AD4">
        <v>4</v>
      </c>
      <c r="AE4" t="s">
        <v>508</v>
      </c>
      <c r="AF4" s="3">
        <v>18.766999999999999</v>
      </c>
      <c r="AH4">
        <v>4</v>
      </c>
      <c r="AI4" t="s">
        <v>509</v>
      </c>
      <c r="AK4" s="3">
        <v>31.724</v>
      </c>
      <c r="AM4" s="8"/>
      <c r="AN4">
        <v>4</v>
      </c>
      <c r="AO4" t="s">
        <v>510</v>
      </c>
      <c r="AP4" s="3">
        <v>53.924999999999997</v>
      </c>
      <c r="AR4">
        <v>4</v>
      </c>
      <c r="AS4" t="s">
        <v>511</v>
      </c>
      <c r="AT4" s="3">
        <v>10.058</v>
      </c>
      <c r="AV4">
        <v>4</v>
      </c>
      <c r="AW4" t="s">
        <v>512</v>
      </c>
      <c r="AX4" s="3">
        <v>48.372</v>
      </c>
      <c r="AZ4" s="5"/>
      <c r="BA4">
        <v>4</v>
      </c>
      <c r="BB4" t="s">
        <v>513</v>
      </c>
      <c r="BC4" s="3">
        <v>8.4580000000000002</v>
      </c>
      <c r="BE4">
        <v>4</v>
      </c>
      <c r="BF4" t="s">
        <v>514</v>
      </c>
      <c r="BG4" s="3">
        <v>51.808</v>
      </c>
      <c r="BI4">
        <v>4</v>
      </c>
      <c r="BJ4" t="s">
        <v>515</v>
      </c>
      <c r="BK4" s="3">
        <v>9.7799999999999994</v>
      </c>
      <c r="BO4">
        <v>4</v>
      </c>
      <c r="BP4" t="s">
        <v>1044</v>
      </c>
      <c r="BQ4" s="3">
        <v>31.370999999999999</v>
      </c>
      <c r="BS4">
        <v>4</v>
      </c>
      <c r="BT4" t="s">
        <v>1045</v>
      </c>
      <c r="BU4" s="3">
        <v>40.707000000000001</v>
      </c>
      <c r="BW4">
        <v>4</v>
      </c>
      <c r="BX4" t="s">
        <v>1046</v>
      </c>
      <c r="BY4" s="3">
        <v>160.976</v>
      </c>
      <c r="BZ4" s="8"/>
      <c r="CB4">
        <v>4</v>
      </c>
      <c r="CC4" t="s">
        <v>1047</v>
      </c>
      <c r="CD4" s="3">
        <v>83.013999999999996</v>
      </c>
      <c r="CF4">
        <v>4</v>
      </c>
      <c r="CG4" t="s">
        <v>1048</v>
      </c>
      <c r="CH4" s="3">
        <v>76.656999999999996</v>
      </c>
      <c r="CJ4">
        <v>4</v>
      </c>
      <c r="CK4" t="s">
        <v>1049</v>
      </c>
      <c r="CL4" s="3">
        <v>206.70500000000001</v>
      </c>
      <c r="CM4" s="8"/>
      <c r="CN4">
        <v>4</v>
      </c>
      <c r="CO4" t="s">
        <v>1050</v>
      </c>
      <c r="CP4" s="3">
        <v>28.018999999999998</v>
      </c>
      <c r="CR4">
        <v>4</v>
      </c>
      <c r="CS4" t="s">
        <v>1051</v>
      </c>
      <c r="CT4" s="3">
        <v>31.719000000000001</v>
      </c>
      <c r="CV4">
        <v>4</v>
      </c>
      <c r="CW4" t="s">
        <v>1052</v>
      </c>
      <c r="CX4" s="3">
        <v>63.439</v>
      </c>
      <c r="CZ4" s="5"/>
      <c r="DA4">
        <v>4</v>
      </c>
      <c r="DB4" t="s">
        <v>1053</v>
      </c>
      <c r="DC4" s="3">
        <v>18.329999999999998</v>
      </c>
      <c r="DE4">
        <v>4</v>
      </c>
      <c r="DF4" t="s">
        <v>1054</v>
      </c>
      <c r="DG4" s="3">
        <v>102.04300000000001</v>
      </c>
      <c r="DH4" s="7"/>
    </row>
    <row r="5" spans="1:112" x14ac:dyDescent="0.2">
      <c r="A5">
        <v>5</v>
      </c>
      <c r="B5" t="s">
        <v>54</v>
      </c>
      <c r="C5" s="3">
        <v>55.201000000000001</v>
      </c>
      <c r="E5">
        <v>5</v>
      </c>
      <c r="F5" t="s">
        <v>55</v>
      </c>
      <c r="G5" s="3">
        <v>41.249000000000002</v>
      </c>
      <c r="I5">
        <v>5</v>
      </c>
      <c r="J5" t="s">
        <v>56</v>
      </c>
      <c r="K5" s="3">
        <v>24.584</v>
      </c>
      <c r="N5">
        <v>5</v>
      </c>
      <c r="O5" t="s">
        <v>57</v>
      </c>
      <c r="P5" s="3">
        <v>25.908999999999999</v>
      </c>
      <c r="R5" t="s">
        <v>58</v>
      </c>
      <c r="S5" s="3">
        <v>19.207999999999998</v>
      </c>
      <c r="U5">
        <v>5</v>
      </c>
      <c r="V5" t="s">
        <v>59</v>
      </c>
      <c r="W5" s="3">
        <v>20.088999999999999</v>
      </c>
      <c r="Z5">
        <v>5</v>
      </c>
      <c r="AA5" t="s">
        <v>516</v>
      </c>
      <c r="AB5" s="3">
        <v>142.208</v>
      </c>
      <c r="AD5">
        <v>5</v>
      </c>
      <c r="AE5" t="s">
        <v>517</v>
      </c>
      <c r="AF5" s="3">
        <v>57.89</v>
      </c>
      <c r="AH5">
        <v>5</v>
      </c>
      <c r="AI5" t="s">
        <v>518</v>
      </c>
      <c r="AK5" s="3">
        <v>251.642</v>
      </c>
      <c r="AM5" s="8"/>
      <c r="AN5">
        <v>5</v>
      </c>
      <c r="AO5" t="s">
        <v>519</v>
      </c>
      <c r="AP5" s="3">
        <v>86.713999999999999</v>
      </c>
      <c r="AR5">
        <v>5</v>
      </c>
      <c r="AS5" t="s">
        <v>520</v>
      </c>
      <c r="AT5" s="3">
        <v>51.808</v>
      </c>
      <c r="AV5">
        <v>5</v>
      </c>
      <c r="AW5" t="s">
        <v>521</v>
      </c>
      <c r="AX5" s="3">
        <v>51.543999999999997</v>
      </c>
      <c r="AZ5" s="5"/>
      <c r="BA5">
        <v>5</v>
      </c>
      <c r="BB5" t="s">
        <v>522</v>
      </c>
      <c r="BC5" s="3">
        <v>14.273999999999999</v>
      </c>
      <c r="BE5">
        <v>5</v>
      </c>
      <c r="BF5" t="s">
        <v>523</v>
      </c>
      <c r="BG5" s="3">
        <v>61.323999999999998</v>
      </c>
      <c r="BI5">
        <v>5</v>
      </c>
      <c r="BJ5" t="s">
        <v>524</v>
      </c>
      <c r="BK5" s="3">
        <v>28.283999999999999</v>
      </c>
      <c r="BO5">
        <v>5</v>
      </c>
      <c r="BP5" t="s">
        <v>1055</v>
      </c>
      <c r="BQ5" s="3">
        <v>53.923000000000002</v>
      </c>
      <c r="BS5">
        <v>5</v>
      </c>
      <c r="BT5" t="s">
        <v>1056</v>
      </c>
      <c r="BU5" s="3">
        <v>50.927</v>
      </c>
      <c r="BW5">
        <v>5</v>
      </c>
      <c r="BX5" t="s">
        <v>1057</v>
      </c>
      <c r="BY5" s="3">
        <v>173.928</v>
      </c>
      <c r="BZ5" s="8"/>
      <c r="CB5">
        <v>5</v>
      </c>
      <c r="CC5" t="s">
        <v>1058</v>
      </c>
      <c r="CD5" s="3">
        <v>142.21700000000001</v>
      </c>
      <c r="CF5">
        <v>5</v>
      </c>
      <c r="CG5" t="s">
        <v>1059</v>
      </c>
      <c r="CH5" s="3">
        <v>6.8730000000000002</v>
      </c>
      <c r="CJ5">
        <v>5</v>
      </c>
      <c r="CK5" t="s">
        <v>1060</v>
      </c>
      <c r="CL5" s="3">
        <v>72.953999999999994</v>
      </c>
      <c r="CM5" s="8"/>
      <c r="CN5">
        <v>5</v>
      </c>
      <c r="CO5" t="s">
        <v>1061</v>
      </c>
      <c r="CP5" s="3">
        <v>21.146000000000001</v>
      </c>
      <c r="CR5">
        <v>5</v>
      </c>
      <c r="CS5" t="s">
        <v>1062</v>
      </c>
      <c r="CT5" s="3">
        <v>12.688000000000001</v>
      </c>
      <c r="CV5">
        <v>5</v>
      </c>
      <c r="CW5" t="s">
        <v>1063</v>
      </c>
      <c r="CX5" s="3">
        <v>39.119999999999997</v>
      </c>
      <c r="CZ5" s="5"/>
      <c r="DA5">
        <v>5</v>
      </c>
      <c r="DB5" t="s">
        <v>1064</v>
      </c>
      <c r="DC5" s="3">
        <v>102.03100000000001</v>
      </c>
      <c r="DE5">
        <v>5</v>
      </c>
      <c r="DF5" t="s">
        <v>1065</v>
      </c>
      <c r="DG5" s="3">
        <v>39.652999999999999</v>
      </c>
      <c r="DH5" s="7"/>
    </row>
    <row r="6" spans="1:112" x14ac:dyDescent="0.2">
      <c r="A6">
        <v>6</v>
      </c>
      <c r="B6" t="s">
        <v>60</v>
      </c>
      <c r="C6" s="3">
        <v>23.765999999999998</v>
      </c>
      <c r="E6">
        <v>6</v>
      </c>
      <c r="F6" t="s">
        <v>61</v>
      </c>
      <c r="G6" s="3">
        <v>47.582000000000001</v>
      </c>
      <c r="I6">
        <v>6</v>
      </c>
      <c r="J6" t="s">
        <v>62</v>
      </c>
      <c r="K6" s="3">
        <v>117.09699999999999</v>
      </c>
      <c r="N6">
        <v>6</v>
      </c>
      <c r="O6" t="s">
        <v>63</v>
      </c>
      <c r="P6" s="3">
        <v>57.625999999999998</v>
      </c>
      <c r="R6" t="s">
        <v>64</v>
      </c>
      <c r="S6" s="3">
        <v>39.65</v>
      </c>
      <c r="U6">
        <v>6</v>
      </c>
      <c r="V6" t="s">
        <v>65</v>
      </c>
      <c r="W6" s="3">
        <v>133.751</v>
      </c>
      <c r="Z6">
        <v>6</v>
      </c>
      <c r="AA6" t="s">
        <v>525</v>
      </c>
      <c r="AB6" s="3">
        <v>23.260999999999999</v>
      </c>
      <c r="AD6">
        <v>6</v>
      </c>
      <c r="AE6" t="s">
        <v>526</v>
      </c>
      <c r="AF6" s="3">
        <v>47.582000000000001</v>
      </c>
      <c r="AH6">
        <v>6</v>
      </c>
      <c r="AI6" t="s">
        <v>527</v>
      </c>
      <c r="AK6" s="3">
        <v>57.134</v>
      </c>
      <c r="AM6" s="8"/>
      <c r="AN6">
        <v>6</v>
      </c>
      <c r="AO6" t="s">
        <v>528</v>
      </c>
      <c r="AP6" s="3">
        <v>32.252000000000002</v>
      </c>
      <c r="AR6">
        <v>6</v>
      </c>
      <c r="AS6" t="s">
        <v>529</v>
      </c>
      <c r="AT6" s="3">
        <v>23.260999999999999</v>
      </c>
      <c r="AV6">
        <v>6</v>
      </c>
      <c r="AW6" t="s">
        <v>530</v>
      </c>
      <c r="AX6" s="3">
        <v>96.744</v>
      </c>
      <c r="AZ6" s="5"/>
      <c r="BA6">
        <v>6</v>
      </c>
      <c r="BB6" t="s">
        <v>531</v>
      </c>
      <c r="BC6" s="3">
        <v>62.914999999999999</v>
      </c>
      <c r="BE6">
        <v>6</v>
      </c>
      <c r="BF6" t="s">
        <v>532</v>
      </c>
      <c r="BG6" s="3">
        <v>74.013999999999996</v>
      </c>
      <c r="BI6">
        <v>6</v>
      </c>
      <c r="BJ6" t="s">
        <v>533</v>
      </c>
      <c r="BK6" s="3">
        <v>28.018999999999998</v>
      </c>
      <c r="BO6">
        <v>6</v>
      </c>
      <c r="BP6" t="s">
        <v>1066</v>
      </c>
      <c r="BQ6" s="3">
        <v>20.794</v>
      </c>
      <c r="BS6">
        <v>6</v>
      </c>
      <c r="BT6" t="s">
        <v>1067</v>
      </c>
      <c r="BU6" s="3">
        <v>13.04</v>
      </c>
      <c r="BW6">
        <v>6</v>
      </c>
      <c r="BX6" t="s">
        <v>1068</v>
      </c>
      <c r="BY6" s="3">
        <v>10.837</v>
      </c>
      <c r="BZ6" s="8"/>
      <c r="CB6">
        <v>6</v>
      </c>
      <c r="CC6" t="s">
        <v>1069</v>
      </c>
      <c r="CD6" s="3">
        <v>131.636</v>
      </c>
      <c r="CF6">
        <v>6</v>
      </c>
      <c r="CG6" t="s">
        <v>1070</v>
      </c>
      <c r="CH6" s="3">
        <v>213.58699999999999</v>
      </c>
      <c r="CJ6">
        <v>6</v>
      </c>
      <c r="CK6" t="s">
        <v>1071</v>
      </c>
      <c r="CL6" s="3">
        <v>51.29</v>
      </c>
      <c r="CM6" s="8"/>
      <c r="CN6">
        <v>6</v>
      </c>
      <c r="CO6" t="s">
        <v>1072</v>
      </c>
      <c r="CP6" s="3">
        <v>28.547000000000001</v>
      </c>
      <c r="CR6">
        <v>6</v>
      </c>
      <c r="CS6" t="s">
        <v>1073</v>
      </c>
      <c r="CT6" s="3">
        <v>58.683</v>
      </c>
      <c r="CV6">
        <v>6</v>
      </c>
      <c r="CW6" t="s">
        <v>1074</v>
      </c>
      <c r="CX6" s="3">
        <v>33.834000000000003</v>
      </c>
      <c r="CZ6" s="5"/>
      <c r="DA6">
        <v>6</v>
      </c>
      <c r="DB6" t="s">
        <v>1075</v>
      </c>
      <c r="DC6" s="3">
        <v>52.865000000000002</v>
      </c>
      <c r="DE6">
        <v>6</v>
      </c>
      <c r="DF6" t="s">
        <v>1076</v>
      </c>
      <c r="DG6" s="3">
        <v>45.993000000000002</v>
      </c>
      <c r="DH6" s="7"/>
    </row>
    <row r="7" spans="1:112" x14ac:dyDescent="0.2">
      <c r="A7">
        <v>7</v>
      </c>
      <c r="B7" t="s">
        <v>66</v>
      </c>
      <c r="C7" s="3">
        <v>94.299000000000007</v>
      </c>
      <c r="E7">
        <v>7</v>
      </c>
      <c r="F7" t="s">
        <v>67</v>
      </c>
      <c r="G7" s="3">
        <v>44.414000000000001</v>
      </c>
      <c r="I7">
        <v>7</v>
      </c>
      <c r="J7" t="s">
        <v>68</v>
      </c>
      <c r="K7" s="3">
        <v>7.9340000000000002</v>
      </c>
      <c r="N7">
        <v>7</v>
      </c>
      <c r="O7" t="s">
        <v>69</v>
      </c>
      <c r="P7" s="3">
        <v>50.750999999999998</v>
      </c>
      <c r="R7" t="s">
        <v>70</v>
      </c>
      <c r="S7" s="3">
        <v>12.337</v>
      </c>
      <c r="U7">
        <v>7</v>
      </c>
      <c r="V7" t="s">
        <v>71</v>
      </c>
      <c r="W7" s="3">
        <v>46.524999999999999</v>
      </c>
      <c r="Z7">
        <v>7</v>
      </c>
      <c r="AA7" t="s">
        <v>534</v>
      </c>
      <c r="AB7" s="3">
        <v>17.446000000000002</v>
      </c>
      <c r="AD7">
        <v>7</v>
      </c>
      <c r="AE7" t="s">
        <v>535</v>
      </c>
      <c r="AF7" s="3">
        <v>30.138000000000002</v>
      </c>
      <c r="AH7">
        <v>7</v>
      </c>
      <c r="AI7" t="s">
        <v>536</v>
      </c>
      <c r="AK7" s="3">
        <v>112.10599999999999</v>
      </c>
      <c r="AM7" s="8"/>
      <c r="AN7">
        <v>7</v>
      </c>
      <c r="AO7" t="s">
        <v>537</v>
      </c>
      <c r="AP7" s="3">
        <v>101.503</v>
      </c>
      <c r="AR7">
        <v>7</v>
      </c>
      <c r="AS7" t="s">
        <v>538</v>
      </c>
      <c r="AT7" s="3">
        <v>29.076000000000001</v>
      </c>
      <c r="AV7">
        <v>7</v>
      </c>
      <c r="AW7" t="s">
        <v>539</v>
      </c>
      <c r="AX7" s="3">
        <v>58.415999999999997</v>
      </c>
      <c r="AZ7" s="5"/>
      <c r="BA7">
        <v>7</v>
      </c>
      <c r="BB7" t="s">
        <v>540</v>
      </c>
      <c r="BC7" s="3">
        <v>37.006</v>
      </c>
      <c r="BE7">
        <v>7</v>
      </c>
      <c r="BF7" t="s">
        <v>541</v>
      </c>
      <c r="BG7" s="3">
        <v>59.212000000000003</v>
      </c>
      <c r="BI7">
        <v>7</v>
      </c>
      <c r="BJ7" t="s">
        <v>542</v>
      </c>
      <c r="BK7" s="3">
        <v>19.297999999999998</v>
      </c>
      <c r="BO7">
        <v>7</v>
      </c>
      <c r="BP7" t="s">
        <v>1077</v>
      </c>
      <c r="BQ7" s="3">
        <v>66.082999999999998</v>
      </c>
      <c r="BS7">
        <v>7</v>
      </c>
      <c r="BT7" t="s">
        <v>1078</v>
      </c>
      <c r="BU7" s="3">
        <v>11.988</v>
      </c>
      <c r="BW7">
        <v>7</v>
      </c>
      <c r="BX7" t="s">
        <v>1079</v>
      </c>
      <c r="BY7" s="3">
        <v>46.524999999999999</v>
      </c>
      <c r="BZ7" s="8"/>
      <c r="CB7">
        <v>7</v>
      </c>
      <c r="CC7" t="s">
        <v>1080</v>
      </c>
      <c r="CD7" s="3">
        <v>52.868000000000002</v>
      </c>
      <c r="CF7">
        <v>7</v>
      </c>
      <c r="CG7" t="s">
        <v>1081</v>
      </c>
      <c r="CH7" s="3">
        <v>30.138000000000002</v>
      </c>
      <c r="CJ7">
        <v>7</v>
      </c>
      <c r="CK7" t="s">
        <v>1082</v>
      </c>
      <c r="CL7" s="3">
        <v>90.93</v>
      </c>
      <c r="CM7" s="8"/>
      <c r="CN7">
        <v>7</v>
      </c>
      <c r="CO7" t="s">
        <v>1083</v>
      </c>
      <c r="CP7" s="3">
        <v>142.738</v>
      </c>
      <c r="CR7">
        <v>7</v>
      </c>
      <c r="CS7" t="s">
        <v>1084</v>
      </c>
      <c r="CT7" s="3">
        <v>56.566000000000003</v>
      </c>
      <c r="CV7">
        <v>7</v>
      </c>
      <c r="CW7" t="s">
        <v>1085</v>
      </c>
      <c r="CX7" s="3">
        <v>16.388000000000002</v>
      </c>
      <c r="CZ7" s="5"/>
      <c r="DA7">
        <v>7</v>
      </c>
      <c r="DB7" t="s">
        <v>1086</v>
      </c>
      <c r="DC7" s="3">
        <v>42.295999999999999</v>
      </c>
      <c r="DE7">
        <v>7</v>
      </c>
      <c r="DF7" t="s">
        <v>1087</v>
      </c>
      <c r="DG7" s="3">
        <v>24.318000000000001</v>
      </c>
      <c r="DH7" s="7"/>
    </row>
    <row r="8" spans="1:112" x14ac:dyDescent="0.2">
      <c r="A8">
        <v>8</v>
      </c>
      <c r="B8" t="s">
        <v>72</v>
      </c>
      <c r="C8" s="3">
        <v>28.623000000000001</v>
      </c>
      <c r="E8">
        <v>8</v>
      </c>
      <c r="F8" t="s">
        <v>73</v>
      </c>
      <c r="G8" s="3">
        <v>20.619</v>
      </c>
      <c r="I8">
        <v>8</v>
      </c>
      <c r="J8" t="s">
        <v>74</v>
      </c>
      <c r="K8" s="3">
        <v>41.499000000000002</v>
      </c>
      <c r="N8">
        <v>8</v>
      </c>
      <c r="O8" t="s">
        <v>75</v>
      </c>
      <c r="P8" s="3">
        <v>14.802</v>
      </c>
      <c r="R8" t="s">
        <v>76</v>
      </c>
      <c r="S8" s="3">
        <v>61.323999999999998</v>
      </c>
      <c r="U8">
        <v>8</v>
      </c>
      <c r="V8" t="s">
        <v>77</v>
      </c>
      <c r="W8" s="3">
        <v>28.567</v>
      </c>
      <c r="Z8">
        <v>8</v>
      </c>
      <c r="AA8" t="s">
        <v>543</v>
      </c>
      <c r="AB8" s="3">
        <v>12.688000000000001</v>
      </c>
      <c r="AD8">
        <v>8</v>
      </c>
      <c r="AE8" t="s">
        <v>544</v>
      </c>
      <c r="AF8" s="3">
        <v>20.355</v>
      </c>
      <c r="AH8">
        <v>8</v>
      </c>
      <c r="AI8" t="s">
        <v>545</v>
      </c>
      <c r="AK8" s="3">
        <v>13.215999999999999</v>
      </c>
      <c r="AM8" s="8"/>
      <c r="AN8">
        <v>8</v>
      </c>
      <c r="AO8" t="s">
        <v>546</v>
      </c>
      <c r="AP8" s="3">
        <v>12.159000000000001</v>
      </c>
      <c r="AR8">
        <v>8</v>
      </c>
      <c r="AS8" t="s">
        <v>547</v>
      </c>
      <c r="AT8" s="3">
        <v>41.764000000000003</v>
      </c>
      <c r="AV8">
        <v>8</v>
      </c>
      <c r="AW8" t="s">
        <v>548</v>
      </c>
      <c r="AX8" s="3">
        <v>19.559999999999999</v>
      </c>
      <c r="AZ8" s="5"/>
      <c r="BA8">
        <v>8</v>
      </c>
      <c r="BB8" t="s">
        <v>549</v>
      </c>
      <c r="BC8" s="3">
        <v>26.960999999999999</v>
      </c>
      <c r="BE8">
        <v>8</v>
      </c>
      <c r="BF8" t="s">
        <v>550</v>
      </c>
      <c r="BG8" s="3">
        <v>40.706000000000003</v>
      </c>
      <c r="BI8">
        <v>8</v>
      </c>
      <c r="BJ8" t="s">
        <v>551</v>
      </c>
      <c r="BK8" s="3">
        <v>34.628</v>
      </c>
      <c r="BO8">
        <v>8</v>
      </c>
      <c r="BP8" t="s">
        <v>1088</v>
      </c>
      <c r="BQ8" s="3">
        <v>25.728000000000002</v>
      </c>
      <c r="BS8">
        <v>8</v>
      </c>
      <c r="BT8" t="s">
        <v>1089</v>
      </c>
      <c r="BU8" s="3">
        <v>13.57</v>
      </c>
      <c r="BW8">
        <v>8</v>
      </c>
      <c r="BX8" t="s">
        <v>1090</v>
      </c>
      <c r="BY8" s="3">
        <v>20.882000000000001</v>
      </c>
      <c r="BZ8" s="8"/>
      <c r="CB8">
        <v>8</v>
      </c>
      <c r="CC8" t="s">
        <v>1091</v>
      </c>
      <c r="CD8" s="3">
        <v>60.816000000000003</v>
      </c>
      <c r="CF8">
        <v>8</v>
      </c>
      <c r="CG8" t="s">
        <v>1092</v>
      </c>
      <c r="CH8" s="3">
        <v>23.285</v>
      </c>
      <c r="CJ8">
        <v>8</v>
      </c>
      <c r="CK8" t="s">
        <v>1093</v>
      </c>
      <c r="CL8" s="3">
        <v>266.44200000000001</v>
      </c>
      <c r="CM8" s="8"/>
      <c r="CN8">
        <v>8</v>
      </c>
      <c r="CO8" t="s">
        <v>1094</v>
      </c>
      <c r="CP8" s="3">
        <v>25.396999999999998</v>
      </c>
      <c r="CR8">
        <v>8</v>
      </c>
      <c r="CS8" t="s">
        <v>1095</v>
      </c>
      <c r="CT8" s="3">
        <v>22.228999999999999</v>
      </c>
      <c r="CV8">
        <v>8</v>
      </c>
      <c r="CW8" t="s">
        <v>1096</v>
      </c>
      <c r="CX8" s="3">
        <v>62.918999999999997</v>
      </c>
      <c r="CZ8" s="5"/>
      <c r="DA8">
        <v>8</v>
      </c>
      <c r="DB8" t="s">
        <v>1097</v>
      </c>
      <c r="DC8" s="3">
        <v>19.032</v>
      </c>
      <c r="DE8">
        <v>8</v>
      </c>
      <c r="DF8" t="s">
        <v>1098</v>
      </c>
      <c r="DG8" s="3">
        <v>24.318000000000001</v>
      </c>
      <c r="DH8" s="7"/>
    </row>
    <row r="9" spans="1:112" x14ac:dyDescent="0.2">
      <c r="A9">
        <v>9</v>
      </c>
      <c r="B9" t="s">
        <v>78</v>
      </c>
      <c r="C9" s="3">
        <v>162.27500000000001</v>
      </c>
      <c r="E9">
        <v>9</v>
      </c>
      <c r="F9" t="s">
        <v>79</v>
      </c>
      <c r="G9" s="3">
        <v>15.34</v>
      </c>
      <c r="I9">
        <v>9</v>
      </c>
      <c r="J9" t="s">
        <v>80</v>
      </c>
      <c r="K9" s="3">
        <v>35.155999999999999</v>
      </c>
      <c r="N9">
        <v>9</v>
      </c>
      <c r="O9" t="s">
        <v>81</v>
      </c>
      <c r="P9" s="3">
        <v>8.4580000000000002</v>
      </c>
      <c r="R9" t="s">
        <v>82</v>
      </c>
      <c r="S9" s="3">
        <v>19.385000000000002</v>
      </c>
      <c r="U9">
        <v>9</v>
      </c>
      <c r="V9" t="s">
        <v>83</v>
      </c>
      <c r="W9" s="3">
        <v>37.01</v>
      </c>
      <c r="Z9">
        <v>9</v>
      </c>
      <c r="AA9" t="s">
        <v>552</v>
      </c>
      <c r="AB9" s="3">
        <v>62.384</v>
      </c>
      <c r="AD9">
        <v>9</v>
      </c>
      <c r="AE9" t="s">
        <v>553</v>
      </c>
      <c r="AF9" s="3">
        <v>42.030999999999999</v>
      </c>
      <c r="AH9">
        <v>9</v>
      </c>
      <c r="AI9" t="s">
        <v>554</v>
      </c>
      <c r="AK9" s="3">
        <v>51.304000000000002</v>
      </c>
      <c r="AM9" s="8"/>
      <c r="AN9">
        <v>9</v>
      </c>
      <c r="AO9" t="s">
        <v>555</v>
      </c>
      <c r="AP9" s="3">
        <v>58.154000000000003</v>
      </c>
      <c r="AR9">
        <v>9</v>
      </c>
      <c r="AS9" t="s">
        <v>556</v>
      </c>
      <c r="AT9" s="3">
        <v>11.102</v>
      </c>
      <c r="AV9">
        <v>9</v>
      </c>
      <c r="AW9" t="s">
        <v>557</v>
      </c>
      <c r="AX9" s="3">
        <v>15.333</v>
      </c>
      <c r="AZ9" s="5"/>
      <c r="BA9">
        <v>9</v>
      </c>
      <c r="BB9" t="s">
        <v>558</v>
      </c>
      <c r="BC9" s="3">
        <v>31.72</v>
      </c>
      <c r="BE9">
        <v>9</v>
      </c>
      <c r="BF9" t="s">
        <v>559</v>
      </c>
      <c r="BG9" s="3">
        <v>75.069000000000003</v>
      </c>
      <c r="BI9">
        <v>9</v>
      </c>
      <c r="BJ9" t="s">
        <v>560</v>
      </c>
      <c r="BK9" s="3">
        <v>10.837</v>
      </c>
      <c r="BO9">
        <v>9</v>
      </c>
      <c r="BP9" t="s">
        <v>1099</v>
      </c>
      <c r="BQ9" s="3">
        <v>8.8130000000000006</v>
      </c>
      <c r="BS9">
        <v>9</v>
      </c>
      <c r="BT9" t="s">
        <v>1100</v>
      </c>
      <c r="BU9" s="3">
        <v>7.9470000000000001</v>
      </c>
      <c r="BW9">
        <v>9</v>
      </c>
      <c r="BX9" t="s">
        <v>1101</v>
      </c>
      <c r="BY9" s="3">
        <v>22.731999999999999</v>
      </c>
      <c r="BZ9" s="8"/>
      <c r="CB9">
        <v>9</v>
      </c>
      <c r="CC9" t="s">
        <v>1102</v>
      </c>
      <c r="CD9" s="3">
        <v>190.316</v>
      </c>
      <c r="CF9">
        <v>9</v>
      </c>
      <c r="CG9" t="s">
        <v>1103</v>
      </c>
      <c r="CH9" s="3">
        <v>42.295999999999999</v>
      </c>
      <c r="CJ9">
        <v>9</v>
      </c>
      <c r="CK9" t="s">
        <v>1104</v>
      </c>
      <c r="CL9" s="3">
        <v>23.789000000000001</v>
      </c>
      <c r="CM9" s="8"/>
      <c r="CN9">
        <v>9</v>
      </c>
      <c r="CO9" t="s">
        <v>1105</v>
      </c>
      <c r="CP9" s="3">
        <v>46.521999999999998</v>
      </c>
      <c r="CR9">
        <v>9</v>
      </c>
      <c r="CS9" t="s">
        <v>1106</v>
      </c>
      <c r="CT9" s="3">
        <v>11.63</v>
      </c>
      <c r="CV9">
        <v>9</v>
      </c>
      <c r="CW9" t="s">
        <v>1107</v>
      </c>
      <c r="CX9" s="3">
        <v>56.04</v>
      </c>
      <c r="CZ9" s="5"/>
      <c r="DA9">
        <v>9</v>
      </c>
      <c r="DB9" t="s">
        <v>1108</v>
      </c>
      <c r="DC9" s="3">
        <v>17.974</v>
      </c>
      <c r="DE9">
        <v>9</v>
      </c>
      <c r="DF9" t="s">
        <v>1109</v>
      </c>
      <c r="DG9" s="3">
        <v>40.706000000000003</v>
      </c>
      <c r="DH9" s="7"/>
    </row>
    <row r="10" spans="1:112" x14ac:dyDescent="0.2">
      <c r="A10">
        <v>10</v>
      </c>
      <c r="B10" t="s">
        <v>84</v>
      </c>
      <c r="C10" s="3">
        <v>142.34399999999999</v>
      </c>
      <c r="E10">
        <v>10</v>
      </c>
      <c r="F10" t="s">
        <v>85</v>
      </c>
      <c r="G10" s="3">
        <v>35.951999999999998</v>
      </c>
      <c r="I10">
        <v>10</v>
      </c>
      <c r="J10" t="s">
        <v>86</v>
      </c>
      <c r="K10" s="3">
        <v>12.435</v>
      </c>
      <c r="N10">
        <v>10</v>
      </c>
      <c r="O10" t="s">
        <v>87</v>
      </c>
      <c r="P10" s="3">
        <v>34.890999999999998</v>
      </c>
      <c r="R10" t="s">
        <v>88</v>
      </c>
      <c r="S10" s="3">
        <v>19.736999999999998</v>
      </c>
      <c r="U10">
        <v>10</v>
      </c>
      <c r="V10" t="s">
        <v>89</v>
      </c>
      <c r="W10" s="3">
        <v>16.388000000000002</v>
      </c>
      <c r="Z10">
        <v>10</v>
      </c>
      <c r="AA10" t="s">
        <v>561</v>
      </c>
      <c r="AB10" s="3">
        <v>88.813999999999993</v>
      </c>
      <c r="AD10">
        <v>10</v>
      </c>
      <c r="AE10" t="s">
        <v>562</v>
      </c>
      <c r="AF10" s="3">
        <v>20.088999999999999</v>
      </c>
      <c r="AH10">
        <v>10</v>
      </c>
      <c r="AI10" t="s">
        <v>563</v>
      </c>
      <c r="AK10" s="3">
        <v>15.86</v>
      </c>
      <c r="AM10" s="8"/>
      <c r="AN10">
        <v>10</v>
      </c>
      <c r="AO10" t="s">
        <v>564</v>
      </c>
      <c r="AP10" s="3">
        <v>198.77699999999999</v>
      </c>
      <c r="AR10">
        <v>10</v>
      </c>
      <c r="AS10" t="s">
        <v>565</v>
      </c>
      <c r="AT10" s="3">
        <v>104.145</v>
      </c>
      <c r="AV10">
        <v>10</v>
      </c>
      <c r="AW10" t="s">
        <v>566</v>
      </c>
      <c r="AX10" s="3">
        <v>123.97199999999999</v>
      </c>
      <c r="AZ10" s="5"/>
      <c r="BA10">
        <v>10</v>
      </c>
      <c r="BB10" t="s">
        <v>567</v>
      </c>
      <c r="BC10" s="3">
        <v>29.341999999999999</v>
      </c>
      <c r="BE10">
        <v>10</v>
      </c>
      <c r="BF10" t="s">
        <v>568</v>
      </c>
      <c r="BG10" s="3">
        <v>38.078000000000003</v>
      </c>
      <c r="BI10">
        <v>10</v>
      </c>
      <c r="BJ10" t="s">
        <v>569</v>
      </c>
      <c r="BK10" s="3">
        <v>19.295999999999999</v>
      </c>
      <c r="BO10">
        <v>10</v>
      </c>
      <c r="BP10" t="s">
        <v>1110</v>
      </c>
      <c r="BQ10" s="3">
        <v>78.242000000000004</v>
      </c>
      <c r="BS10">
        <v>10</v>
      </c>
      <c r="BT10" t="s">
        <v>1111</v>
      </c>
      <c r="BU10" s="3">
        <v>15.861000000000001</v>
      </c>
      <c r="BW10">
        <v>10</v>
      </c>
      <c r="BX10" t="s">
        <v>1112</v>
      </c>
      <c r="BY10" s="3">
        <v>36.216999999999999</v>
      </c>
      <c r="BZ10" s="8"/>
      <c r="CB10">
        <v>10</v>
      </c>
      <c r="CC10" t="s">
        <v>1113</v>
      </c>
      <c r="CD10" s="3">
        <v>13.744999999999999</v>
      </c>
      <c r="CF10">
        <v>10</v>
      </c>
      <c r="CG10" t="s">
        <v>1114</v>
      </c>
      <c r="CH10" s="3">
        <v>87.757999999999996</v>
      </c>
      <c r="CJ10">
        <v>10</v>
      </c>
      <c r="CK10" t="s">
        <v>1115</v>
      </c>
      <c r="CL10" s="3">
        <v>15.86</v>
      </c>
      <c r="CM10" s="8"/>
      <c r="CN10">
        <v>10</v>
      </c>
      <c r="CO10" t="s">
        <v>1116</v>
      </c>
      <c r="CP10" s="3">
        <v>21.146000000000001</v>
      </c>
      <c r="CR10">
        <v>10</v>
      </c>
      <c r="CS10" t="s">
        <v>1117</v>
      </c>
      <c r="CT10" s="3">
        <v>55.518999999999998</v>
      </c>
      <c r="CV10">
        <v>10</v>
      </c>
      <c r="CW10" t="s">
        <v>1118</v>
      </c>
      <c r="CX10" s="3">
        <v>44.939</v>
      </c>
      <c r="CZ10" s="5"/>
      <c r="DA10">
        <v>10</v>
      </c>
      <c r="DB10" t="s">
        <v>1119</v>
      </c>
      <c r="DC10" s="3">
        <v>40.177999999999997</v>
      </c>
      <c r="DE10">
        <v>10</v>
      </c>
      <c r="DF10" t="s">
        <v>1120</v>
      </c>
      <c r="DG10" s="3">
        <v>23.789000000000001</v>
      </c>
      <c r="DH10" s="7"/>
    </row>
    <row r="11" spans="1:112" x14ac:dyDescent="0.2">
      <c r="A11">
        <v>11</v>
      </c>
      <c r="B11" t="s">
        <v>90</v>
      </c>
      <c r="C11" s="3">
        <v>18.657</v>
      </c>
      <c r="E11">
        <v>11</v>
      </c>
      <c r="F11" t="s">
        <v>91</v>
      </c>
      <c r="G11" s="3">
        <v>35.951999999999998</v>
      </c>
      <c r="I11">
        <v>11</v>
      </c>
      <c r="J11" t="s">
        <v>92</v>
      </c>
      <c r="K11" s="3">
        <v>42.823999999999998</v>
      </c>
      <c r="N11">
        <v>11</v>
      </c>
      <c r="O11" t="s">
        <v>93</v>
      </c>
      <c r="P11" s="3">
        <v>38.067</v>
      </c>
      <c r="R11" t="s">
        <v>94</v>
      </c>
      <c r="S11" s="3">
        <v>13.394</v>
      </c>
      <c r="U11">
        <v>11</v>
      </c>
      <c r="V11" t="s">
        <v>95</v>
      </c>
      <c r="W11" s="3">
        <v>62.384</v>
      </c>
      <c r="Z11">
        <v>11</v>
      </c>
      <c r="AA11" t="s">
        <v>570</v>
      </c>
      <c r="AB11" s="3">
        <v>26.433</v>
      </c>
      <c r="AD11">
        <v>11</v>
      </c>
      <c r="AE11" t="s">
        <v>571</v>
      </c>
      <c r="AF11" s="3">
        <v>22.995999999999999</v>
      </c>
      <c r="AH11">
        <v>11</v>
      </c>
      <c r="AI11" t="s">
        <v>572</v>
      </c>
      <c r="AK11" s="3">
        <v>20.088999999999999</v>
      </c>
      <c r="AM11" s="8"/>
      <c r="AN11">
        <v>11</v>
      </c>
      <c r="AO11" t="s">
        <v>573</v>
      </c>
      <c r="AP11" s="3">
        <v>81.941999999999993</v>
      </c>
      <c r="AR11">
        <v>11</v>
      </c>
      <c r="AS11" t="s">
        <v>574</v>
      </c>
      <c r="AT11" s="3">
        <v>15.86</v>
      </c>
      <c r="AV11">
        <v>11</v>
      </c>
      <c r="AW11" t="s">
        <v>575</v>
      </c>
      <c r="AX11" s="3">
        <v>51.28</v>
      </c>
      <c r="AZ11" s="5"/>
      <c r="BA11">
        <v>11</v>
      </c>
      <c r="BB11" t="s">
        <v>576</v>
      </c>
      <c r="BC11" s="3">
        <v>58.417000000000002</v>
      </c>
      <c r="BE11">
        <v>11</v>
      </c>
      <c r="BF11" t="s">
        <v>577</v>
      </c>
      <c r="BG11" s="3">
        <v>48.636000000000003</v>
      </c>
      <c r="BI11">
        <v>11</v>
      </c>
      <c r="BJ11" t="s">
        <v>578</v>
      </c>
      <c r="BK11" s="3">
        <v>38.064</v>
      </c>
      <c r="BO11">
        <v>11</v>
      </c>
      <c r="BP11" t="s">
        <v>1121</v>
      </c>
      <c r="BQ11" s="3">
        <v>27.847999999999999</v>
      </c>
      <c r="BS11">
        <v>11</v>
      </c>
      <c r="BT11" t="s">
        <v>1122</v>
      </c>
      <c r="BU11" s="3">
        <v>199.84299999999999</v>
      </c>
      <c r="BW11">
        <v>11</v>
      </c>
      <c r="BX11" t="s">
        <v>1123</v>
      </c>
      <c r="BY11" s="3">
        <v>32.777999999999999</v>
      </c>
      <c r="BZ11" s="8"/>
      <c r="CB11">
        <v>11</v>
      </c>
      <c r="CC11" t="s">
        <v>1124</v>
      </c>
      <c r="CD11" s="3">
        <v>40.177999999999997</v>
      </c>
      <c r="CF11">
        <v>11</v>
      </c>
      <c r="CG11" t="s">
        <v>1125</v>
      </c>
      <c r="CH11" s="3">
        <v>43.378999999999998</v>
      </c>
      <c r="CJ11">
        <v>11</v>
      </c>
      <c r="CK11" t="s">
        <v>1126</v>
      </c>
      <c r="CL11" s="3">
        <v>70.847999999999999</v>
      </c>
      <c r="CM11" s="8"/>
      <c r="CN11">
        <v>11</v>
      </c>
      <c r="CO11" t="s">
        <v>1127</v>
      </c>
      <c r="CP11" s="3">
        <v>29.081</v>
      </c>
      <c r="CR11">
        <v>11</v>
      </c>
      <c r="CS11" t="s">
        <v>1128</v>
      </c>
      <c r="CT11" s="3">
        <v>69.8</v>
      </c>
      <c r="CV11">
        <v>11</v>
      </c>
      <c r="CW11" t="s">
        <v>1129</v>
      </c>
      <c r="CX11" s="3">
        <v>14.802</v>
      </c>
      <c r="CZ11" s="5"/>
      <c r="DA11">
        <v>11</v>
      </c>
      <c r="DB11" t="s">
        <v>1130</v>
      </c>
      <c r="DC11" s="3">
        <v>20.088999999999999</v>
      </c>
      <c r="DE11">
        <v>11</v>
      </c>
      <c r="DF11" t="s">
        <v>1131</v>
      </c>
      <c r="DG11" s="3">
        <v>26.960999999999999</v>
      </c>
      <c r="DH11" s="7"/>
    </row>
    <row r="12" spans="1:112" x14ac:dyDescent="0.2">
      <c r="A12">
        <v>12</v>
      </c>
      <c r="B12" t="s">
        <v>96</v>
      </c>
      <c r="C12" s="3">
        <v>18.911000000000001</v>
      </c>
      <c r="E12">
        <v>12</v>
      </c>
      <c r="F12" t="s">
        <v>97</v>
      </c>
      <c r="G12" s="3">
        <v>39.393000000000001</v>
      </c>
      <c r="I12">
        <v>12</v>
      </c>
      <c r="J12" t="s">
        <v>98</v>
      </c>
      <c r="K12" s="3">
        <v>55.509</v>
      </c>
      <c r="N12">
        <v>12</v>
      </c>
      <c r="O12" t="s">
        <v>99</v>
      </c>
      <c r="P12" s="3">
        <v>34.366999999999997</v>
      </c>
      <c r="R12" t="s">
        <v>100</v>
      </c>
      <c r="S12" s="3">
        <v>24.670999999999999</v>
      </c>
      <c r="U12">
        <v>12</v>
      </c>
      <c r="V12" t="s">
        <v>101</v>
      </c>
      <c r="W12" s="3">
        <v>30.132999999999999</v>
      </c>
      <c r="Z12">
        <v>12</v>
      </c>
      <c r="AA12" t="s">
        <v>579</v>
      </c>
      <c r="AB12" s="3">
        <v>39.119999999999997</v>
      </c>
      <c r="AD12">
        <v>12</v>
      </c>
      <c r="AE12" t="s">
        <v>580</v>
      </c>
      <c r="AF12" s="3">
        <v>26.966999999999999</v>
      </c>
      <c r="AH12">
        <v>12</v>
      </c>
      <c r="AI12" t="s">
        <v>581</v>
      </c>
      <c r="AK12" s="3">
        <v>62.91</v>
      </c>
      <c r="AM12" s="8"/>
      <c r="AN12">
        <v>12</v>
      </c>
      <c r="AO12" t="s">
        <v>582</v>
      </c>
      <c r="AP12" s="3">
        <v>74.012</v>
      </c>
      <c r="AR12">
        <v>12</v>
      </c>
      <c r="AS12" t="s">
        <v>583</v>
      </c>
      <c r="AT12" s="3">
        <v>35.423999999999999</v>
      </c>
      <c r="AV12">
        <v>12</v>
      </c>
      <c r="AW12" t="s">
        <v>584</v>
      </c>
      <c r="AX12" s="3">
        <v>29.087</v>
      </c>
      <c r="AZ12" s="5"/>
      <c r="BA12">
        <v>12</v>
      </c>
      <c r="BB12" t="s">
        <v>585</v>
      </c>
      <c r="BC12" s="3">
        <v>10.576000000000001</v>
      </c>
      <c r="BE12">
        <v>12</v>
      </c>
      <c r="BF12" t="s">
        <v>586</v>
      </c>
      <c r="BG12" s="3">
        <v>17.974</v>
      </c>
      <c r="BI12">
        <v>12</v>
      </c>
      <c r="BJ12" t="s">
        <v>587</v>
      </c>
      <c r="BK12" s="3">
        <v>9.516</v>
      </c>
      <c r="BO12">
        <v>12</v>
      </c>
      <c r="BP12" t="s">
        <v>1132</v>
      </c>
      <c r="BQ12" s="3">
        <v>22.908000000000001</v>
      </c>
      <c r="BS12">
        <v>12</v>
      </c>
      <c r="BT12" t="s">
        <v>1133</v>
      </c>
      <c r="BU12" s="3">
        <v>215.691</v>
      </c>
      <c r="BW12">
        <v>12</v>
      </c>
      <c r="BX12" t="s">
        <v>1134</v>
      </c>
      <c r="BY12" s="3">
        <v>25.904</v>
      </c>
      <c r="BZ12" s="8"/>
      <c r="CB12">
        <v>12</v>
      </c>
      <c r="CC12" t="s">
        <v>1135</v>
      </c>
      <c r="CD12" s="3">
        <v>135.34</v>
      </c>
      <c r="CF12">
        <v>12</v>
      </c>
      <c r="CG12" t="s">
        <v>1136</v>
      </c>
      <c r="CH12" s="3">
        <v>65.025000000000006</v>
      </c>
      <c r="CJ12">
        <v>12</v>
      </c>
      <c r="CK12" t="s">
        <v>1137</v>
      </c>
      <c r="CL12" s="3">
        <v>56.569000000000003</v>
      </c>
      <c r="CM12" s="8"/>
      <c r="CN12">
        <v>12</v>
      </c>
      <c r="CO12" t="s">
        <v>1138</v>
      </c>
      <c r="CP12" s="3">
        <v>38.078000000000003</v>
      </c>
      <c r="CR12">
        <v>12</v>
      </c>
      <c r="CS12" t="s">
        <v>1139</v>
      </c>
      <c r="CT12" s="3">
        <v>71.927999999999997</v>
      </c>
      <c r="CV12">
        <v>12</v>
      </c>
      <c r="CW12" t="s">
        <v>1140</v>
      </c>
      <c r="CX12" s="3">
        <v>24.324000000000002</v>
      </c>
      <c r="CZ12" s="5"/>
      <c r="DA12">
        <v>12</v>
      </c>
      <c r="DB12" t="s">
        <v>1141</v>
      </c>
      <c r="DC12" s="3">
        <v>84.585999999999999</v>
      </c>
      <c r="DE12">
        <v>12</v>
      </c>
      <c r="DF12" t="s">
        <v>1142</v>
      </c>
      <c r="DG12" s="3">
        <v>59.231000000000002</v>
      </c>
      <c r="DH12" s="7"/>
    </row>
    <row r="13" spans="1:112" x14ac:dyDescent="0.2">
      <c r="A13">
        <v>13</v>
      </c>
      <c r="B13" t="s">
        <v>102</v>
      </c>
      <c r="C13" s="3">
        <v>3.0670000000000002</v>
      </c>
      <c r="E13">
        <v>13</v>
      </c>
      <c r="F13" t="s">
        <v>103</v>
      </c>
      <c r="G13" s="3">
        <v>27.49</v>
      </c>
      <c r="I13">
        <v>13</v>
      </c>
      <c r="J13" t="s">
        <v>104</v>
      </c>
      <c r="K13" s="3">
        <v>14.805</v>
      </c>
      <c r="N13">
        <v>13</v>
      </c>
      <c r="O13" t="s">
        <v>105</v>
      </c>
      <c r="P13" s="3">
        <v>51.29</v>
      </c>
      <c r="R13" t="s">
        <v>106</v>
      </c>
      <c r="S13" s="3">
        <v>108.02200000000001</v>
      </c>
      <c r="U13">
        <v>13</v>
      </c>
      <c r="V13" t="s">
        <v>107</v>
      </c>
      <c r="W13" s="3">
        <v>37.006</v>
      </c>
      <c r="Z13">
        <v>13</v>
      </c>
      <c r="AA13" t="s">
        <v>588</v>
      </c>
      <c r="AB13" s="3">
        <v>34.363</v>
      </c>
      <c r="AD13">
        <v>13</v>
      </c>
      <c r="AE13" t="s">
        <v>589</v>
      </c>
      <c r="AF13" s="3">
        <v>38.856999999999999</v>
      </c>
      <c r="AH13">
        <v>13</v>
      </c>
      <c r="AI13" t="s">
        <v>590</v>
      </c>
      <c r="AK13" s="3">
        <v>69.781999999999996</v>
      </c>
      <c r="AM13" s="8"/>
      <c r="AN13">
        <v>13</v>
      </c>
      <c r="AO13" t="s">
        <v>591</v>
      </c>
      <c r="AP13" s="3">
        <v>50.750999999999998</v>
      </c>
      <c r="AR13">
        <v>13</v>
      </c>
      <c r="AS13" t="s">
        <v>592</v>
      </c>
      <c r="AT13" s="3">
        <v>18.510000000000002</v>
      </c>
      <c r="AV13">
        <v>13</v>
      </c>
      <c r="AW13" t="s">
        <v>593</v>
      </c>
      <c r="AX13" s="3">
        <v>39.384999999999998</v>
      </c>
      <c r="AZ13" s="5"/>
      <c r="BA13">
        <v>13</v>
      </c>
      <c r="BB13" t="s">
        <v>594</v>
      </c>
      <c r="BC13" s="3">
        <v>134.54400000000001</v>
      </c>
      <c r="BE13">
        <v>13</v>
      </c>
      <c r="BF13" t="s">
        <v>595</v>
      </c>
      <c r="BG13" s="3">
        <v>50.225000000000001</v>
      </c>
      <c r="BI13">
        <v>13</v>
      </c>
      <c r="BJ13" t="s">
        <v>596</v>
      </c>
      <c r="BK13" s="3">
        <v>31.201000000000001</v>
      </c>
      <c r="BO13">
        <v>13</v>
      </c>
      <c r="BP13" t="s">
        <v>1143</v>
      </c>
      <c r="BQ13" s="3">
        <v>31.72</v>
      </c>
      <c r="BS13">
        <v>13</v>
      </c>
      <c r="BT13" t="s">
        <v>1144</v>
      </c>
      <c r="BU13" s="3">
        <v>58.680999999999997</v>
      </c>
      <c r="BW13">
        <v>13</v>
      </c>
      <c r="BX13" t="s">
        <v>1145</v>
      </c>
      <c r="BY13" s="3">
        <v>37.533999999999999</v>
      </c>
      <c r="BZ13" s="8"/>
      <c r="CB13">
        <v>13</v>
      </c>
      <c r="CC13" t="s">
        <v>1146</v>
      </c>
      <c r="CD13" s="3">
        <v>124.791</v>
      </c>
      <c r="CF13">
        <v>13</v>
      </c>
      <c r="CG13" t="s">
        <v>1147</v>
      </c>
      <c r="CH13" s="3">
        <v>33.85</v>
      </c>
      <c r="CJ13">
        <v>13</v>
      </c>
      <c r="CK13" t="s">
        <v>1148</v>
      </c>
      <c r="CL13" s="3">
        <v>44.41</v>
      </c>
      <c r="CM13" s="8"/>
      <c r="CN13">
        <v>13</v>
      </c>
      <c r="CO13" t="s">
        <v>1149</v>
      </c>
      <c r="CP13" s="3">
        <v>29.081</v>
      </c>
      <c r="CR13">
        <v>13</v>
      </c>
      <c r="CS13" t="s">
        <v>1150</v>
      </c>
      <c r="CT13" s="3">
        <v>57.134</v>
      </c>
      <c r="CV13">
        <v>13</v>
      </c>
      <c r="CW13" t="s">
        <v>1151</v>
      </c>
      <c r="CX13" s="3">
        <v>61.854999999999997</v>
      </c>
      <c r="CZ13" s="5"/>
      <c r="DA13">
        <v>13</v>
      </c>
      <c r="DB13" t="s">
        <v>1152</v>
      </c>
      <c r="DC13" s="3">
        <v>28.018999999999998</v>
      </c>
      <c r="DE13">
        <v>13</v>
      </c>
      <c r="DF13" t="s">
        <v>1153</v>
      </c>
      <c r="DG13" s="3">
        <v>45.466999999999999</v>
      </c>
      <c r="DH13" s="7"/>
    </row>
    <row r="14" spans="1:112" x14ac:dyDescent="0.2">
      <c r="A14">
        <v>14</v>
      </c>
      <c r="B14" t="s">
        <v>108</v>
      </c>
      <c r="C14" s="3">
        <v>27.344000000000001</v>
      </c>
      <c r="E14">
        <v>14</v>
      </c>
      <c r="F14" t="s">
        <v>109</v>
      </c>
      <c r="G14" s="3">
        <v>161.505</v>
      </c>
      <c r="I14">
        <v>14</v>
      </c>
      <c r="J14" t="s">
        <v>110</v>
      </c>
      <c r="K14" s="3">
        <v>43.085000000000001</v>
      </c>
      <c r="N14">
        <v>14</v>
      </c>
      <c r="O14" t="s">
        <v>111</v>
      </c>
      <c r="P14" s="3">
        <v>44.939</v>
      </c>
      <c r="R14" t="s">
        <v>112</v>
      </c>
      <c r="S14" s="3">
        <v>95.863</v>
      </c>
      <c r="U14">
        <v>14</v>
      </c>
      <c r="V14" t="s">
        <v>113</v>
      </c>
      <c r="W14" s="3">
        <v>17.454000000000001</v>
      </c>
      <c r="Z14">
        <v>14</v>
      </c>
      <c r="AA14" t="s">
        <v>597</v>
      </c>
      <c r="AB14" s="3">
        <v>20.088999999999999</v>
      </c>
      <c r="AD14">
        <v>14</v>
      </c>
      <c r="AE14" t="s">
        <v>598</v>
      </c>
      <c r="AF14" s="3">
        <v>48.372999999999998</v>
      </c>
      <c r="AH14">
        <v>14</v>
      </c>
      <c r="AI14" t="s">
        <v>599</v>
      </c>
      <c r="AK14" s="3">
        <v>78.771000000000001</v>
      </c>
      <c r="AM14" s="8"/>
      <c r="AN14">
        <v>14</v>
      </c>
      <c r="AO14" t="s">
        <v>600</v>
      </c>
      <c r="AP14" s="3">
        <v>13.744999999999999</v>
      </c>
      <c r="AR14">
        <v>14</v>
      </c>
      <c r="AS14" t="s">
        <v>601</v>
      </c>
      <c r="AT14" s="3">
        <v>11.63</v>
      </c>
      <c r="AV14">
        <v>14</v>
      </c>
      <c r="AW14" t="s">
        <v>602</v>
      </c>
      <c r="AX14" s="3">
        <v>145.38200000000001</v>
      </c>
      <c r="AZ14" s="5"/>
      <c r="BA14">
        <v>14</v>
      </c>
      <c r="BB14" t="s">
        <v>603</v>
      </c>
      <c r="BC14" s="3">
        <v>113.133</v>
      </c>
      <c r="BE14">
        <v>14</v>
      </c>
      <c r="BF14" t="s">
        <v>604</v>
      </c>
      <c r="BG14" s="3">
        <v>29.605</v>
      </c>
      <c r="BI14">
        <v>14</v>
      </c>
      <c r="BJ14" t="s">
        <v>605</v>
      </c>
      <c r="BK14" s="3">
        <v>61.853000000000002</v>
      </c>
      <c r="BO14">
        <v>14</v>
      </c>
      <c r="BP14" t="s">
        <v>1154</v>
      </c>
      <c r="BQ14" s="3">
        <v>16.748999999999999</v>
      </c>
      <c r="BS14">
        <v>14</v>
      </c>
      <c r="BT14" t="s">
        <v>1155</v>
      </c>
      <c r="BU14" s="3">
        <v>171.28399999999999</v>
      </c>
      <c r="BW14">
        <v>14</v>
      </c>
      <c r="BX14" t="s">
        <v>1156</v>
      </c>
      <c r="BY14" s="3">
        <v>33.308999999999997</v>
      </c>
      <c r="BZ14" s="8"/>
      <c r="CB14">
        <v>14</v>
      </c>
      <c r="CC14" t="s">
        <v>1157</v>
      </c>
      <c r="CD14" s="3">
        <v>57.645000000000003</v>
      </c>
      <c r="CF14">
        <v>14</v>
      </c>
      <c r="CG14" t="s">
        <v>1158</v>
      </c>
      <c r="CH14" s="3">
        <v>41.767000000000003</v>
      </c>
      <c r="CJ14">
        <v>14</v>
      </c>
      <c r="CK14" t="s">
        <v>1159</v>
      </c>
      <c r="CL14" s="3">
        <v>78.77</v>
      </c>
      <c r="CM14" s="8"/>
      <c r="CN14">
        <v>14</v>
      </c>
      <c r="CO14" t="s">
        <v>1160</v>
      </c>
      <c r="CP14" s="3">
        <v>44.42</v>
      </c>
      <c r="CR14">
        <v>14</v>
      </c>
      <c r="CS14" t="s">
        <v>1161</v>
      </c>
      <c r="CT14" s="3">
        <v>48.11</v>
      </c>
      <c r="CV14">
        <v>14</v>
      </c>
      <c r="CW14" t="s">
        <v>1162</v>
      </c>
      <c r="CX14" s="3">
        <v>81.942999999999998</v>
      </c>
      <c r="CZ14" s="5"/>
      <c r="DA14">
        <v>14</v>
      </c>
      <c r="DB14" t="s">
        <v>1163</v>
      </c>
      <c r="DC14" s="3">
        <v>86.171000000000006</v>
      </c>
      <c r="DE14">
        <v>14</v>
      </c>
      <c r="DF14" t="s">
        <v>1164</v>
      </c>
      <c r="DG14" s="3">
        <v>58.152000000000001</v>
      </c>
      <c r="DH14" s="7"/>
    </row>
    <row r="15" spans="1:112" x14ac:dyDescent="0.2">
      <c r="A15">
        <v>15</v>
      </c>
      <c r="B15" t="s">
        <v>114</v>
      </c>
      <c r="C15" s="3">
        <v>24.581</v>
      </c>
      <c r="E15">
        <v>15</v>
      </c>
      <c r="F15" t="s">
        <v>115</v>
      </c>
      <c r="G15" s="3">
        <v>172.87200000000001</v>
      </c>
      <c r="I15">
        <v>15</v>
      </c>
      <c r="J15" t="s">
        <v>116</v>
      </c>
      <c r="K15" s="3">
        <v>28.547000000000001</v>
      </c>
      <c r="N15">
        <v>15</v>
      </c>
      <c r="O15" t="s">
        <v>117</v>
      </c>
      <c r="P15" s="3">
        <v>58.683</v>
      </c>
      <c r="R15" t="s">
        <v>118</v>
      </c>
      <c r="S15" s="3">
        <v>99.915999999999997</v>
      </c>
      <c r="U15">
        <v>15</v>
      </c>
      <c r="V15" t="s">
        <v>119</v>
      </c>
      <c r="W15" s="3">
        <v>11.641999999999999</v>
      </c>
      <c r="Z15">
        <v>15</v>
      </c>
      <c r="AA15" t="s">
        <v>606</v>
      </c>
      <c r="AB15" s="3">
        <v>104.146</v>
      </c>
      <c r="AD15">
        <v>15</v>
      </c>
      <c r="AE15" t="s">
        <v>607</v>
      </c>
      <c r="AF15" s="3">
        <v>19.826000000000001</v>
      </c>
      <c r="AH15">
        <v>15</v>
      </c>
      <c r="AI15" t="s">
        <v>608</v>
      </c>
      <c r="AK15" s="3">
        <v>43.878</v>
      </c>
      <c r="AM15" s="8"/>
      <c r="AN15">
        <v>15</v>
      </c>
      <c r="AO15" t="s">
        <v>609</v>
      </c>
      <c r="AP15" s="3">
        <v>31.724</v>
      </c>
      <c r="AR15">
        <v>15</v>
      </c>
      <c r="AS15" t="s">
        <v>610</v>
      </c>
      <c r="AT15" s="3">
        <v>11.63</v>
      </c>
      <c r="AV15">
        <v>15</v>
      </c>
      <c r="AW15" t="s">
        <v>611</v>
      </c>
      <c r="AX15" s="3">
        <v>53.131999999999998</v>
      </c>
      <c r="AZ15" s="5"/>
      <c r="BA15">
        <v>15</v>
      </c>
      <c r="BB15" t="s">
        <v>612</v>
      </c>
      <c r="BC15" s="3">
        <v>6.3440000000000003</v>
      </c>
      <c r="BE15">
        <v>15</v>
      </c>
      <c r="BF15" t="s">
        <v>613</v>
      </c>
      <c r="BG15" s="3">
        <v>51.808</v>
      </c>
      <c r="BI15">
        <v>15</v>
      </c>
      <c r="BJ15" t="s">
        <v>614</v>
      </c>
      <c r="BK15" s="3">
        <v>21.675999999999998</v>
      </c>
      <c r="BO15">
        <v>15</v>
      </c>
      <c r="BP15" t="s">
        <v>1165</v>
      </c>
      <c r="BQ15" s="3">
        <v>21.498999999999999</v>
      </c>
      <c r="BS15">
        <v>15</v>
      </c>
      <c r="BT15" t="s">
        <v>1166</v>
      </c>
      <c r="BU15" s="3">
        <v>145.91300000000001</v>
      </c>
      <c r="BW15">
        <v>15</v>
      </c>
      <c r="BX15" t="s">
        <v>1167</v>
      </c>
      <c r="BY15" s="3">
        <v>47.582000000000001</v>
      </c>
      <c r="BZ15" s="8"/>
      <c r="CB15">
        <v>15</v>
      </c>
      <c r="CC15" t="s">
        <v>1168</v>
      </c>
      <c r="CD15" s="3">
        <v>154.91</v>
      </c>
      <c r="CF15">
        <v>15</v>
      </c>
      <c r="CG15" t="s">
        <v>1169</v>
      </c>
      <c r="CH15" s="3">
        <v>38.591999999999999</v>
      </c>
      <c r="CJ15">
        <v>15</v>
      </c>
      <c r="CK15" t="s">
        <v>1170</v>
      </c>
      <c r="CL15" s="3">
        <v>66.619</v>
      </c>
      <c r="CM15" s="8"/>
      <c r="CN15">
        <v>15</v>
      </c>
      <c r="CO15" t="s">
        <v>1171</v>
      </c>
      <c r="CP15" s="3">
        <v>257.45499999999998</v>
      </c>
      <c r="CR15">
        <v>15</v>
      </c>
      <c r="CS15" t="s">
        <v>1172</v>
      </c>
      <c r="CT15" s="3">
        <v>43.881999999999998</v>
      </c>
      <c r="CV15">
        <v>15</v>
      </c>
      <c r="CW15" t="s">
        <v>1173</v>
      </c>
      <c r="CX15" s="3">
        <v>22.204000000000001</v>
      </c>
      <c r="CZ15" s="5"/>
      <c r="DA15">
        <v>15</v>
      </c>
      <c r="DB15" t="s">
        <v>1174</v>
      </c>
      <c r="DC15" s="3">
        <v>20.096</v>
      </c>
      <c r="DE15">
        <v>15</v>
      </c>
      <c r="DF15" t="s">
        <v>1175</v>
      </c>
      <c r="DG15" s="3">
        <v>30.661999999999999</v>
      </c>
      <c r="DH15" s="7"/>
    </row>
    <row r="16" spans="1:112" x14ac:dyDescent="0.2">
      <c r="A16">
        <v>16</v>
      </c>
      <c r="B16" t="s">
        <v>120</v>
      </c>
      <c r="C16" s="3">
        <v>12.522</v>
      </c>
      <c r="E16">
        <v>16</v>
      </c>
      <c r="F16" t="s">
        <v>121</v>
      </c>
      <c r="G16" s="3">
        <v>15.598000000000001</v>
      </c>
      <c r="I16">
        <v>16</v>
      </c>
      <c r="J16" t="s">
        <v>122</v>
      </c>
      <c r="K16" s="3">
        <v>10.048</v>
      </c>
      <c r="N16">
        <v>16</v>
      </c>
      <c r="O16" t="s">
        <v>123</v>
      </c>
      <c r="P16" s="3">
        <v>132.16499999999999</v>
      </c>
      <c r="R16" t="s">
        <v>124</v>
      </c>
      <c r="S16" s="3">
        <v>33.131</v>
      </c>
      <c r="U16">
        <v>16</v>
      </c>
      <c r="V16" t="s">
        <v>125</v>
      </c>
      <c r="W16" s="3">
        <v>29.609000000000002</v>
      </c>
      <c r="Z16">
        <v>16</v>
      </c>
      <c r="AA16" t="s">
        <v>615</v>
      </c>
      <c r="AB16" s="3">
        <v>34.890999999999998</v>
      </c>
      <c r="AD16">
        <v>16</v>
      </c>
      <c r="AE16" t="s">
        <v>616</v>
      </c>
      <c r="AF16" s="3">
        <v>58.154000000000003</v>
      </c>
      <c r="AH16">
        <v>16</v>
      </c>
      <c r="AI16" t="s">
        <v>617</v>
      </c>
      <c r="AK16" s="3">
        <v>64.504999999999995</v>
      </c>
      <c r="AM16" s="8"/>
      <c r="AN16">
        <v>16</v>
      </c>
      <c r="AO16" t="s">
        <v>618</v>
      </c>
      <c r="AP16" s="3">
        <v>121.592</v>
      </c>
      <c r="AR16">
        <v>16</v>
      </c>
      <c r="AS16" t="s">
        <v>619</v>
      </c>
      <c r="AT16" s="3">
        <v>24.324000000000002</v>
      </c>
      <c r="AV16">
        <v>16</v>
      </c>
      <c r="AW16" t="s">
        <v>620</v>
      </c>
      <c r="AX16" s="3">
        <v>22.204000000000001</v>
      </c>
      <c r="AZ16" s="5"/>
      <c r="BA16">
        <v>16</v>
      </c>
      <c r="BB16" t="s">
        <v>621</v>
      </c>
      <c r="BC16" s="3">
        <v>53.658999999999999</v>
      </c>
      <c r="BE16">
        <v>16</v>
      </c>
      <c r="BF16" t="s">
        <v>622</v>
      </c>
      <c r="BG16" s="3">
        <v>22.738</v>
      </c>
      <c r="BI16">
        <v>16</v>
      </c>
      <c r="BJ16" t="s">
        <v>623</v>
      </c>
      <c r="BK16" s="3">
        <v>81.941999999999993</v>
      </c>
      <c r="BO16">
        <v>16</v>
      </c>
      <c r="BP16" t="s">
        <v>1176</v>
      </c>
      <c r="BQ16" s="3">
        <v>42.823999999999998</v>
      </c>
      <c r="BS16">
        <v>16</v>
      </c>
      <c r="BT16" t="s">
        <v>1177</v>
      </c>
      <c r="BU16" s="3">
        <v>348.91399999999999</v>
      </c>
      <c r="BW16">
        <v>16</v>
      </c>
      <c r="BX16" t="s">
        <v>1178</v>
      </c>
      <c r="BY16" s="3">
        <v>89.343000000000004</v>
      </c>
      <c r="BZ16" s="8"/>
      <c r="CB16">
        <v>16</v>
      </c>
      <c r="CC16" t="s">
        <v>1179</v>
      </c>
      <c r="CD16" s="3">
        <v>101.503</v>
      </c>
      <c r="CF16">
        <v>16</v>
      </c>
      <c r="CG16" t="s">
        <v>1180</v>
      </c>
      <c r="CH16" s="3">
        <v>105.20399999999999</v>
      </c>
      <c r="CJ16">
        <v>16</v>
      </c>
      <c r="CK16" t="s">
        <v>1181</v>
      </c>
      <c r="CL16" s="3">
        <v>75.070999999999998</v>
      </c>
      <c r="CM16" s="8"/>
      <c r="CN16">
        <v>16</v>
      </c>
      <c r="CO16" t="s">
        <v>1182</v>
      </c>
      <c r="CP16" s="3">
        <v>120.009</v>
      </c>
      <c r="CR16">
        <v>16</v>
      </c>
      <c r="CS16" t="s">
        <v>1183</v>
      </c>
      <c r="CT16" s="3">
        <v>77.718999999999994</v>
      </c>
      <c r="CV16">
        <v>16</v>
      </c>
      <c r="CW16" t="s">
        <v>1184</v>
      </c>
      <c r="CX16" s="3">
        <v>14.802</v>
      </c>
      <c r="CZ16" s="5"/>
      <c r="DA16">
        <v>16</v>
      </c>
      <c r="DB16" t="s">
        <v>1185</v>
      </c>
      <c r="DC16" s="3">
        <v>19.567</v>
      </c>
      <c r="DE16">
        <v>16</v>
      </c>
      <c r="DF16" t="s">
        <v>1186</v>
      </c>
      <c r="DG16" s="3">
        <v>3.738</v>
      </c>
      <c r="DH16" s="7"/>
    </row>
    <row r="17" spans="1:112" x14ac:dyDescent="0.2">
      <c r="A17">
        <v>17</v>
      </c>
      <c r="B17" t="s">
        <v>126</v>
      </c>
      <c r="C17" s="3">
        <v>37.055999999999997</v>
      </c>
      <c r="E17">
        <v>17</v>
      </c>
      <c r="F17" t="s">
        <v>127</v>
      </c>
      <c r="G17" s="3">
        <v>57.094999999999999</v>
      </c>
      <c r="I17">
        <v>17</v>
      </c>
      <c r="J17" t="s">
        <v>128</v>
      </c>
      <c r="K17" s="3">
        <v>68.989999999999995</v>
      </c>
      <c r="N17">
        <v>17</v>
      </c>
      <c r="O17" t="s">
        <v>129</v>
      </c>
      <c r="P17" s="3">
        <v>6.3659999999999997</v>
      </c>
      <c r="R17" t="s">
        <v>130</v>
      </c>
      <c r="S17" s="3">
        <v>16.917000000000002</v>
      </c>
      <c r="U17">
        <v>17</v>
      </c>
      <c r="V17" t="s">
        <v>131</v>
      </c>
      <c r="W17" s="3">
        <v>13.227</v>
      </c>
      <c r="Z17">
        <v>17</v>
      </c>
      <c r="AA17" t="s">
        <v>624</v>
      </c>
      <c r="AB17" s="3">
        <v>35.951999999999998</v>
      </c>
      <c r="AD17">
        <v>17</v>
      </c>
      <c r="AE17" t="s">
        <v>625</v>
      </c>
      <c r="AF17" s="3">
        <v>81.941999999999993</v>
      </c>
      <c r="AH17">
        <v>17</v>
      </c>
      <c r="AI17" t="s">
        <v>626</v>
      </c>
      <c r="AK17" s="3">
        <v>32.247999999999998</v>
      </c>
      <c r="AM17" s="8"/>
      <c r="AN17">
        <v>17</v>
      </c>
      <c r="AO17" t="s">
        <v>627</v>
      </c>
      <c r="AP17" s="3">
        <v>20.117000000000001</v>
      </c>
      <c r="AR17">
        <v>17</v>
      </c>
      <c r="AS17" t="s">
        <v>628</v>
      </c>
      <c r="AT17" s="3">
        <v>53.924999999999997</v>
      </c>
      <c r="AV17">
        <v>17</v>
      </c>
      <c r="AW17" t="s">
        <v>629</v>
      </c>
      <c r="AX17" s="3">
        <v>62.91</v>
      </c>
      <c r="AZ17" s="5"/>
      <c r="BA17">
        <v>17</v>
      </c>
      <c r="BB17" t="s">
        <v>630</v>
      </c>
      <c r="BC17" s="3">
        <v>10.576000000000001</v>
      </c>
      <c r="BE17">
        <v>17</v>
      </c>
      <c r="BF17" t="s">
        <v>631</v>
      </c>
      <c r="BG17" s="3">
        <v>94.106999999999999</v>
      </c>
      <c r="BI17">
        <v>17</v>
      </c>
      <c r="BJ17" t="s">
        <v>632</v>
      </c>
      <c r="BK17" s="3">
        <v>28.018999999999998</v>
      </c>
      <c r="BO17">
        <v>17</v>
      </c>
      <c r="BP17" t="s">
        <v>1187</v>
      </c>
      <c r="BQ17" s="3">
        <v>95.159000000000006</v>
      </c>
      <c r="BS17">
        <v>17</v>
      </c>
      <c r="BT17" t="s">
        <v>1188</v>
      </c>
      <c r="BU17" s="3">
        <v>133.75899999999999</v>
      </c>
      <c r="BW17">
        <v>17</v>
      </c>
      <c r="BX17" t="s">
        <v>1189</v>
      </c>
      <c r="BY17" s="3">
        <v>10.044</v>
      </c>
      <c r="BZ17" s="8"/>
      <c r="CB17">
        <v>17</v>
      </c>
      <c r="CC17" t="s">
        <v>1190</v>
      </c>
      <c r="CD17" s="3">
        <v>25.381</v>
      </c>
      <c r="CF17">
        <v>17</v>
      </c>
      <c r="CG17" t="s">
        <v>1191</v>
      </c>
      <c r="CH17" s="3">
        <v>40.706000000000003</v>
      </c>
      <c r="CJ17">
        <v>17</v>
      </c>
      <c r="CK17" t="s">
        <v>1192</v>
      </c>
      <c r="CL17" s="3">
        <v>13.744999999999999</v>
      </c>
      <c r="CM17" s="8"/>
      <c r="CN17">
        <v>17</v>
      </c>
      <c r="CO17" t="s">
        <v>1193</v>
      </c>
      <c r="CP17" s="3">
        <v>33.838000000000001</v>
      </c>
      <c r="CR17">
        <v>17</v>
      </c>
      <c r="CS17" t="s">
        <v>1194</v>
      </c>
      <c r="CT17" s="3">
        <v>91.459000000000003</v>
      </c>
      <c r="CV17">
        <v>17</v>
      </c>
      <c r="CW17" t="s">
        <v>1195</v>
      </c>
      <c r="CX17" s="3">
        <v>43.878</v>
      </c>
      <c r="CZ17" s="5"/>
      <c r="DA17">
        <v>17</v>
      </c>
      <c r="DB17" t="s">
        <v>1196</v>
      </c>
      <c r="DC17" s="3">
        <v>94.102000000000004</v>
      </c>
      <c r="DE17">
        <v>17</v>
      </c>
      <c r="DF17" t="s">
        <v>1197</v>
      </c>
      <c r="DG17" s="3">
        <v>23.789000000000001</v>
      </c>
      <c r="DH17" s="7"/>
    </row>
    <row r="18" spans="1:112" x14ac:dyDescent="0.2">
      <c r="A18">
        <v>18</v>
      </c>
      <c r="B18" t="s">
        <v>132</v>
      </c>
      <c r="C18" s="3">
        <v>17.632999999999999</v>
      </c>
      <c r="E18">
        <v>18</v>
      </c>
      <c r="F18" t="s">
        <v>133</v>
      </c>
      <c r="G18" s="3">
        <v>15.595000000000001</v>
      </c>
      <c r="I18">
        <v>18</v>
      </c>
      <c r="J18" t="s">
        <v>134</v>
      </c>
      <c r="K18" s="3">
        <v>7.1559999999999997</v>
      </c>
      <c r="N18">
        <v>18</v>
      </c>
      <c r="O18" t="s">
        <v>135</v>
      </c>
      <c r="P18" s="3">
        <v>52.865000000000002</v>
      </c>
      <c r="R18" t="s">
        <v>136</v>
      </c>
      <c r="S18" s="3">
        <v>12.16</v>
      </c>
      <c r="U18">
        <v>18</v>
      </c>
      <c r="V18" t="s">
        <v>137</v>
      </c>
      <c r="W18" s="3">
        <v>45.996000000000002</v>
      </c>
      <c r="Z18">
        <v>18</v>
      </c>
      <c r="AA18" t="s">
        <v>633</v>
      </c>
      <c r="AB18" s="3">
        <v>61.326000000000001</v>
      </c>
      <c r="AD18">
        <v>18</v>
      </c>
      <c r="AE18" t="s">
        <v>634</v>
      </c>
      <c r="AF18" s="3">
        <v>44.939</v>
      </c>
      <c r="AH18">
        <v>18</v>
      </c>
      <c r="AI18" t="s">
        <v>635</v>
      </c>
      <c r="AK18" s="3">
        <v>69.784000000000006</v>
      </c>
      <c r="AM18" s="8"/>
      <c r="AN18">
        <v>18</v>
      </c>
      <c r="AO18" t="s">
        <v>636</v>
      </c>
      <c r="AP18" s="3">
        <v>28.024000000000001</v>
      </c>
      <c r="AR18">
        <v>18</v>
      </c>
      <c r="AS18" t="s">
        <v>637</v>
      </c>
      <c r="AT18" s="3">
        <v>15.34</v>
      </c>
      <c r="AV18">
        <v>18</v>
      </c>
      <c r="AW18" t="s">
        <v>638</v>
      </c>
      <c r="AX18" s="3">
        <v>8.9870000000000001</v>
      </c>
      <c r="AZ18" s="5"/>
      <c r="BA18">
        <v>18</v>
      </c>
      <c r="BB18" t="s">
        <v>639</v>
      </c>
      <c r="BC18" s="3">
        <v>26.698</v>
      </c>
      <c r="BE18">
        <v>18</v>
      </c>
      <c r="BF18" t="s">
        <v>640</v>
      </c>
      <c r="BG18" s="3">
        <v>44.936</v>
      </c>
      <c r="BI18">
        <v>18</v>
      </c>
      <c r="BJ18" t="s">
        <v>641</v>
      </c>
      <c r="BK18" s="3">
        <v>6.08</v>
      </c>
      <c r="BO18">
        <v>18</v>
      </c>
      <c r="BP18" t="s">
        <v>1198</v>
      </c>
      <c r="BQ18" s="3">
        <v>58.683</v>
      </c>
      <c r="BS18">
        <v>18</v>
      </c>
      <c r="BT18" t="s">
        <v>1199</v>
      </c>
      <c r="BU18" s="3">
        <v>115.78</v>
      </c>
      <c r="BW18">
        <v>18</v>
      </c>
      <c r="BX18" t="s">
        <v>1200</v>
      </c>
      <c r="BY18" s="3">
        <v>79.563999999999993</v>
      </c>
      <c r="BZ18" s="8"/>
      <c r="CB18">
        <v>18</v>
      </c>
      <c r="CC18" t="s">
        <v>1201</v>
      </c>
      <c r="CD18" s="3">
        <v>10.837</v>
      </c>
      <c r="CF18">
        <v>18</v>
      </c>
      <c r="CG18" t="s">
        <v>1202</v>
      </c>
      <c r="CH18" s="3">
        <v>63.494</v>
      </c>
      <c r="CJ18">
        <v>18</v>
      </c>
      <c r="CK18" t="s">
        <v>1203</v>
      </c>
      <c r="CL18" s="3">
        <v>264.85700000000003</v>
      </c>
      <c r="CM18" s="8"/>
      <c r="CN18">
        <v>18</v>
      </c>
      <c r="CO18" t="s">
        <v>1204</v>
      </c>
      <c r="CP18" s="3">
        <v>47.579000000000001</v>
      </c>
      <c r="CR18">
        <v>18</v>
      </c>
      <c r="CS18" t="s">
        <v>1205</v>
      </c>
      <c r="CT18" s="3">
        <v>117.89100000000001</v>
      </c>
      <c r="CV18">
        <v>18</v>
      </c>
      <c r="CW18" t="s">
        <v>1206</v>
      </c>
      <c r="CX18" s="3">
        <v>44.41</v>
      </c>
      <c r="CZ18" s="5"/>
      <c r="DA18">
        <v>18</v>
      </c>
      <c r="DB18" t="s">
        <v>1207</v>
      </c>
      <c r="DC18" s="3">
        <v>15.331</v>
      </c>
      <c r="DE18">
        <v>18</v>
      </c>
      <c r="DF18" t="s">
        <v>1208</v>
      </c>
      <c r="DG18" s="3">
        <v>24.318000000000001</v>
      </c>
      <c r="DH18" s="7"/>
    </row>
    <row r="19" spans="1:112" x14ac:dyDescent="0.2">
      <c r="A19">
        <v>19</v>
      </c>
      <c r="B19" t="s">
        <v>138</v>
      </c>
      <c r="C19" s="3">
        <v>29.645</v>
      </c>
      <c r="E19">
        <v>19</v>
      </c>
      <c r="F19" t="s">
        <v>139</v>
      </c>
      <c r="G19" s="3">
        <v>109.432</v>
      </c>
      <c r="I19">
        <v>19</v>
      </c>
      <c r="J19" t="s">
        <v>140</v>
      </c>
      <c r="K19" s="3">
        <v>30.134</v>
      </c>
      <c r="N19">
        <v>19</v>
      </c>
      <c r="O19" t="s">
        <v>141</v>
      </c>
      <c r="P19" s="3">
        <v>28.552</v>
      </c>
      <c r="R19" t="s">
        <v>142</v>
      </c>
      <c r="S19" s="3">
        <v>36.83</v>
      </c>
      <c r="U19">
        <v>19</v>
      </c>
      <c r="V19" t="s">
        <v>143</v>
      </c>
      <c r="W19" s="3">
        <v>26.433</v>
      </c>
      <c r="Z19">
        <v>19</v>
      </c>
      <c r="AA19" t="s">
        <v>642</v>
      </c>
      <c r="AB19" s="3">
        <v>62.381</v>
      </c>
      <c r="AD19">
        <v>19</v>
      </c>
      <c r="AE19" t="s">
        <v>643</v>
      </c>
      <c r="AF19" s="3">
        <v>15.076000000000001</v>
      </c>
      <c r="AH19">
        <v>19</v>
      </c>
      <c r="AI19" t="s">
        <v>644</v>
      </c>
      <c r="AK19" s="3">
        <v>36.476999999999997</v>
      </c>
      <c r="AM19" s="8"/>
      <c r="AN19">
        <v>19</v>
      </c>
      <c r="AO19" t="s">
        <v>645</v>
      </c>
      <c r="AP19" s="3">
        <v>83.006</v>
      </c>
      <c r="AR19">
        <v>19</v>
      </c>
      <c r="AS19" t="s">
        <v>646</v>
      </c>
      <c r="AT19" s="3">
        <v>155.42500000000001</v>
      </c>
      <c r="AV19">
        <v>19</v>
      </c>
      <c r="AW19" t="s">
        <v>647</v>
      </c>
      <c r="AX19" s="3">
        <v>154.36699999999999</v>
      </c>
      <c r="AZ19" s="5"/>
      <c r="BA19">
        <v>19</v>
      </c>
      <c r="BB19" t="s">
        <v>648</v>
      </c>
      <c r="BC19" s="3">
        <v>100.446</v>
      </c>
      <c r="BE19">
        <v>19</v>
      </c>
      <c r="BF19" t="s">
        <v>649</v>
      </c>
      <c r="BG19" s="3">
        <v>118.419</v>
      </c>
      <c r="BI19">
        <v>19</v>
      </c>
      <c r="BJ19" t="s">
        <v>650</v>
      </c>
      <c r="BK19" s="3">
        <v>23.791</v>
      </c>
      <c r="BO19">
        <v>19</v>
      </c>
      <c r="BP19" t="s">
        <v>1209</v>
      </c>
      <c r="BQ19" s="3">
        <v>14.282999999999999</v>
      </c>
      <c r="BS19">
        <v>19</v>
      </c>
      <c r="BT19" t="s">
        <v>1210</v>
      </c>
      <c r="BU19" s="3">
        <v>48.648000000000003</v>
      </c>
      <c r="BW19">
        <v>19</v>
      </c>
      <c r="BX19" t="s">
        <v>1211</v>
      </c>
      <c r="BY19" s="3">
        <v>25.640999999999998</v>
      </c>
      <c r="BZ19" s="8"/>
      <c r="CB19">
        <v>19</v>
      </c>
      <c r="CC19" t="s">
        <v>1212</v>
      </c>
      <c r="CD19" s="3">
        <v>14.273999999999999</v>
      </c>
      <c r="CF19">
        <v>19</v>
      </c>
      <c r="CG19" t="s">
        <v>1213</v>
      </c>
      <c r="CH19" s="3">
        <v>50.753999999999998</v>
      </c>
      <c r="CJ19">
        <v>19</v>
      </c>
      <c r="CK19" t="s">
        <v>1214</v>
      </c>
      <c r="CL19" s="3">
        <v>59.738</v>
      </c>
      <c r="CM19" s="8"/>
      <c r="CN19">
        <v>19</v>
      </c>
      <c r="CO19" t="s">
        <v>1215</v>
      </c>
      <c r="CP19" s="3">
        <v>111.551</v>
      </c>
      <c r="CR19">
        <v>19</v>
      </c>
      <c r="CS19" t="s">
        <v>1216</v>
      </c>
      <c r="CT19" s="3">
        <v>76.128</v>
      </c>
      <c r="CV19">
        <v>19</v>
      </c>
      <c r="CW19" t="s">
        <v>1217</v>
      </c>
      <c r="CX19" s="3">
        <v>58.69</v>
      </c>
      <c r="CZ19" s="5"/>
      <c r="DA19">
        <v>19</v>
      </c>
      <c r="DB19" t="s">
        <v>1218</v>
      </c>
      <c r="DC19" s="3">
        <v>17.974</v>
      </c>
      <c r="DE19">
        <v>19</v>
      </c>
      <c r="DF19" t="s">
        <v>1219</v>
      </c>
      <c r="DG19" s="3">
        <v>86.698999999999998</v>
      </c>
      <c r="DH19" s="7"/>
    </row>
    <row r="20" spans="1:112" x14ac:dyDescent="0.2">
      <c r="A20">
        <v>20</v>
      </c>
      <c r="B20" t="s">
        <v>144</v>
      </c>
      <c r="C20" s="3">
        <v>29.388999999999999</v>
      </c>
      <c r="E20">
        <v>20</v>
      </c>
      <c r="F20" t="s">
        <v>145</v>
      </c>
      <c r="G20" s="3">
        <v>141.68</v>
      </c>
      <c r="I20">
        <v>20</v>
      </c>
      <c r="J20" t="s">
        <v>146</v>
      </c>
      <c r="K20" s="3">
        <v>35.948999999999998</v>
      </c>
      <c r="N20">
        <v>20</v>
      </c>
      <c r="O20" t="s">
        <v>147</v>
      </c>
      <c r="P20" s="3">
        <v>51.28</v>
      </c>
      <c r="R20" t="s">
        <v>148</v>
      </c>
      <c r="S20" s="3">
        <v>46.698</v>
      </c>
      <c r="U20">
        <v>20</v>
      </c>
      <c r="V20" t="s">
        <v>149</v>
      </c>
      <c r="W20" s="3">
        <v>12.688000000000001</v>
      </c>
      <c r="Z20">
        <v>20</v>
      </c>
      <c r="AA20" t="s">
        <v>651</v>
      </c>
      <c r="AB20" s="3">
        <v>54.451000000000001</v>
      </c>
      <c r="AD20">
        <v>20</v>
      </c>
      <c r="AE20" t="s">
        <v>652</v>
      </c>
      <c r="AF20" s="3">
        <v>6.6130000000000004</v>
      </c>
      <c r="AH20">
        <v>20</v>
      </c>
      <c r="AI20" t="s">
        <v>653</v>
      </c>
      <c r="AK20" s="3">
        <v>59.738</v>
      </c>
      <c r="AM20" s="8"/>
      <c r="AN20">
        <v>20</v>
      </c>
      <c r="AO20" t="s">
        <v>654</v>
      </c>
      <c r="AP20" s="3">
        <v>18.004999999999999</v>
      </c>
      <c r="AR20">
        <v>20</v>
      </c>
      <c r="AS20" t="s">
        <v>655</v>
      </c>
      <c r="AT20" s="3">
        <v>19.032</v>
      </c>
      <c r="AV20">
        <v>20</v>
      </c>
      <c r="AW20" t="s">
        <v>656</v>
      </c>
      <c r="AX20" s="3">
        <v>61.853000000000002</v>
      </c>
      <c r="AZ20" s="5"/>
      <c r="BA20">
        <v>20</v>
      </c>
      <c r="BB20" t="s">
        <v>657</v>
      </c>
      <c r="BC20" s="3">
        <v>30.399000000000001</v>
      </c>
      <c r="BE20">
        <v>20</v>
      </c>
      <c r="BF20" t="s">
        <v>658</v>
      </c>
      <c r="BG20" s="3">
        <v>16.04</v>
      </c>
      <c r="BI20">
        <v>20</v>
      </c>
      <c r="BJ20" t="s">
        <v>659</v>
      </c>
      <c r="BK20" s="3">
        <v>14.273999999999999</v>
      </c>
      <c r="BO20">
        <v>20</v>
      </c>
      <c r="BP20" t="s">
        <v>1220</v>
      </c>
      <c r="BQ20" s="3">
        <v>13.744999999999999</v>
      </c>
      <c r="BS20">
        <v>20</v>
      </c>
      <c r="BT20" t="s">
        <v>1221</v>
      </c>
      <c r="BU20" s="3">
        <v>84.584999999999994</v>
      </c>
      <c r="BW20">
        <v>20</v>
      </c>
      <c r="BX20" t="s">
        <v>1222</v>
      </c>
      <c r="BY20" s="3">
        <v>61.069000000000003</v>
      </c>
      <c r="BZ20" s="8"/>
      <c r="CB20">
        <v>20</v>
      </c>
      <c r="CC20" t="s">
        <v>1223</v>
      </c>
      <c r="CD20" s="3">
        <v>62.646000000000001</v>
      </c>
      <c r="CF20">
        <v>20</v>
      </c>
      <c r="CG20" t="s">
        <v>1224</v>
      </c>
      <c r="CH20" s="3">
        <v>17.518000000000001</v>
      </c>
      <c r="CJ20">
        <v>20</v>
      </c>
      <c r="CK20" t="s">
        <v>1225</v>
      </c>
      <c r="CL20" s="3">
        <v>135.86500000000001</v>
      </c>
      <c r="CM20" s="8"/>
      <c r="CN20">
        <v>20</v>
      </c>
      <c r="CO20" t="s">
        <v>1226</v>
      </c>
      <c r="CP20" s="3">
        <v>42.820999999999998</v>
      </c>
      <c r="CR20">
        <v>20</v>
      </c>
      <c r="CS20" t="s">
        <v>1227</v>
      </c>
      <c r="CT20" s="3">
        <v>53.933</v>
      </c>
      <c r="CV20">
        <v>20</v>
      </c>
      <c r="CW20" t="s">
        <v>1228</v>
      </c>
      <c r="CX20" s="3">
        <v>22.204000000000001</v>
      </c>
      <c r="CZ20" s="5"/>
      <c r="DA20">
        <v>20</v>
      </c>
      <c r="DB20" t="s">
        <v>1229</v>
      </c>
      <c r="DC20" s="3">
        <v>22.738</v>
      </c>
      <c r="DE20">
        <v>20</v>
      </c>
      <c r="DF20" t="s">
        <v>1230</v>
      </c>
      <c r="DG20" s="3">
        <v>85.644000000000005</v>
      </c>
      <c r="DH20" s="7"/>
    </row>
    <row r="21" spans="1:112" x14ac:dyDescent="0.2">
      <c r="A21">
        <v>21</v>
      </c>
      <c r="B21" t="s">
        <v>150</v>
      </c>
      <c r="C21" s="3">
        <v>58.521999999999998</v>
      </c>
      <c r="E21">
        <v>21</v>
      </c>
      <c r="F21" t="s">
        <v>151</v>
      </c>
      <c r="G21" s="3">
        <v>229.965</v>
      </c>
      <c r="I21">
        <v>21</v>
      </c>
      <c r="J21" t="s">
        <v>152</v>
      </c>
      <c r="K21" s="3">
        <v>60.002000000000002</v>
      </c>
      <c r="N21">
        <v>21</v>
      </c>
      <c r="O21" t="s">
        <v>153</v>
      </c>
      <c r="P21" s="3">
        <v>16.917000000000002</v>
      </c>
      <c r="R21" t="s">
        <v>154</v>
      </c>
      <c r="S21" s="3">
        <v>17.446999999999999</v>
      </c>
      <c r="U21">
        <v>21</v>
      </c>
      <c r="V21" t="s">
        <v>155</v>
      </c>
      <c r="W21" s="3">
        <v>46.521999999999998</v>
      </c>
      <c r="Z21">
        <v>21</v>
      </c>
      <c r="AA21" t="s">
        <v>660</v>
      </c>
      <c r="AB21" s="3">
        <v>18.503</v>
      </c>
      <c r="AD21">
        <v>21</v>
      </c>
      <c r="AE21" t="s">
        <v>661</v>
      </c>
      <c r="AF21" s="3">
        <v>9.7799999999999994</v>
      </c>
      <c r="AH21">
        <v>21</v>
      </c>
      <c r="AI21" t="s">
        <v>662</v>
      </c>
      <c r="AK21" s="3">
        <v>29.605</v>
      </c>
      <c r="AM21" s="8"/>
      <c r="AN21">
        <v>21</v>
      </c>
      <c r="AO21" t="s">
        <v>663</v>
      </c>
      <c r="AP21" s="3">
        <v>60.798000000000002</v>
      </c>
      <c r="AR21">
        <v>21</v>
      </c>
      <c r="AS21" t="s">
        <v>664</v>
      </c>
      <c r="AT21" s="3">
        <v>38.591999999999999</v>
      </c>
      <c r="AV21">
        <v>21</v>
      </c>
      <c r="AW21" t="s">
        <v>665</v>
      </c>
      <c r="AX21" s="3">
        <v>49.167999999999999</v>
      </c>
      <c r="AZ21" s="5"/>
      <c r="BA21">
        <v>21</v>
      </c>
      <c r="BB21" t="s">
        <v>666</v>
      </c>
      <c r="BC21" s="3">
        <v>79.826999999999998</v>
      </c>
      <c r="BE21">
        <v>21</v>
      </c>
      <c r="BF21" t="s">
        <v>667</v>
      </c>
      <c r="BG21" s="3">
        <v>60.091000000000001</v>
      </c>
      <c r="BI21">
        <v>21</v>
      </c>
      <c r="BJ21" t="s">
        <v>668</v>
      </c>
      <c r="BK21" s="3">
        <v>56.566000000000003</v>
      </c>
      <c r="BO21">
        <v>21</v>
      </c>
      <c r="BP21" t="s">
        <v>1231</v>
      </c>
      <c r="BQ21" s="3">
        <v>11.678000000000001</v>
      </c>
      <c r="BS21">
        <v>21</v>
      </c>
      <c r="BT21" t="s">
        <v>1232</v>
      </c>
      <c r="BU21" s="3">
        <v>44.41</v>
      </c>
      <c r="BW21">
        <v>21</v>
      </c>
      <c r="BX21" t="s">
        <v>1233</v>
      </c>
      <c r="BY21" s="3">
        <v>34.627000000000002</v>
      </c>
      <c r="BZ21" s="8"/>
      <c r="CB21">
        <v>21</v>
      </c>
      <c r="CC21" t="s">
        <v>1234</v>
      </c>
      <c r="CD21" s="3">
        <v>95.950999999999993</v>
      </c>
      <c r="CF21">
        <v>21</v>
      </c>
      <c r="CG21" t="s">
        <v>1235</v>
      </c>
      <c r="CH21" s="3">
        <v>37.533999999999999</v>
      </c>
      <c r="CJ21">
        <v>21</v>
      </c>
      <c r="CK21" t="s">
        <v>1236</v>
      </c>
      <c r="CL21" s="3">
        <v>39.652999999999999</v>
      </c>
      <c r="CM21" s="8"/>
      <c r="CN21">
        <v>21</v>
      </c>
      <c r="CO21" t="s">
        <v>1237</v>
      </c>
      <c r="CP21" s="3">
        <v>60.267000000000003</v>
      </c>
      <c r="CR21">
        <v>21</v>
      </c>
      <c r="CS21" t="s">
        <v>1238</v>
      </c>
      <c r="CT21" s="3">
        <v>14.802</v>
      </c>
      <c r="CV21">
        <v>21</v>
      </c>
      <c r="CW21" t="s">
        <v>1239</v>
      </c>
      <c r="CX21" s="3">
        <v>23.266999999999999</v>
      </c>
      <c r="CZ21" s="5"/>
      <c r="DA21">
        <v>21</v>
      </c>
      <c r="DB21" t="s">
        <v>1240</v>
      </c>
      <c r="DC21" s="3">
        <v>66.084000000000003</v>
      </c>
      <c r="DE21">
        <v>21</v>
      </c>
      <c r="DF21" t="s">
        <v>1241</v>
      </c>
      <c r="DG21" s="3">
        <v>140.62299999999999</v>
      </c>
      <c r="DH21" s="7"/>
    </row>
    <row r="22" spans="1:112" x14ac:dyDescent="0.2">
      <c r="A22">
        <v>22</v>
      </c>
      <c r="B22" t="s">
        <v>156</v>
      </c>
      <c r="C22" s="3">
        <v>37.820999999999998</v>
      </c>
      <c r="E22">
        <v>22</v>
      </c>
      <c r="F22" t="s">
        <v>157</v>
      </c>
      <c r="G22" s="3">
        <v>33.838000000000001</v>
      </c>
      <c r="I22">
        <v>22</v>
      </c>
      <c r="J22" t="s">
        <v>158</v>
      </c>
      <c r="K22" s="3">
        <v>110.49</v>
      </c>
      <c r="N22">
        <v>22</v>
      </c>
      <c r="O22" t="s">
        <v>159</v>
      </c>
      <c r="P22" s="3">
        <v>20.096</v>
      </c>
      <c r="R22" t="s">
        <v>160</v>
      </c>
      <c r="S22" s="3">
        <v>13.744999999999999</v>
      </c>
      <c r="U22">
        <v>22</v>
      </c>
      <c r="V22" t="s">
        <v>161</v>
      </c>
      <c r="W22" s="3">
        <v>13.215999999999999</v>
      </c>
      <c r="Z22">
        <v>22</v>
      </c>
      <c r="AA22" t="s">
        <v>669</v>
      </c>
      <c r="AB22" s="3">
        <v>55.511000000000003</v>
      </c>
      <c r="AD22">
        <v>22</v>
      </c>
      <c r="AE22" t="s">
        <v>670</v>
      </c>
      <c r="AF22" s="3">
        <v>66.882999999999996</v>
      </c>
      <c r="AH22">
        <v>22</v>
      </c>
      <c r="AI22" t="s">
        <v>671</v>
      </c>
      <c r="AK22" s="3">
        <v>59.74</v>
      </c>
      <c r="AM22" s="8"/>
      <c r="AN22">
        <v>22</v>
      </c>
      <c r="AO22" t="s">
        <v>672</v>
      </c>
      <c r="AP22" s="3">
        <v>24.318000000000001</v>
      </c>
      <c r="AR22">
        <v>22</v>
      </c>
      <c r="AS22" t="s">
        <v>673</v>
      </c>
      <c r="AT22" s="3">
        <v>21.152999999999999</v>
      </c>
      <c r="AV22">
        <v>22</v>
      </c>
      <c r="AW22" t="s">
        <v>674</v>
      </c>
      <c r="AX22" s="3">
        <v>20.884</v>
      </c>
      <c r="AZ22" s="5"/>
      <c r="BA22">
        <v>22</v>
      </c>
      <c r="BB22" t="s">
        <v>675</v>
      </c>
      <c r="BC22" s="3">
        <v>37.799999999999997</v>
      </c>
      <c r="BE22">
        <v>22</v>
      </c>
      <c r="BF22" t="s">
        <v>676</v>
      </c>
      <c r="BG22" s="3">
        <v>45.993000000000002</v>
      </c>
      <c r="BI22">
        <v>22</v>
      </c>
      <c r="BJ22" t="s">
        <v>677</v>
      </c>
      <c r="BK22" s="3">
        <v>56.036999999999999</v>
      </c>
      <c r="BO22">
        <v>22</v>
      </c>
      <c r="BP22" t="s">
        <v>1242</v>
      </c>
      <c r="BQ22" s="3">
        <v>63.441000000000003</v>
      </c>
      <c r="BS22">
        <v>22</v>
      </c>
      <c r="BT22" t="s">
        <v>1243</v>
      </c>
      <c r="BU22" s="3">
        <v>23.260999999999999</v>
      </c>
      <c r="BW22">
        <v>22</v>
      </c>
      <c r="BX22" t="s">
        <v>1244</v>
      </c>
      <c r="BY22" s="3">
        <v>55.244999999999997</v>
      </c>
      <c r="BZ22" s="8"/>
      <c r="CB22">
        <v>22</v>
      </c>
      <c r="CC22" t="s">
        <v>1245</v>
      </c>
      <c r="CD22" s="3">
        <v>26.963000000000001</v>
      </c>
      <c r="CF22">
        <v>22</v>
      </c>
      <c r="CG22" t="s">
        <v>1246</v>
      </c>
      <c r="CH22" s="3">
        <v>76.655000000000001</v>
      </c>
      <c r="CJ22">
        <v>22</v>
      </c>
      <c r="CK22" t="s">
        <v>1247</v>
      </c>
      <c r="CL22" s="3">
        <v>78.242999999999995</v>
      </c>
      <c r="CM22" s="8"/>
      <c r="CN22">
        <v>22</v>
      </c>
      <c r="CO22" t="s">
        <v>1248</v>
      </c>
      <c r="CP22" s="3">
        <v>109.97199999999999</v>
      </c>
      <c r="CR22">
        <v>22</v>
      </c>
      <c r="CS22" t="s">
        <v>1249</v>
      </c>
      <c r="CT22" s="3">
        <v>148.023</v>
      </c>
      <c r="CV22">
        <v>22</v>
      </c>
      <c r="CW22" t="s">
        <v>1250</v>
      </c>
      <c r="CX22" s="3">
        <v>33.838000000000001</v>
      </c>
      <c r="CZ22" s="5"/>
      <c r="DA22">
        <v>22</v>
      </c>
      <c r="DB22" t="s">
        <v>1251</v>
      </c>
      <c r="DC22" s="3">
        <v>20.088999999999999</v>
      </c>
      <c r="DE22">
        <v>22</v>
      </c>
      <c r="DF22" t="s">
        <v>1252</v>
      </c>
      <c r="DG22" s="3">
        <v>65.552999999999997</v>
      </c>
      <c r="DH22" s="7"/>
    </row>
    <row r="23" spans="1:112" x14ac:dyDescent="0.2">
      <c r="A23">
        <v>23</v>
      </c>
      <c r="B23" t="s">
        <v>162</v>
      </c>
      <c r="C23" s="3">
        <v>16.611000000000001</v>
      </c>
      <c r="E23">
        <v>23</v>
      </c>
      <c r="F23" t="s">
        <v>163</v>
      </c>
      <c r="G23" s="3">
        <v>194.017</v>
      </c>
      <c r="I23">
        <v>23</v>
      </c>
      <c r="J23" t="s">
        <v>164</v>
      </c>
      <c r="K23" s="3">
        <v>77.718999999999994</v>
      </c>
      <c r="N23">
        <v>23</v>
      </c>
      <c r="O23" t="s">
        <v>165</v>
      </c>
      <c r="P23" s="3">
        <v>33.308999999999997</v>
      </c>
      <c r="R23" t="s">
        <v>166</v>
      </c>
      <c r="S23" s="3">
        <v>23.79</v>
      </c>
      <c r="U23">
        <v>23</v>
      </c>
      <c r="V23" t="s">
        <v>167</v>
      </c>
      <c r="W23" s="3">
        <v>4.2290000000000001</v>
      </c>
      <c r="Z23">
        <v>23</v>
      </c>
      <c r="AA23" t="s">
        <v>678</v>
      </c>
      <c r="AB23" s="3">
        <v>83.527000000000001</v>
      </c>
      <c r="AD23">
        <v>23</v>
      </c>
      <c r="AE23" t="s">
        <v>679</v>
      </c>
      <c r="AF23" s="3">
        <v>12.423</v>
      </c>
      <c r="AH23">
        <v>23</v>
      </c>
      <c r="AI23" t="s">
        <v>680</v>
      </c>
      <c r="AK23" s="3">
        <v>18.503</v>
      </c>
      <c r="AM23" s="8"/>
      <c r="AN23">
        <v>23</v>
      </c>
      <c r="AO23" t="s">
        <v>681</v>
      </c>
      <c r="AP23" s="3">
        <v>106.788</v>
      </c>
      <c r="AR23">
        <v>23</v>
      </c>
      <c r="AS23" t="s">
        <v>682</v>
      </c>
      <c r="AT23" s="3">
        <v>30.667000000000002</v>
      </c>
      <c r="AV23">
        <v>23</v>
      </c>
      <c r="AW23" t="s">
        <v>683</v>
      </c>
      <c r="AX23" s="3">
        <v>12.962999999999999</v>
      </c>
      <c r="AZ23" s="5"/>
      <c r="BA23">
        <v>23</v>
      </c>
      <c r="BB23" t="s">
        <v>684</v>
      </c>
      <c r="BC23" s="3">
        <v>36.213999999999999</v>
      </c>
      <c r="BE23">
        <v>23</v>
      </c>
      <c r="BF23" t="s">
        <v>685</v>
      </c>
      <c r="BG23" s="3">
        <v>4.7869999999999999</v>
      </c>
      <c r="BI23">
        <v>23</v>
      </c>
      <c r="BJ23" t="s">
        <v>686</v>
      </c>
      <c r="BK23" s="3">
        <v>30.132999999999999</v>
      </c>
      <c r="BO23">
        <v>23</v>
      </c>
      <c r="BP23" t="s">
        <v>1253</v>
      </c>
      <c r="BQ23" s="3">
        <v>71.899000000000001</v>
      </c>
      <c r="BS23">
        <v>23</v>
      </c>
      <c r="BT23" t="s">
        <v>1254</v>
      </c>
      <c r="BU23" s="3">
        <v>113.133</v>
      </c>
      <c r="BW23">
        <v>23</v>
      </c>
      <c r="BX23" t="s">
        <v>1255</v>
      </c>
      <c r="BY23" s="3">
        <v>6.6289999999999996</v>
      </c>
      <c r="BZ23" s="8"/>
      <c r="CB23">
        <v>23</v>
      </c>
      <c r="CC23" t="s">
        <v>1256</v>
      </c>
      <c r="CD23" s="3">
        <v>35.42</v>
      </c>
      <c r="CF23">
        <v>23</v>
      </c>
      <c r="CG23" t="s">
        <v>1257</v>
      </c>
      <c r="CH23" s="3">
        <v>35.42</v>
      </c>
      <c r="CJ23">
        <v>23</v>
      </c>
      <c r="CK23" t="s">
        <v>1258</v>
      </c>
      <c r="CL23" s="3">
        <v>24.318000000000001</v>
      </c>
      <c r="CM23" s="8"/>
      <c r="CN23">
        <v>23</v>
      </c>
      <c r="CO23" t="s">
        <v>1259</v>
      </c>
      <c r="CP23" s="3">
        <v>29.605</v>
      </c>
      <c r="CR23">
        <v>23</v>
      </c>
      <c r="CS23" t="s">
        <v>1260</v>
      </c>
      <c r="CT23" s="3">
        <v>12.159000000000001</v>
      </c>
      <c r="CV23">
        <v>23</v>
      </c>
      <c r="CW23" t="s">
        <v>1261</v>
      </c>
      <c r="CX23" s="3">
        <v>72.953999999999994</v>
      </c>
      <c r="CZ23" s="5"/>
      <c r="DA23">
        <v>23</v>
      </c>
      <c r="DB23" t="s">
        <v>1262</v>
      </c>
      <c r="DC23" s="3">
        <v>18.510000000000002</v>
      </c>
      <c r="DE23">
        <v>23</v>
      </c>
      <c r="DF23" t="s">
        <v>1263</v>
      </c>
      <c r="DG23" s="3">
        <v>41.238</v>
      </c>
      <c r="DH23" s="7"/>
    </row>
    <row r="24" spans="1:112" x14ac:dyDescent="0.2">
      <c r="A24">
        <v>24</v>
      </c>
      <c r="B24" t="s">
        <v>168</v>
      </c>
      <c r="C24" s="3">
        <v>33.478000000000002</v>
      </c>
      <c r="E24">
        <v>24</v>
      </c>
      <c r="F24" t="s">
        <v>169</v>
      </c>
      <c r="G24" s="3">
        <v>4.5819999999999999</v>
      </c>
      <c r="I24">
        <v>24</v>
      </c>
      <c r="J24" t="s">
        <v>170</v>
      </c>
      <c r="K24" s="3">
        <v>25.904</v>
      </c>
      <c r="N24">
        <v>24</v>
      </c>
      <c r="O24" t="s">
        <v>171</v>
      </c>
      <c r="P24" s="3">
        <v>24.852</v>
      </c>
      <c r="R24" t="s">
        <v>172</v>
      </c>
      <c r="S24" s="3">
        <v>69.078000000000003</v>
      </c>
      <c r="U24">
        <v>24</v>
      </c>
      <c r="V24" t="s">
        <v>173</v>
      </c>
      <c r="W24" s="3">
        <v>125.821</v>
      </c>
      <c r="Z24">
        <v>24</v>
      </c>
      <c r="AA24" t="s">
        <v>687</v>
      </c>
      <c r="AB24" s="3">
        <v>7.9470000000000001</v>
      </c>
      <c r="AD24">
        <v>24</v>
      </c>
      <c r="AE24" t="s">
        <v>688</v>
      </c>
      <c r="AF24" s="3">
        <v>21.417000000000002</v>
      </c>
      <c r="AH24">
        <v>24</v>
      </c>
      <c r="AI24" t="s">
        <v>689</v>
      </c>
      <c r="AK24" s="3">
        <v>90.935000000000002</v>
      </c>
      <c r="AM24" s="8"/>
      <c r="AN24">
        <v>24</v>
      </c>
      <c r="AO24" t="s">
        <v>690</v>
      </c>
      <c r="AP24" s="3">
        <v>67.141000000000005</v>
      </c>
      <c r="AR24">
        <v>24</v>
      </c>
      <c r="AS24" t="s">
        <v>691</v>
      </c>
      <c r="AT24" s="3">
        <v>26.433</v>
      </c>
      <c r="AV24">
        <v>24</v>
      </c>
      <c r="AW24" t="s">
        <v>692</v>
      </c>
      <c r="AX24" s="3">
        <v>42.030999999999999</v>
      </c>
      <c r="AZ24" s="5"/>
      <c r="BA24">
        <v>24</v>
      </c>
      <c r="BB24" t="s">
        <v>693</v>
      </c>
      <c r="BC24" s="3">
        <v>15.598000000000001</v>
      </c>
      <c r="BE24">
        <v>24</v>
      </c>
      <c r="BF24" t="s">
        <v>694</v>
      </c>
      <c r="BG24" s="3">
        <v>50.225000000000001</v>
      </c>
      <c r="BI24">
        <v>24</v>
      </c>
      <c r="BJ24" t="s">
        <v>695</v>
      </c>
      <c r="BK24" s="3">
        <v>31.456</v>
      </c>
      <c r="BO24">
        <v>24</v>
      </c>
      <c r="BP24" t="s">
        <v>1264</v>
      </c>
      <c r="BQ24" s="3">
        <v>34.366999999999997</v>
      </c>
      <c r="BS24">
        <v>24</v>
      </c>
      <c r="BT24" t="s">
        <v>1265</v>
      </c>
      <c r="BU24" s="3">
        <v>32.252000000000002</v>
      </c>
      <c r="BW24">
        <v>24</v>
      </c>
      <c r="BX24" t="s">
        <v>1266</v>
      </c>
      <c r="BY24" s="3">
        <v>40.180999999999997</v>
      </c>
      <c r="BZ24" s="8"/>
      <c r="CB24">
        <v>24</v>
      </c>
      <c r="CC24" t="s">
        <v>1267</v>
      </c>
      <c r="CD24" s="3">
        <v>10.586</v>
      </c>
      <c r="CF24">
        <v>24</v>
      </c>
      <c r="CG24" t="s">
        <v>1268</v>
      </c>
      <c r="CH24" s="3">
        <v>11.632999999999999</v>
      </c>
      <c r="CJ24">
        <v>24</v>
      </c>
      <c r="CK24" t="s">
        <v>1269</v>
      </c>
      <c r="CL24" s="3">
        <v>27.49</v>
      </c>
      <c r="CM24" s="8"/>
      <c r="CN24">
        <v>24</v>
      </c>
      <c r="CO24" t="s">
        <v>1270</v>
      </c>
      <c r="CP24" s="3">
        <v>9.516</v>
      </c>
      <c r="CR24">
        <v>24</v>
      </c>
      <c r="CS24" t="s">
        <v>1271</v>
      </c>
      <c r="CT24" s="3">
        <v>41.249000000000002</v>
      </c>
      <c r="CV24">
        <v>24</v>
      </c>
      <c r="CW24" t="s">
        <v>1272</v>
      </c>
      <c r="CX24" s="3">
        <v>4.2290000000000001</v>
      </c>
      <c r="CZ24" s="5"/>
      <c r="DA24">
        <v>24</v>
      </c>
      <c r="DB24" t="s">
        <v>1273</v>
      </c>
      <c r="DC24" s="3">
        <v>14.802</v>
      </c>
      <c r="DE24">
        <v>24</v>
      </c>
      <c r="DF24" t="s">
        <v>1274</v>
      </c>
      <c r="DG24" s="3">
        <v>25.381</v>
      </c>
      <c r="DH24" s="7"/>
    </row>
    <row r="25" spans="1:112" x14ac:dyDescent="0.2">
      <c r="A25">
        <v>25</v>
      </c>
      <c r="B25" t="s">
        <v>174</v>
      </c>
      <c r="C25" s="3">
        <v>47.789000000000001</v>
      </c>
      <c r="E25">
        <v>25</v>
      </c>
      <c r="F25" t="s">
        <v>175</v>
      </c>
      <c r="G25" s="3">
        <v>10.573</v>
      </c>
      <c r="I25">
        <v>25</v>
      </c>
      <c r="J25" t="s">
        <v>176</v>
      </c>
      <c r="K25" s="3">
        <v>68.198999999999998</v>
      </c>
      <c r="N25">
        <v>25</v>
      </c>
      <c r="O25" t="s">
        <v>177</v>
      </c>
      <c r="P25" s="3">
        <v>53.396999999999998</v>
      </c>
      <c r="R25" t="s">
        <v>178</v>
      </c>
      <c r="S25" s="3">
        <v>109.432</v>
      </c>
      <c r="U25">
        <v>25</v>
      </c>
      <c r="V25" t="s">
        <v>179</v>
      </c>
      <c r="W25" s="3">
        <v>83.534000000000006</v>
      </c>
      <c r="Z25">
        <v>25</v>
      </c>
      <c r="AA25" t="s">
        <v>696</v>
      </c>
      <c r="AB25" s="3">
        <v>61.326000000000001</v>
      </c>
      <c r="AD25">
        <v>25</v>
      </c>
      <c r="AE25" t="s">
        <v>697</v>
      </c>
      <c r="AF25" s="3">
        <v>25.64</v>
      </c>
      <c r="AH25">
        <v>25</v>
      </c>
      <c r="AI25" t="s">
        <v>698</v>
      </c>
      <c r="AK25" s="3">
        <v>33.834000000000003</v>
      </c>
      <c r="AM25" s="8"/>
      <c r="AN25">
        <v>25</v>
      </c>
      <c r="AO25" t="s">
        <v>699</v>
      </c>
      <c r="AP25" s="3">
        <v>71.385999999999996</v>
      </c>
      <c r="AR25">
        <v>25</v>
      </c>
      <c r="AS25" t="s">
        <v>700</v>
      </c>
      <c r="AT25" s="3">
        <v>6.3440000000000003</v>
      </c>
      <c r="AV25">
        <v>25</v>
      </c>
      <c r="AW25" t="s">
        <v>701</v>
      </c>
      <c r="AX25" s="3">
        <v>63.441000000000003</v>
      </c>
      <c r="AZ25" s="5"/>
      <c r="BA25">
        <v>25</v>
      </c>
      <c r="BB25" t="s">
        <v>702</v>
      </c>
      <c r="BC25" s="3">
        <v>34.098999999999997</v>
      </c>
      <c r="BE25">
        <v>25</v>
      </c>
      <c r="BF25" t="s">
        <v>703</v>
      </c>
      <c r="BG25" s="3">
        <v>53.923000000000002</v>
      </c>
      <c r="BI25">
        <v>25</v>
      </c>
      <c r="BJ25" t="s">
        <v>704</v>
      </c>
      <c r="BK25" s="3">
        <v>25.123999999999999</v>
      </c>
      <c r="BO25">
        <v>25</v>
      </c>
      <c r="BP25" t="s">
        <v>1275</v>
      </c>
      <c r="BQ25" s="3">
        <v>62.39</v>
      </c>
      <c r="BS25">
        <v>25</v>
      </c>
      <c r="BT25" t="s">
        <v>1276</v>
      </c>
      <c r="BU25" s="3">
        <v>97.272000000000006</v>
      </c>
      <c r="BW25">
        <v>25</v>
      </c>
      <c r="BX25" t="s">
        <v>1277</v>
      </c>
      <c r="BY25" s="3">
        <v>18.503</v>
      </c>
      <c r="BZ25" s="8"/>
      <c r="CB25">
        <v>25</v>
      </c>
      <c r="CC25" t="s">
        <v>1278</v>
      </c>
      <c r="CD25" s="3">
        <v>15.862</v>
      </c>
      <c r="CF25">
        <v>25</v>
      </c>
      <c r="CG25" t="s">
        <v>1279</v>
      </c>
      <c r="CH25" s="3">
        <v>19.303000000000001</v>
      </c>
      <c r="CJ25">
        <v>25</v>
      </c>
      <c r="CK25" t="s">
        <v>1280</v>
      </c>
      <c r="CL25" s="3">
        <v>63.969000000000001</v>
      </c>
      <c r="CM25" s="8"/>
      <c r="CN25">
        <v>25</v>
      </c>
      <c r="CO25" t="s">
        <v>1281</v>
      </c>
      <c r="CP25" s="3">
        <v>50.753999999999998</v>
      </c>
      <c r="CR25">
        <v>25</v>
      </c>
      <c r="CS25" t="s">
        <v>1282</v>
      </c>
      <c r="CT25" s="3">
        <v>198.785</v>
      </c>
      <c r="CV25">
        <v>25</v>
      </c>
      <c r="CW25" t="s">
        <v>1283</v>
      </c>
      <c r="CX25" s="3">
        <v>38.063000000000002</v>
      </c>
      <c r="CZ25" s="5"/>
      <c r="DA25">
        <v>25</v>
      </c>
      <c r="DB25" t="s">
        <v>1284</v>
      </c>
      <c r="DC25" s="3">
        <v>36.493000000000002</v>
      </c>
      <c r="DE25">
        <v>25</v>
      </c>
      <c r="DF25" t="s">
        <v>1285</v>
      </c>
      <c r="DG25" s="3">
        <v>91.456999999999994</v>
      </c>
      <c r="DH25" s="7"/>
    </row>
    <row r="26" spans="1:112" x14ac:dyDescent="0.2">
      <c r="A26">
        <v>26</v>
      </c>
      <c r="B26" t="s">
        <v>180</v>
      </c>
      <c r="C26" s="3">
        <v>28.622</v>
      </c>
      <c r="E26">
        <v>26</v>
      </c>
      <c r="F26" t="s">
        <v>181</v>
      </c>
      <c r="G26" s="3">
        <v>13.227</v>
      </c>
      <c r="I26">
        <v>26</v>
      </c>
      <c r="J26" t="s">
        <v>182</v>
      </c>
      <c r="K26" s="3">
        <v>17.478000000000002</v>
      </c>
      <c r="N26">
        <v>26</v>
      </c>
      <c r="O26" t="s">
        <v>183</v>
      </c>
      <c r="P26" s="3">
        <v>41.234999999999999</v>
      </c>
      <c r="R26" t="s">
        <v>184</v>
      </c>
      <c r="S26" s="3">
        <v>89.694999999999993</v>
      </c>
      <c r="U26">
        <v>26</v>
      </c>
      <c r="V26" t="s">
        <v>185</v>
      </c>
      <c r="W26" s="3">
        <v>38.067</v>
      </c>
      <c r="Z26">
        <v>26</v>
      </c>
      <c r="AA26" t="s">
        <v>705</v>
      </c>
      <c r="AB26" s="3">
        <v>81.941999999999993</v>
      </c>
      <c r="AD26">
        <v>26</v>
      </c>
      <c r="AE26" t="s">
        <v>706</v>
      </c>
      <c r="AF26" s="3">
        <v>12.688000000000001</v>
      </c>
      <c r="AH26">
        <v>26</v>
      </c>
      <c r="AI26" t="s">
        <v>707</v>
      </c>
      <c r="AK26" s="3">
        <v>78.777000000000001</v>
      </c>
      <c r="AM26" s="8"/>
      <c r="AN26">
        <v>26</v>
      </c>
      <c r="AO26" t="s">
        <v>708</v>
      </c>
      <c r="AP26" s="3">
        <v>12.699</v>
      </c>
      <c r="AR26">
        <v>26</v>
      </c>
      <c r="AS26" t="s">
        <v>709</v>
      </c>
      <c r="AT26" s="3">
        <v>48.639000000000003</v>
      </c>
      <c r="AV26">
        <v>26</v>
      </c>
      <c r="AW26" t="s">
        <v>710</v>
      </c>
      <c r="AX26" s="3">
        <v>89.870999999999995</v>
      </c>
      <c r="AZ26" s="5"/>
      <c r="BA26">
        <v>26</v>
      </c>
      <c r="BB26" t="s">
        <v>711</v>
      </c>
      <c r="BC26" s="3">
        <v>45.728999999999999</v>
      </c>
      <c r="BE26">
        <v>26</v>
      </c>
      <c r="BF26" t="s">
        <v>712</v>
      </c>
      <c r="BG26" s="3">
        <v>26.960999999999999</v>
      </c>
      <c r="BI26">
        <v>26</v>
      </c>
      <c r="BJ26" t="s">
        <v>713</v>
      </c>
      <c r="BK26" s="3">
        <v>97.802000000000007</v>
      </c>
      <c r="BO26">
        <v>26</v>
      </c>
      <c r="BP26" t="s">
        <v>1286</v>
      </c>
      <c r="BQ26" s="3">
        <v>24.852</v>
      </c>
      <c r="BS26">
        <v>26</v>
      </c>
      <c r="BT26" t="s">
        <v>1287</v>
      </c>
      <c r="BU26" s="3">
        <v>56.569000000000003</v>
      </c>
      <c r="BW26">
        <v>26</v>
      </c>
      <c r="BX26" t="s">
        <v>1288</v>
      </c>
      <c r="BY26" s="3">
        <v>50.225000000000001</v>
      </c>
      <c r="BZ26" s="8"/>
      <c r="CB26">
        <v>26</v>
      </c>
      <c r="CC26" t="s">
        <v>1289</v>
      </c>
      <c r="CD26" s="3">
        <v>37.279000000000003</v>
      </c>
      <c r="CF26">
        <v>26</v>
      </c>
      <c r="CG26" t="s">
        <v>1290</v>
      </c>
      <c r="CH26" s="3">
        <v>4.2290000000000001</v>
      </c>
      <c r="CJ26">
        <v>26</v>
      </c>
      <c r="CK26" t="s">
        <v>1291</v>
      </c>
      <c r="CL26" s="3">
        <v>22.204000000000001</v>
      </c>
      <c r="CM26" s="8"/>
      <c r="CN26">
        <v>26</v>
      </c>
      <c r="CO26" t="s">
        <v>1292</v>
      </c>
      <c r="CP26" s="3">
        <v>86.713999999999999</v>
      </c>
      <c r="CR26">
        <v>26</v>
      </c>
      <c r="CS26" t="s">
        <v>1293</v>
      </c>
      <c r="CT26" s="3">
        <v>186.61600000000001</v>
      </c>
      <c r="CV26">
        <v>26</v>
      </c>
      <c r="CW26" t="s">
        <v>1294</v>
      </c>
      <c r="CX26" s="3">
        <v>38.594999999999999</v>
      </c>
      <c r="CZ26" s="5"/>
      <c r="DA26">
        <v>26</v>
      </c>
      <c r="DB26" t="s">
        <v>1295</v>
      </c>
      <c r="DC26" s="3">
        <v>36.481000000000002</v>
      </c>
      <c r="DE26">
        <v>26</v>
      </c>
      <c r="DF26" t="s">
        <v>1296</v>
      </c>
      <c r="DG26" s="3">
        <v>19.559999999999999</v>
      </c>
      <c r="DH26" s="7"/>
    </row>
    <row r="27" spans="1:112" x14ac:dyDescent="0.2">
      <c r="A27">
        <v>27</v>
      </c>
      <c r="B27" t="s">
        <v>186</v>
      </c>
      <c r="C27" s="3">
        <v>52.131999999999998</v>
      </c>
      <c r="E27">
        <v>27</v>
      </c>
      <c r="F27" t="s">
        <v>187</v>
      </c>
      <c r="G27" s="3">
        <v>14.313000000000001</v>
      </c>
      <c r="I27">
        <v>27</v>
      </c>
      <c r="J27" t="s">
        <v>188</v>
      </c>
      <c r="K27" s="3">
        <v>46.524999999999999</v>
      </c>
      <c r="N27">
        <v>27</v>
      </c>
      <c r="O27" t="s">
        <v>189</v>
      </c>
      <c r="P27" s="3">
        <v>23.266999999999999</v>
      </c>
      <c r="R27" t="s">
        <v>190</v>
      </c>
      <c r="S27" s="3">
        <v>56.39</v>
      </c>
      <c r="U27">
        <v>27</v>
      </c>
      <c r="V27" t="s">
        <v>191</v>
      </c>
      <c r="W27" s="3">
        <v>5.9109999999999996</v>
      </c>
      <c r="Z27">
        <v>27</v>
      </c>
      <c r="AA27" t="s">
        <v>714</v>
      </c>
      <c r="AB27" s="3">
        <v>139.56899999999999</v>
      </c>
      <c r="AD27">
        <v>27</v>
      </c>
      <c r="AE27" t="s">
        <v>715</v>
      </c>
      <c r="AF27" s="3">
        <v>67.147000000000006</v>
      </c>
      <c r="AH27">
        <v>27</v>
      </c>
      <c r="AI27" t="s">
        <v>716</v>
      </c>
      <c r="AK27" s="3">
        <v>52.38</v>
      </c>
      <c r="AM27" s="8"/>
      <c r="AN27">
        <v>27</v>
      </c>
      <c r="AO27" t="s">
        <v>717</v>
      </c>
      <c r="AP27" s="3">
        <v>9.0030000000000001</v>
      </c>
      <c r="AR27">
        <v>27</v>
      </c>
      <c r="AS27" t="s">
        <v>718</v>
      </c>
      <c r="AT27" s="3">
        <v>5.8150000000000004</v>
      </c>
      <c r="AV27">
        <v>27</v>
      </c>
      <c r="AW27" t="s">
        <v>719</v>
      </c>
      <c r="AX27" s="3">
        <v>20.617999999999999</v>
      </c>
      <c r="AZ27" s="5"/>
      <c r="BA27">
        <v>27</v>
      </c>
      <c r="BB27" t="s">
        <v>720</v>
      </c>
      <c r="BC27" s="3">
        <v>14.54</v>
      </c>
      <c r="BE27">
        <v>27</v>
      </c>
      <c r="BF27" t="s">
        <v>721</v>
      </c>
      <c r="BG27" s="3">
        <v>34.366999999999997</v>
      </c>
      <c r="BI27">
        <v>27</v>
      </c>
      <c r="BJ27" t="s">
        <v>722</v>
      </c>
      <c r="BK27" s="3">
        <v>265.91399999999999</v>
      </c>
      <c r="BO27">
        <v>27</v>
      </c>
      <c r="BP27" t="s">
        <v>1297</v>
      </c>
      <c r="BQ27" s="3">
        <v>67.668000000000006</v>
      </c>
      <c r="BS27">
        <v>27</v>
      </c>
      <c r="BT27" t="s">
        <v>1298</v>
      </c>
      <c r="BU27" s="3">
        <v>12.159000000000001</v>
      </c>
      <c r="BW27">
        <v>27</v>
      </c>
      <c r="BX27" t="s">
        <v>1299</v>
      </c>
      <c r="BY27" s="3">
        <v>37.01</v>
      </c>
      <c r="BZ27" s="8"/>
      <c r="CB27">
        <v>27</v>
      </c>
      <c r="CC27" t="s">
        <v>1300</v>
      </c>
      <c r="CD27" s="3">
        <v>17.181000000000001</v>
      </c>
      <c r="CF27">
        <v>27</v>
      </c>
      <c r="CG27" t="s">
        <v>1301</v>
      </c>
      <c r="CH27" s="3">
        <v>36.216999999999999</v>
      </c>
      <c r="CJ27">
        <v>27</v>
      </c>
      <c r="CK27" t="s">
        <v>1302</v>
      </c>
      <c r="CL27" s="3">
        <v>39.649000000000001</v>
      </c>
      <c r="CM27" s="8"/>
      <c r="CN27">
        <v>27</v>
      </c>
      <c r="CO27" t="s">
        <v>1303</v>
      </c>
      <c r="CP27" s="3">
        <v>76.134</v>
      </c>
      <c r="CR27">
        <v>27</v>
      </c>
      <c r="CS27" t="s">
        <v>1304</v>
      </c>
      <c r="CT27" s="3">
        <v>65.552999999999997</v>
      </c>
      <c r="CV27">
        <v>27</v>
      </c>
      <c r="CW27" t="s">
        <v>1305</v>
      </c>
      <c r="CX27" s="3">
        <v>11.102</v>
      </c>
      <c r="CZ27" s="5"/>
      <c r="DA27">
        <v>27</v>
      </c>
      <c r="DB27" t="s">
        <v>1306</v>
      </c>
      <c r="DC27" s="3">
        <v>6.8730000000000002</v>
      </c>
      <c r="DE27">
        <v>27</v>
      </c>
      <c r="DF27" t="s">
        <v>1307</v>
      </c>
      <c r="DG27" s="3">
        <v>90.4</v>
      </c>
      <c r="DH27" s="7"/>
    </row>
    <row r="28" spans="1:112" x14ac:dyDescent="0.2">
      <c r="A28">
        <v>28</v>
      </c>
      <c r="B28" t="s">
        <v>192</v>
      </c>
      <c r="C28" s="3">
        <v>39.866999999999997</v>
      </c>
      <c r="E28">
        <v>28</v>
      </c>
      <c r="F28" t="s">
        <v>193</v>
      </c>
      <c r="G28" s="3">
        <v>51.281999999999996</v>
      </c>
      <c r="I28">
        <v>28</v>
      </c>
      <c r="J28" t="s">
        <v>194</v>
      </c>
      <c r="K28" s="3">
        <v>51.811</v>
      </c>
      <c r="N28">
        <v>28</v>
      </c>
      <c r="O28" t="s">
        <v>195</v>
      </c>
      <c r="P28" s="3">
        <v>42.322000000000003</v>
      </c>
      <c r="R28" t="s">
        <v>196</v>
      </c>
      <c r="S28" s="3">
        <v>90.135999999999996</v>
      </c>
      <c r="U28">
        <v>28</v>
      </c>
      <c r="V28" t="s">
        <v>197</v>
      </c>
      <c r="W28" s="3">
        <v>60.276000000000003</v>
      </c>
      <c r="Z28">
        <v>28</v>
      </c>
      <c r="AA28" t="s">
        <v>723</v>
      </c>
      <c r="AB28" s="3">
        <v>320.89400000000001</v>
      </c>
      <c r="AD28">
        <v>28</v>
      </c>
      <c r="AE28" t="s">
        <v>724</v>
      </c>
      <c r="AF28" s="3">
        <v>13.215999999999999</v>
      </c>
      <c r="AH28">
        <v>28</v>
      </c>
      <c r="AI28" t="s">
        <v>725</v>
      </c>
      <c r="AK28" s="3">
        <v>52.868000000000002</v>
      </c>
      <c r="AM28" s="8"/>
      <c r="AN28">
        <v>28</v>
      </c>
      <c r="AO28" t="s">
        <v>726</v>
      </c>
      <c r="AP28" s="3">
        <v>38.063000000000002</v>
      </c>
      <c r="AR28">
        <v>28</v>
      </c>
      <c r="AS28" t="s">
        <v>727</v>
      </c>
      <c r="AT28" s="3">
        <v>68.733000000000004</v>
      </c>
      <c r="AV28">
        <v>28</v>
      </c>
      <c r="AW28" t="s">
        <v>728</v>
      </c>
      <c r="AX28" s="3">
        <v>103.08799999999999</v>
      </c>
      <c r="AZ28" s="5"/>
      <c r="BA28">
        <v>28</v>
      </c>
      <c r="BB28" t="s">
        <v>729</v>
      </c>
      <c r="BC28" s="3">
        <v>111.547</v>
      </c>
      <c r="BE28">
        <v>28</v>
      </c>
      <c r="BF28" t="s">
        <v>730</v>
      </c>
      <c r="BG28" s="3">
        <v>16.925000000000001</v>
      </c>
      <c r="BI28">
        <v>28</v>
      </c>
      <c r="BJ28" t="s">
        <v>731</v>
      </c>
      <c r="BK28" s="3">
        <v>38.593000000000004</v>
      </c>
      <c r="BO28">
        <v>28</v>
      </c>
      <c r="BP28" t="s">
        <v>1308</v>
      </c>
      <c r="BQ28" s="3">
        <v>49.694000000000003</v>
      </c>
      <c r="BS28">
        <v>28</v>
      </c>
      <c r="BT28" t="s">
        <v>1309</v>
      </c>
      <c r="BU28" s="3">
        <v>53.417999999999999</v>
      </c>
      <c r="BW28">
        <v>28</v>
      </c>
      <c r="BX28" t="s">
        <v>1310</v>
      </c>
      <c r="BY28" s="3">
        <v>22.204000000000001</v>
      </c>
      <c r="BZ28" s="8"/>
      <c r="CB28">
        <v>28</v>
      </c>
      <c r="CC28" t="s">
        <v>1311</v>
      </c>
      <c r="CD28" s="3">
        <v>14.802</v>
      </c>
      <c r="CF28">
        <v>28</v>
      </c>
      <c r="CG28" t="s">
        <v>1312</v>
      </c>
      <c r="CH28" s="3">
        <v>30.402000000000001</v>
      </c>
      <c r="CJ28">
        <v>28</v>
      </c>
      <c r="CK28" t="s">
        <v>1313</v>
      </c>
      <c r="CL28" s="3">
        <v>38.594999999999999</v>
      </c>
      <c r="CM28" s="8"/>
      <c r="CN28">
        <v>28</v>
      </c>
      <c r="CO28" t="s">
        <v>1314</v>
      </c>
      <c r="CP28" s="3">
        <v>88.292000000000002</v>
      </c>
      <c r="CR28">
        <v>28</v>
      </c>
      <c r="CS28" t="s">
        <v>1315</v>
      </c>
      <c r="CT28" s="3">
        <v>26.960999999999999</v>
      </c>
      <c r="CV28">
        <v>28</v>
      </c>
      <c r="CW28" t="s">
        <v>1316</v>
      </c>
      <c r="CX28" s="3">
        <v>40.192</v>
      </c>
      <c r="CZ28" s="5"/>
      <c r="DA28">
        <v>28</v>
      </c>
      <c r="DB28" t="s">
        <v>1317</v>
      </c>
      <c r="DC28" s="3">
        <v>13.744999999999999</v>
      </c>
      <c r="DE28">
        <v>28</v>
      </c>
      <c r="DF28" t="s">
        <v>1318</v>
      </c>
      <c r="DG28" s="3">
        <v>52.868000000000002</v>
      </c>
      <c r="DH28" s="7"/>
    </row>
    <row r="29" spans="1:112" x14ac:dyDescent="0.2">
      <c r="A29">
        <v>29</v>
      </c>
      <c r="B29" t="s">
        <v>198</v>
      </c>
      <c r="C29" s="3">
        <v>54.942999999999998</v>
      </c>
      <c r="E29">
        <v>29</v>
      </c>
      <c r="F29" t="s">
        <v>199</v>
      </c>
      <c r="G29" s="3">
        <v>162.297</v>
      </c>
      <c r="I29">
        <v>29</v>
      </c>
      <c r="J29" t="s">
        <v>200</v>
      </c>
      <c r="K29" s="3">
        <v>39.124000000000002</v>
      </c>
      <c r="N29">
        <v>29</v>
      </c>
      <c r="O29" t="s">
        <v>201</v>
      </c>
      <c r="P29" s="3">
        <v>17.974</v>
      </c>
      <c r="R29" t="s">
        <v>202</v>
      </c>
      <c r="S29" s="3">
        <v>93.308000000000007</v>
      </c>
      <c r="U29">
        <v>29</v>
      </c>
      <c r="V29" t="s">
        <v>203</v>
      </c>
      <c r="W29" s="3">
        <v>28.039000000000001</v>
      </c>
      <c r="Z29">
        <v>29</v>
      </c>
      <c r="AA29" t="s">
        <v>732</v>
      </c>
      <c r="AB29" s="3">
        <v>26.966999999999999</v>
      </c>
      <c r="AD29">
        <v>29</v>
      </c>
      <c r="AE29" t="s">
        <v>733</v>
      </c>
      <c r="AF29" s="3">
        <v>17.189</v>
      </c>
      <c r="AH29">
        <v>29</v>
      </c>
      <c r="AI29" t="s">
        <v>734</v>
      </c>
      <c r="AK29" s="3">
        <v>34.363</v>
      </c>
      <c r="AM29" s="8"/>
      <c r="AN29">
        <v>29</v>
      </c>
      <c r="AO29" t="s">
        <v>735</v>
      </c>
      <c r="AP29" s="3">
        <v>161.768</v>
      </c>
      <c r="AR29">
        <v>29</v>
      </c>
      <c r="AS29" t="s">
        <v>736</v>
      </c>
      <c r="AT29" s="3">
        <v>71.37</v>
      </c>
      <c r="AV29">
        <v>29</v>
      </c>
      <c r="AW29" t="s">
        <v>737</v>
      </c>
      <c r="AX29" s="3">
        <v>27.49</v>
      </c>
      <c r="AZ29" s="5"/>
      <c r="BA29">
        <v>29</v>
      </c>
      <c r="BB29" t="s">
        <v>738</v>
      </c>
      <c r="BC29" s="3">
        <v>13.744999999999999</v>
      </c>
      <c r="BE29">
        <v>29</v>
      </c>
      <c r="BF29" t="s">
        <v>739</v>
      </c>
      <c r="BG29" s="3">
        <v>76.656999999999996</v>
      </c>
      <c r="BI29">
        <v>29</v>
      </c>
      <c r="BJ29" t="s">
        <v>740</v>
      </c>
      <c r="BK29" s="3">
        <v>10.840999999999999</v>
      </c>
      <c r="BO29">
        <v>29</v>
      </c>
      <c r="BP29" t="s">
        <v>1319</v>
      </c>
      <c r="BQ29" s="3">
        <v>44.939</v>
      </c>
      <c r="BS29">
        <v>29</v>
      </c>
      <c r="BT29" t="s">
        <v>1320</v>
      </c>
      <c r="BU29" s="3">
        <v>121.619</v>
      </c>
      <c r="BW29">
        <v>29</v>
      </c>
      <c r="BX29" t="s">
        <v>1321</v>
      </c>
      <c r="BY29" s="3">
        <v>195.60300000000001</v>
      </c>
      <c r="BZ29" s="8"/>
      <c r="CB29">
        <v>29</v>
      </c>
      <c r="CC29" t="s">
        <v>1322</v>
      </c>
      <c r="CD29" s="3">
        <v>27.495000000000001</v>
      </c>
      <c r="CF29">
        <v>29</v>
      </c>
      <c r="CG29" t="s">
        <v>1323</v>
      </c>
      <c r="CH29" s="3">
        <v>76.126999999999995</v>
      </c>
      <c r="CJ29">
        <v>29</v>
      </c>
      <c r="CK29" t="s">
        <v>1324</v>
      </c>
      <c r="CL29" s="3">
        <v>48.636000000000003</v>
      </c>
      <c r="CM29" s="8"/>
      <c r="CN29">
        <v>29</v>
      </c>
      <c r="CO29" t="s">
        <v>1325</v>
      </c>
      <c r="CP29" s="3">
        <v>26.960999999999999</v>
      </c>
      <c r="CR29">
        <v>29</v>
      </c>
      <c r="CS29" t="s">
        <v>1326</v>
      </c>
      <c r="CT29" s="3">
        <v>30.138000000000002</v>
      </c>
      <c r="CV29">
        <v>29</v>
      </c>
      <c r="CW29" t="s">
        <v>1327</v>
      </c>
      <c r="CX29" s="3">
        <v>37.537999999999997</v>
      </c>
      <c r="CZ29" s="5"/>
      <c r="DA29">
        <v>29</v>
      </c>
      <c r="DB29" t="s">
        <v>1328</v>
      </c>
      <c r="DC29" s="3">
        <v>10.058</v>
      </c>
      <c r="DE29">
        <v>29</v>
      </c>
      <c r="DF29" t="s">
        <v>1329</v>
      </c>
      <c r="DG29" s="3">
        <v>8.4580000000000002</v>
      </c>
      <c r="DH29" s="7"/>
    </row>
    <row r="30" spans="1:112" x14ac:dyDescent="0.2">
      <c r="A30">
        <v>30</v>
      </c>
      <c r="B30" t="s">
        <v>204</v>
      </c>
      <c r="C30" s="3">
        <v>28.623000000000001</v>
      </c>
      <c r="E30">
        <v>30</v>
      </c>
      <c r="F30" t="s">
        <v>205</v>
      </c>
      <c r="G30" s="3">
        <v>31.190999999999999</v>
      </c>
      <c r="I30">
        <v>30</v>
      </c>
      <c r="J30" t="s">
        <v>206</v>
      </c>
      <c r="K30" s="3">
        <v>32.777000000000001</v>
      </c>
      <c r="N30">
        <v>30</v>
      </c>
      <c r="O30" t="s">
        <v>207</v>
      </c>
      <c r="P30" s="3">
        <v>58.154000000000003</v>
      </c>
      <c r="R30" t="s">
        <v>208</v>
      </c>
      <c r="S30" s="3">
        <v>19.559999999999999</v>
      </c>
      <c r="U30">
        <v>30</v>
      </c>
      <c r="V30" t="s">
        <v>209</v>
      </c>
      <c r="W30" s="3">
        <v>24.324000000000002</v>
      </c>
      <c r="Z30">
        <v>30</v>
      </c>
      <c r="AA30" t="s">
        <v>741</v>
      </c>
      <c r="AB30" s="3">
        <v>32.247999999999998</v>
      </c>
      <c r="AD30">
        <v>30</v>
      </c>
      <c r="AE30" t="s">
        <v>742</v>
      </c>
      <c r="AF30" s="3">
        <v>39.119999999999997</v>
      </c>
      <c r="AH30">
        <v>30</v>
      </c>
      <c r="AI30" t="s">
        <v>743</v>
      </c>
      <c r="AK30" s="3">
        <v>44.41</v>
      </c>
      <c r="AM30" s="8"/>
      <c r="AN30">
        <v>30</v>
      </c>
      <c r="AO30" t="s">
        <v>744</v>
      </c>
      <c r="AP30" s="3">
        <v>26.433</v>
      </c>
      <c r="AR30">
        <v>30</v>
      </c>
      <c r="AS30" t="s">
        <v>745</v>
      </c>
      <c r="AT30" s="3">
        <v>26.437999999999999</v>
      </c>
      <c r="AV30">
        <v>30</v>
      </c>
      <c r="AW30" t="s">
        <v>746</v>
      </c>
      <c r="AX30" s="3">
        <v>16.917000000000002</v>
      </c>
      <c r="AZ30" s="5"/>
      <c r="BA30">
        <v>30</v>
      </c>
      <c r="BB30" t="s">
        <v>747</v>
      </c>
      <c r="BC30" s="3">
        <v>80.356999999999999</v>
      </c>
      <c r="BE30">
        <v>30</v>
      </c>
      <c r="BF30" t="s">
        <v>748</v>
      </c>
      <c r="BG30" s="3">
        <v>54.454000000000001</v>
      </c>
      <c r="BI30">
        <v>30</v>
      </c>
      <c r="BJ30" t="s">
        <v>749</v>
      </c>
      <c r="BK30" s="3">
        <v>16.123999999999999</v>
      </c>
      <c r="BO30">
        <v>30</v>
      </c>
      <c r="BP30" t="s">
        <v>1330</v>
      </c>
      <c r="BQ30" s="3">
        <v>49.167999999999999</v>
      </c>
      <c r="BS30">
        <v>30</v>
      </c>
      <c r="BT30" t="s">
        <v>1331</v>
      </c>
      <c r="BU30" s="3">
        <v>18.503</v>
      </c>
      <c r="BW30">
        <v>30</v>
      </c>
      <c r="BX30" t="s">
        <v>1332</v>
      </c>
      <c r="BY30" s="3">
        <v>14.282999999999999</v>
      </c>
      <c r="BZ30" s="8"/>
      <c r="CB30">
        <v>30</v>
      </c>
      <c r="CC30" t="s">
        <v>1333</v>
      </c>
      <c r="CD30" s="3">
        <v>46.005000000000003</v>
      </c>
      <c r="CF30">
        <v>30</v>
      </c>
      <c r="CG30" t="s">
        <v>1334</v>
      </c>
      <c r="CH30" s="3">
        <v>41.765000000000001</v>
      </c>
      <c r="CJ30">
        <v>30</v>
      </c>
      <c r="CK30" t="s">
        <v>1335</v>
      </c>
      <c r="CL30" s="3">
        <v>58.152000000000001</v>
      </c>
      <c r="CM30" s="8"/>
      <c r="CN30">
        <v>30</v>
      </c>
      <c r="CO30" t="s">
        <v>1336</v>
      </c>
      <c r="CP30" s="3">
        <v>31.736999999999998</v>
      </c>
      <c r="CR30">
        <v>30</v>
      </c>
      <c r="CS30" t="s">
        <v>1337</v>
      </c>
      <c r="CT30" s="3">
        <v>69.254000000000005</v>
      </c>
      <c r="CV30">
        <v>30</v>
      </c>
      <c r="CW30" t="s">
        <v>1338</v>
      </c>
      <c r="CX30" s="3">
        <v>4.2290000000000001</v>
      </c>
      <c r="CZ30" s="5"/>
      <c r="DA30">
        <v>30</v>
      </c>
      <c r="DB30" t="s">
        <v>1339</v>
      </c>
      <c r="DC30" s="3">
        <v>44.939</v>
      </c>
      <c r="DE30">
        <v>30</v>
      </c>
      <c r="DF30" t="s">
        <v>1340</v>
      </c>
      <c r="DG30" s="3">
        <v>7.93</v>
      </c>
      <c r="DH30" s="7"/>
    </row>
    <row r="31" spans="1:112" x14ac:dyDescent="0.2">
      <c r="A31">
        <v>31</v>
      </c>
      <c r="B31" t="s">
        <v>210</v>
      </c>
      <c r="C31" s="3">
        <v>31.437000000000001</v>
      </c>
      <c r="E31">
        <v>31</v>
      </c>
      <c r="F31" t="s">
        <v>211</v>
      </c>
      <c r="G31" s="3">
        <v>37.533999999999999</v>
      </c>
      <c r="I31">
        <v>31</v>
      </c>
      <c r="J31" t="s">
        <v>212</v>
      </c>
      <c r="K31" s="3">
        <v>111.54600000000001</v>
      </c>
      <c r="N31">
        <v>31</v>
      </c>
      <c r="O31" t="s">
        <v>213</v>
      </c>
      <c r="P31" s="3">
        <v>40.192</v>
      </c>
      <c r="R31" t="s">
        <v>214</v>
      </c>
      <c r="S31" s="3">
        <v>9.2550000000000008</v>
      </c>
      <c r="U31">
        <v>31</v>
      </c>
      <c r="V31" t="s">
        <v>215</v>
      </c>
      <c r="W31" s="3">
        <v>39.652999999999999</v>
      </c>
      <c r="Z31">
        <v>31</v>
      </c>
      <c r="AA31" t="s">
        <v>750</v>
      </c>
      <c r="AB31" s="3">
        <v>22.204000000000001</v>
      </c>
      <c r="AD31">
        <v>31</v>
      </c>
      <c r="AE31" t="s">
        <v>751</v>
      </c>
      <c r="AF31" s="3">
        <v>37.537999999999997</v>
      </c>
      <c r="AH31">
        <v>31</v>
      </c>
      <c r="AI31" t="s">
        <v>752</v>
      </c>
      <c r="AK31" s="3">
        <v>108.908</v>
      </c>
      <c r="AM31" s="8"/>
      <c r="AN31">
        <v>31</v>
      </c>
      <c r="AO31" t="s">
        <v>753</v>
      </c>
      <c r="AP31" s="3">
        <v>24.852</v>
      </c>
      <c r="AR31">
        <v>31</v>
      </c>
      <c r="AS31" t="s">
        <v>754</v>
      </c>
      <c r="AT31" s="3">
        <v>141.155</v>
      </c>
      <c r="AV31">
        <v>31</v>
      </c>
      <c r="AW31" t="s">
        <v>755</v>
      </c>
      <c r="AX31" s="3">
        <v>17.446000000000002</v>
      </c>
      <c r="AZ31" s="5"/>
      <c r="BA31">
        <v>31</v>
      </c>
      <c r="BB31" t="s">
        <v>756</v>
      </c>
      <c r="BC31" s="3">
        <v>17.478000000000002</v>
      </c>
      <c r="BE31">
        <v>31</v>
      </c>
      <c r="BF31" t="s">
        <v>757</v>
      </c>
      <c r="BG31" s="3">
        <v>51.808</v>
      </c>
      <c r="BI31">
        <v>31</v>
      </c>
      <c r="BJ31" t="s">
        <v>758</v>
      </c>
      <c r="BK31" s="3">
        <v>21.940999999999999</v>
      </c>
      <c r="BO31">
        <v>31</v>
      </c>
      <c r="BP31" t="s">
        <v>1341</v>
      </c>
      <c r="BQ31" s="3">
        <v>22.731999999999999</v>
      </c>
      <c r="BS31">
        <v>31</v>
      </c>
      <c r="BT31" t="s">
        <v>1342</v>
      </c>
      <c r="BU31" s="3">
        <v>76.655000000000001</v>
      </c>
      <c r="BW31">
        <v>31</v>
      </c>
      <c r="BX31" t="s">
        <v>1343</v>
      </c>
      <c r="BY31" s="3">
        <v>14.811999999999999</v>
      </c>
      <c r="BZ31" s="8"/>
      <c r="CB31">
        <v>31</v>
      </c>
      <c r="CC31" t="s">
        <v>1344</v>
      </c>
      <c r="CD31" s="3">
        <v>46.005000000000003</v>
      </c>
      <c r="CF31">
        <v>31</v>
      </c>
      <c r="CG31" t="s">
        <v>1345</v>
      </c>
      <c r="CH31" s="3">
        <v>50.225000000000001</v>
      </c>
      <c r="CJ31">
        <v>31</v>
      </c>
      <c r="CK31" t="s">
        <v>1346</v>
      </c>
      <c r="CL31" s="3">
        <v>84.590999999999994</v>
      </c>
      <c r="CM31" s="8"/>
      <c r="CN31">
        <v>31</v>
      </c>
      <c r="CO31" t="s">
        <v>1347</v>
      </c>
      <c r="CP31" s="3">
        <v>23.260999999999999</v>
      </c>
      <c r="CR31">
        <v>31</v>
      </c>
      <c r="CS31" t="s">
        <v>1348</v>
      </c>
      <c r="CT31" s="3">
        <v>80.884</v>
      </c>
      <c r="CV31">
        <v>31</v>
      </c>
      <c r="CW31" t="s">
        <v>1349</v>
      </c>
      <c r="CX31" s="3">
        <v>19.032</v>
      </c>
      <c r="CZ31" s="5"/>
      <c r="DA31">
        <v>31</v>
      </c>
      <c r="DB31" t="s">
        <v>1350</v>
      </c>
      <c r="DC31" s="3">
        <v>59.231000000000002</v>
      </c>
      <c r="DE31">
        <v>31</v>
      </c>
      <c r="DF31" t="s">
        <v>1351</v>
      </c>
      <c r="DG31" s="3">
        <v>25.396999999999998</v>
      </c>
      <c r="DH31" s="7"/>
    </row>
    <row r="32" spans="1:112" x14ac:dyDescent="0.2">
      <c r="A32">
        <v>32</v>
      </c>
      <c r="B32" t="s">
        <v>216</v>
      </c>
      <c r="C32" s="3">
        <v>250.69499999999999</v>
      </c>
      <c r="E32">
        <v>32</v>
      </c>
      <c r="F32" t="s">
        <v>217</v>
      </c>
      <c r="G32" s="3">
        <v>40.71</v>
      </c>
      <c r="I32">
        <v>32</v>
      </c>
      <c r="J32" t="s">
        <v>218</v>
      </c>
      <c r="K32" s="3">
        <v>14.802</v>
      </c>
      <c r="N32">
        <v>32</v>
      </c>
      <c r="O32" t="s">
        <v>219</v>
      </c>
      <c r="P32" s="3">
        <v>201.947</v>
      </c>
      <c r="R32" t="s">
        <v>220</v>
      </c>
      <c r="S32" s="3">
        <v>21.411000000000001</v>
      </c>
      <c r="U32">
        <v>32</v>
      </c>
      <c r="V32" t="s">
        <v>221</v>
      </c>
      <c r="W32" s="3">
        <v>26.437999999999999</v>
      </c>
      <c r="Z32">
        <v>32</v>
      </c>
      <c r="AA32" t="s">
        <v>759</v>
      </c>
      <c r="AB32" s="3">
        <v>22.204000000000001</v>
      </c>
      <c r="AD32">
        <v>32</v>
      </c>
      <c r="AE32" t="s">
        <v>760</v>
      </c>
      <c r="AF32" s="3">
        <v>56.036999999999999</v>
      </c>
      <c r="AH32">
        <v>32</v>
      </c>
      <c r="AI32" t="s">
        <v>761</v>
      </c>
      <c r="AK32" s="3">
        <v>52.889000000000003</v>
      </c>
      <c r="AM32" s="8"/>
      <c r="AN32">
        <v>32</v>
      </c>
      <c r="AO32" t="s">
        <v>762</v>
      </c>
      <c r="AP32" s="3">
        <v>66.611000000000004</v>
      </c>
      <c r="AR32">
        <v>32</v>
      </c>
      <c r="AS32" t="s">
        <v>763</v>
      </c>
      <c r="AT32" s="3">
        <v>62.91</v>
      </c>
      <c r="AV32">
        <v>32</v>
      </c>
      <c r="AW32" t="s">
        <v>764</v>
      </c>
      <c r="AX32" s="3">
        <v>50.225000000000001</v>
      </c>
      <c r="AZ32" s="5"/>
      <c r="BA32">
        <v>32</v>
      </c>
      <c r="BB32" t="s">
        <v>765</v>
      </c>
      <c r="BC32" s="3">
        <v>101.008</v>
      </c>
      <c r="BE32">
        <v>32</v>
      </c>
      <c r="BF32" t="s">
        <v>766</v>
      </c>
      <c r="BG32" s="3">
        <v>44.41</v>
      </c>
      <c r="BI32">
        <v>32</v>
      </c>
      <c r="BJ32" t="s">
        <v>767</v>
      </c>
      <c r="BK32" s="3">
        <v>103.35299999999999</v>
      </c>
      <c r="BO32">
        <v>32</v>
      </c>
      <c r="BP32" t="s">
        <v>1352</v>
      </c>
      <c r="BQ32" s="3">
        <v>26.981999999999999</v>
      </c>
      <c r="BS32">
        <v>32</v>
      </c>
      <c r="BT32" t="s">
        <v>1353</v>
      </c>
      <c r="BU32" s="3">
        <v>94.643000000000001</v>
      </c>
      <c r="BW32">
        <v>32</v>
      </c>
      <c r="BX32" t="s">
        <v>1354</v>
      </c>
      <c r="BY32" s="3">
        <v>50.753999999999998</v>
      </c>
      <c r="BZ32" s="8"/>
      <c r="CB32">
        <v>32</v>
      </c>
      <c r="CC32" t="s">
        <v>1355</v>
      </c>
      <c r="CD32" s="3">
        <v>31.190999999999999</v>
      </c>
      <c r="CF32">
        <v>32</v>
      </c>
      <c r="CG32" t="s">
        <v>1356</v>
      </c>
      <c r="CH32" s="3">
        <v>64.236000000000004</v>
      </c>
      <c r="CJ32">
        <v>32</v>
      </c>
      <c r="CK32" t="s">
        <v>1357</v>
      </c>
      <c r="CL32" s="3">
        <v>64.495999999999995</v>
      </c>
      <c r="CM32" s="8"/>
      <c r="CN32">
        <v>32</v>
      </c>
      <c r="CO32" t="s">
        <v>1358</v>
      </c>
      <c r="CP32" s="3">
        <v>34.378999999999998</v>
      </c>
      <c r="CR32">
        <v>32</v>
      </c>
      <c r="CS32" t="s">
        <v>1359</v>
      </c>
      <c r="CT32" s="3">
        <v>61.326000000000001</v>
      </c>
      <c r="CV32">
        <v>32</v>
      </c>
      <c r="CW32" t="s">
        <v>1360</v>
      </c>
      <c r="CX32" s="3">
        <v>14.84</v>
      </c>
      <c r="CZ32" s="5"/>
      <c r="DA32">
        <v>32</v>
      </c>
      <c r="DB32" t="s">
        <v>1361</v>
      </c>
      <c r="DC32" s="3">
        <v>67.67</v>
      </c>
      <c r="DE32">
        <v>32</v>
      </c>
      <c r="DF32" t="s">
        <v>1362</v>
      </c>
      <c r="DG32" s="3">
        <v>19.559999999999999</v>
      </c>
      <c r="DH32" s="7"/>
    </row>
    <row r="33" spans="1:112" x14ac:dyDescent="0.2">
      <c r="A33">
        <v>33</v>
      </c>
      <c r="B33" t="s">
        <v>222</v>
      </c>
      <c r="C33" s="3">
        <v>164.83</v>
      </c>
      <c r="E33">
        <v>33</v>
      </c>
      <c r="F33" t="s">
        <v>223</v>
      </c>
      <c r="G33" s="3">
        <v>31.719000000000001</v>
      </c>
      <c r="I33">
        <v>33</v>
      </c>
      <c r="J33" t="s">
        <v>224</v>
      </c>
      <c r="K33" s="3">
        <v>90.402000000000001</v>
      </c>
      <c r="N33">
        <v>33</v>
      </c>
      <c r="O33" t="s">
        <v>225</v>
      </c>
      <c r="P33" s="3">
        <v>76.128</v>
      </c>
      <c r="R33" t="s">
        <v>226</v>
      </c>
      <c r="S33" s="3">
        <v>120.006</v>
      </c>
      <c r="U33">
        <v>33</v>
      </c>
      <c r="V33" t="s">
        <v>227</v>
      </c>
      <c r="W33" s="3">
        <v>50.753999999999998</v>
      </c>
      <c r="Z33">
        <v>33</v>
      </c>
      <c r="AA33" t="s">
        <v>768</v>
      </c>
      <c r="AB33" s="3">
        <v>27.495000000000001</v>
      </c>
      <c r="AD33">
        <v>33</v>
      </c>
      <c r="AE33" t="s">
        <v>769</v>
      </c>
      <c r="AF33" s="3">
        <v>11.102</v>
      </c>
      <c r="AH33">
        <v>33</v>
      </c>
      <c r="AI33" t="s">
        <v>770</v>
      </c>
      <c r="AK33" s="3">
        <v>27.51</v>
      </c>
      <c r="AM33" s="8"/>
      <c r="AN33">
        <v>33</v>
      </c>
      <c r="AO33" t="s">
        <v>771</v>
      </c>
      <c r="AP33" s="3">
        <v>103.61799999999999</v>
      </c>
      <c r="AR33">
        <v>33</v>
      </c>
      <c r="AS33" t="s">
        <v>772</v>
      </c>
      <c r="AT33" s="3">
        <v>14.273999999999999</v>
      </c>
      <c r="AV33">
        <v>33</v>
      </c>
      <c r="AW33" t="s">
        <v>773</v>
      </c>
      <c r="AX33" s="3">
        <v>32.777000000000001</v>
      </c>
      <c r="AZ33" s="5"/>
      <c r="BA33">
        <v>33</v>
      </c>
      <c r="BB33" t="s">
        <v>774</v>
      </c>
      <c r="BC33" s="3">
        <v>22.731999999999999</v>
      </c>
      <c r="BE33">
        <v>33</v>
      </c>
      <c r="BF33" t="s">
        <v>775</v>
      </c>
      <c r="BG33" s="3">
        <v>23.795000000000002</v>
      </c>
      <c r="BI33">
        <v>33</v>
      </c>
      <c r="BJ33" t="s">
        <v>776</v>
      </c>
      <c r="BK33" s="3">
        <v>74.013999999999996</v>
      </c>
      <c r="BO33">
        <v>33</v>
      </c>
      <c r="BP33" t="s">
        <v>1363</v>
      </c>
      <c r="BQ33" s="3">
        <v>135.33699999999999</v>
      </c>
      <c r="BS33">
        <v>33</v>
      </c>
      <c r="BT33" t="s">
        <v>1364</v>
      </c>
      <c r="BU33" s="3">
        <v>95.171000000000006</v>
      </c>
      <c r="BW33">
        <v>33</v>
      </c>
      <c r="BX33" t="s">
        <v>1365</v>
      </c>
      <c r="BY33" s="3">
        <v>54.99</v>
      </c>
      <c r="BZ33" s="8"/>
      <c r="CB33">
        <v>33</v>
      </c>
      <c r="CC33" t="s">
        <v>1366</v>
      </c>
      <c r="CD33" s="3">
        <v>24.341000000000001</v>
      </c>
      <c r="CF33">
        <v>33</v>
      </c>
      <c r="CG33" t="s">
        <v>1367</v>
      </c>
      <c r="CH33" s="3">
        <v>23.266999999999999</v>
      </c>
      <c r="CJ33">
        <v>33</v>
      </c>
      <c r="CK33" t="s">
        <v>1368</v>
      </c>
      <c r="CL33" s="3">
        <v>7.93</v>
      </c>
      <c r="CM33" s="8"/>
      <c r="CN33">
        <v>33</v>
      </c>
      <c r="CO33" t="s">
        <v>1369</v>
      </c>
      <c r="CP33" s="3">
        <v>15.86</v>
      </c>
      <c r="CR33">
        <v>33</v>
      </c>
      <c r="CS33" t="s">
        <v>1370</v>
      </c>
      <c r="CT33" s="3">
        <v>82.47</v>
      </c>
      <c r="CV33">
        <v>33</v>
      </c>
      <c r="CW33" t="s">
        <v>1371</v>
      </c>
      <c r="CX33" s="3">
        <v>18.004999999999999</v>
      </c>
      <c r="CZ33" s="5"/>
      <c r="DA33">
        <v>33</v>
      </c>
      <c r="DB33" t="s">
        <v>1372</v>
      </c>
      <c r="DC33" s="3">
        <v>110.509</v>
      </c>
      <c r="DE33">
        <v>33</v>
      </c>
      <c r="DF33" t="s">
        <v>1373</v>
      </c>
      <c r="DG33" s="3">
        <v>50.762</v>
      </c>
      <c r="DH33" s="7"/>
    </row>
    <row r="34" spans="1:112" x14ac:dyDescent="0.2">
      <c r="A34">
        <v>34</v>
      </c>
      <c r="B34" t="s">
        <v>228</v>
      </c>
      <c r="C34" s="3">
        <v>53.155000000000001</v>
      </c>
      <c r="E34">
        <v>34</v>
      </c>
      <c r="F34" t="s">
        <v>229</v>
      </c>
      <c r="G34" s="3">
        <v>32.793999999999997</v>
      </c>
      <c r="I34">
        <v>34</v>
      </c>
      <c r="J34" t="s">
        <v>230</v>
      </c>
      <c r="K34" s="3">
        <v>10.573</v>
      </c>
      <c r="N34">
        <v>34</v>
      </c>
      <c r="O34" t="s">
        <v>231</v>
      </c>
      <c r="P34" s="3">
        <v>55.511000000000003</v>
      </c>
      <c r="R34" t="s">
        <v>232</v>
      </c>
      <c r="S34" s="3">
        <v>23.527000000000001</v>
      </c>
      <c r="U34">
        <v>34</v>
      </c>
      <c r="V34" t="s">
        <v>233</v>
      </c>
      <c r="W34" s="3">
        <v>88.816000000000003</v>
      </c>
      <c r="Z34">
        <v>34</v>
      </c>
      <c r="AA34" t="s">
        <v>777</v>
      </c>
      <c r="AB34" s="3">
        <v>97.272000000000006</v>
      </c>
      <c r="AD34">
        <v>34</v>
      </c>
      <c r="AE34" t="s">
        <v>778</v>
      </c>
      <c r="AF34" s="3">
        <v>83</v>
      </c>
      <c r="AH34">
        <v>34</v>
      </c>
      <c r="AI34" t="s">
        <v>779</v>
      </c>
      <c r="AK34" s="3">
        <v>19.567</v>
      </c>
      <c r="AM34" s="8"/>
      <c r="AN34">
        <v>34</v>
      </c>
      <c r="AO34" t="s">
        <v>780</v>
      </c>
      <c r="AP34" s="3">
        <v>37.021000000000001</v>
      </c>
      <c r="AR34">
        <v>34</v>
      </c>
      <c r="AS34" t="s">
        <v>781</v>
      </c>
      <c r="AT34" s="3">
        <v>16.396999999999998</v>
      </c>
      <c r="AV34">
        <v>34</v>
      </c>
      <c r="AW34" t="s">
        <v>782</v>
      </c>
      <c r="AX34" s="3">
        <v>77.185000000000002</v>
      </c>
      <c r="AZ34" s="5"/>
      <c r="BA34">
        <v>34</v>
      </c>
      <c r="BB34" t="s">
        <v>783</v>
      </c>
      <c r="BC34" s="3">
        <v>62.381</v>
      </c>
      <c r="BE34">
        <v>34</v>
      </c>
      <c r="BF34" t="s">
        <v>784</v>
      </c>
      <c r="BG34" s="3">
        <v>20.088999999999999</v>
      </c>
      <c r="BI34">
        <v>34</v>
      </c>
      <c r="BJ34" t="s">
        <v>785</v>
      </c>
      <c r="BK34" s="3">
        <v>18.503</v>
      </c>
      <c r="BO34">
        <v>34</v>
      </c>
      <c r="BP34" t="s">
        <v>1374</v>
      </c>
      <c r="BQ34" s="3">
        <v>35.948999999999998</v>
      </c>
      <c r="BS34">
        <v>34</v>
      </c>
      <c r="BT34" t="s">
        <v>1375</v>
      </c>
      <c r="BU34" s="3">
        <v>27.49</v>
      </c>
      <c r="BW34">
        <v>34</v>
      </c>
      <c r="BX34" t="s">
        <v>1376</v>
      </c>
      <c r="BY34" s="3">
        <v>122.649</v>
      </c>
      <c r="BZ34" s="8"/>
      <c r="CB34">
        <v>34</v>
      </c>
      <c r="CC34" t="s">
        <v>1377</v>
      </c>
      <c r="CD34" s="3">
        <v>78.798000000000002</v>
      </c>
      <c r="CF34">
        <v>34</v>
      </c>
      <c r="CG34" t="s">
        <v>1378</v>
      </c>
      <c r="CH34" s="3">
        <v>17.975999999999999</v>
      </c>
      <c r="CJ34">
        <v>34</v>
      </c>
      <c r="CK34" t="s">
        <v>1379</v>
      </c>
      <c r="CL34" s="3">
        <v>71.897000000000006</v>
      </c>
      <c r="CM34" s="8"/>
      <c r="CN34">
        <v>34</v>
      </c>
      <c r="CO34" t="s">
        <v>1380</v>
      </c>
      <c r="CP34" s="3">
        <v>21.146000000000001</v>
      </c>
      <c r="CR34">
        <v>34</v>
      </c>
      <c r="CS34" t="s">
        <v>1381</v>
      </c>
      <c r="CT34" s="3">
        <v>32.793999999999997</v>
      </c>
      <c r="CV34">
        <v>34</v>
      </c>
      <c r="CW34" t="s">
        <v>1382</v>
      </c>
      <c r="CX34" s="3">
        <v>9.516</v>
      </c>
      <c r="CZ34" s="5"/>
      <c r="DA34">
        <v>34</v>
      </c>
      <c r="DB34" t="s">
        <v>1383</v>
      </c>
      <c r="DC34" s="3">
        <v>107.851</v>
      </c>
      <c r="DE34">
        <v>34</v>
      </c>
      <c r="DF34" t="s">
        <v>1384</v>
      </c>
      <c r="DG34" s="3">
        <v>30.667000000000002</v>
      </c>
      <c r="DH34" s="7"/>
    </row>
    <row r="35" spans="1:112" x14ac:dyDescent="0.2">
      <c r="A35">
        <v>35</v>
      </c>
      <c r="B35" t="s">
        <v>234</v>
      </c>
      <c r="C35" s="3">
        <v>68.742999999999995</v>
      </c>
      <c r="E35">
        <v>35</v>
      </c>
      <c r="F35" t="s">
        <v>235</v>
      </c>
      <c r="G35" s="3">
        <v>93.043000000000006</v>
      </c>
      <c r="I35">
        <v>35</v>
      </c>
      <c r="J35" t="s">
        <v>236</v>
      </c>
      <c r="K35" s="3">
        <v>10.573</v>
      </c>
      <c r="N35">
        <v>35</v>
      </c>
      <c r="O35" t="s">
        <v>237</v>
      </c>
      <c r="P35" s="3">
        <v>58.152000000000001</v>
      </c>
      <c r="R35" t="s">
        <v>238</v>
      </c>
      <c r="S35" s="3">
        <v>74.275999999999996</v>
      </c>
      <c r="U35">
        <v>35</v>
      </c>
      <c r="V35" t="s">
        <v>239</v>
      </c>
      <c r="W35" s="3">
        <v>85.12</v>
      </c>
      <c r="Z35">
        <v>35</v>
      </c>
      <c r="AA35" t="s">
        <v>786</v>
      </c>
      <c r="AB35" s="3">
        <v>40.180999999999997</v>
      </c>
      <c r="AD35">
        <v>35</v>
      </c>
      <c r="AE35" t="s">
        <v>787</v>
      </c>
      <c r="AF35" s="3">
        <v>78.77</v>
      </c>
      <c r="AH35">
        <v>35</v>
      </c>
      <c r="AI35" t="s">
        <v>788</v>
      </c>
      <c r="AK35" s="3">
        <v>24.318000000000001</v>
      </c>
      <c r="AM35" s="8"/>
      <c r="AN35">
        <v>35</v>
      </c>
      <c r="AO35" t="s">
        <v>789</v>
      </c>
      <c r="AP35" s="3">
        <v>86.197000000000003</v>
      </c>
      <c r="AR35">
        <v>35</v>
      </c>
      <c r="AS35" t="s">
        <v>790</v>
      </c>
      <c r="AT35" s="3">
        <v>30.661999999999999</v>
      </c>
      <c r="AV35">
        <v>35</v>
      </c>
      <c r="AW35" t="s">
        <v>791</v>
      </c>
      <c r="AX35" s="3">
        <v>61.323999999999998</v>
      </c>
      <c r="AZ35" s="5"/>
      <c r="BA35">
        <v>35</v>
      </c>
      <c r="BB35" t="s">
        <v>792</v>
      </c>
      <c r="BC35" s="3">
        <v>42.305999999999997</v>
      </c>
      <c r="BE35">
        <v>35</v>
      </c>
      <c r="BF35" t="s">
        <v>793</v>
      </c>
      <c r="BG35" s="3">
        <v>14.313000000000001</v>
      </c>
      <c r="BI35">
        <v>35</v>
      </c>
      <c r="BJ35" t="s">
        <v>794</v>
      </c>
      <c r="BK35" s="3">
        <v>59.738</v>
      </c>
      <c r="BO35">
        <v>35</v>
      </c>
      <c r="BP35" t="s">
        <v>1385</v>
      </c>
      <c r="BQ35" s="3">
        <v>50.753999999999998</v>
      </c>
      <c r="BS35">
        <v>35</v>
      </c>
      <c r="BT35" t="s">
        <v>1386</v>
      </c>
      <c r="BU35" s="3">
        <v>100.986</v>
      </c>
      <c r="BW35">
        <v>35</v>
      </c>
      <c r="BX35" t="s">
        <v>1387</v>
      </c>
      <c r="BY35" s="3">
        <v>19.039000000000001</v>
      </c>
      <c r="BZ35" s="8"/>
      <c r="CB35">
        <v>35</v>
      </c>
      <c r="CC35" t="s">
        <v>1388</v>
      </c>
      <c r="CD35" s="3">
        <v>58.680999999999997</v>
      </c>
      <c r="CF35">
        <v>35</v>
      </c>
      <c r="CG35" t="s">
        <v>1389</v>
      </c>
      <c r="CH35" s="3">
        <v>37.537999999999997</v>
      </c>
      <c r="CJ35">
        <v>35</v>
      </c>
      <c r="CK35" t="s">
        <v>1390</v>
      </c>
      <c r="CL35" s="3">
        <v>65.561999999999998</v>
      </c>
      <c r="CM35" s="8"/>
      <c r="CN35">
        <v>35</v>
      </c>
      <c r="CO35" t="s">
        <v>1391</v>
      </c>
      <c r="CP35" s="3">
        <v>99.927999999999997</v>
      </c>
      <c r="CR35">
        <v>35</v>
      </c>
      <c r="CS35" t="s">
        <v>1392</v>
      </c>
      <c r="CT35" s="3">
        <v>43.363</v>
      </c>
      <c r="CV35">
        <v>35</v>
      </c>
      <c r="CW35" t="s">
        <v>1393</v>
      </c>
      <c r="CX35" s="3">
        <v>13.744999999999999</v>
      </c>
      <c r="CZ35" s="5"/>
      <c r="DA35">
        <v>35</v>
      </c>
      <c r="DB35" t="s">
        <v>1394</v>
      </c>
      <c r="DC35" s="3">
        <v>216.23</v>
      </c>
      <c r="DE35">
        <v>35</v>
      </c>
      <c r="DF35" t="s">
        <v>1395</v>
      </c>
      <c r="DG35" s="3">
        <v>45.996000000000002</v>
      </c>
      <c r="DH35" s="7"/>
    </row>
    <row r="36" spans="1:112" x14ac:dyDescent="0.2">
      <c r="A36">
        <v>36</v>
      </c>
      <c r="B36" t="s">
        <v>240</v>
      </c>
      <c r="C36" s="3">
        <v>59.543999999999997</v>
      </c>
      <c r="E36">
        <v>36</v>
      </c>
      <c r="F36" t="s">
        <v>241</v>
      </c>
      <c r="G36" s="3">
        <v>37.01</v>
      </c>
      <c r="I36">
        <v>36</v>
      </c>
      <c r="J36" t="s">
        <v>242</v>
      </c>
      <c r="K36" s="3">
        <v>40.180999999999997</v>
      </c>
      <c r="N36">
        <v>36</v>
      </c>
      <c r="O36" t="s">
        <v>243</v>
      </c>
      <c r="P36" s="3">
        <v>167.05799999999999</v>
      </c>
      <c r="R36" t="s">
        <v>244</v>
      </c>
      <c r="S36" s="3">
        <v>167.584</v>
      </c>
      <c r="U36">
        <v>36</v>
      </c>
      <c r="V36" t="s">
        <v>245</v>
      </c>
      <c r="W36" s="3">
        <v>39.134999999999998</v>
      </c>
      <c r="Z36">
        <v>36</v>
      </c>
      <c r="AA36" t="s">
        <v>795</v>
      </c>
      <c r="AB36" s="3">
        <v>66.081999999999994</v>
      </c>
      <c r="AD36">
        <v>36</v>
      </c>
      <c r="AE36" t="s">
        <v>796</v>
      </c>
      <c r="AF36" s="3">
        <v>69.254000000000005</v>
      </c>
      <c r="AH36">
        <v>36</v>
      </c>
      <c r="AI36" t="s">
        <v>797</v>
      </c>
      <c r="AK36" s="3">
        <v>31.724</v>
      </c>
      <c r="AM36" s="8"/>
      <c r="AN36">
        <v>36</v>
      </c>
      <c r="AO36" t="s">
        <v>798</v>
      </c>
      <c r="AP36" s="3">
        <v>59.738</v>
      </c>
      <c r="AR36">
        <v>36</v>
      </c>
      <c r="AS36" t="s">
        <v>799</v>
      </c>
      <c r="AT36" s="3">
        <v>21.146000000000001</v>
      </c>
      <c r="AV36">
        <v>36</v>
      </c>
      <c r="AW36" t="s">
        <v>800</v>
      </c>
      <c r="AX36" s="3">
        <v>24.41</v>
      </c>
      <c r="AZ36" s="5"/>
      <c r="BA36">
        <v>36</v>
      </c>
      <c r="BB36" t="s">
        <v>801</v>
      </c>
      <c r="BC36" s="3">
        <v>56.036999999999999</v>
      </c>
      <c r="BE36">
        <v>36</v>
      </c>
      <c r="BF36" t="s">
        <v>802</v>
      </c>
      <c r="BG36" s="3">
        <v>8.9870000000000001</v>
      </c>
      <c r="BI36">
        <v>36</v>
      </c>
      <c r="BJ36" t="s">
        <v>803</v>
      </c>
      <c r="BK36" s="3">
        <v>77.45</v>
      </c>
      <c r="BO36">
        <v>36</v>
      </c>
      <c r="BP36" t="s">
        <v>1396</v>
      </c>
      <c r="BQ36" s="3">
        <v>91.459000000000003</v>
      </c>
      <c r="BS36">
        <v>36</v>
      </c>
      <c r="BT36" t="s">
        <v>1397</v>
      </c>
      <c r="BU36" s="3">
        <v>22.204000000000001</v>
      </c>
      <c r="BW36">
        <v>36</v>
      </c>
      <c r="BX36" t="s">
        <v>1398</v>
      </c>
      <c r="BY36" s="3">
        <v>18.503</v>
      </c>
      <c r="BZ36" s="8"/>
      <c r="CB36">
        <v>36</v>
      </c>
      <c r="CC36" t="s">
        <v>1399</v>
      </c>
      <c r="CD36" s="3">
        <v>20.623999999999999</v>
      </c>
      <c r="CF36">
        <v>36</v>
      </c>
      <c r="CG36" t="s">
        <v>1400</v>
      </c>
      <c r="CH36" s="3">
        <v>8.1940000000000008</v>
      </c>
      <c r="CJ36">
        <v>36</v>
      </c>
      <c r="CK36" t="s">
        <v>1401</v>
      </c>
      <c r="CL36" s="3">
        <v>57.622999999999998</v>
      </c>
      <c r="CM36" s="8"/>
      <c r="CN36">
        <v>36</v>
      </c>
      <c r="CO36" t="s">
        <v>1402</v>
      </c>
      <c r="CP36" s="3">
        <v>55.511000000000003</v>
      </c>
      <c r="CR36">
        <v>36</v>
      </c>
      <c r="CS36" t="s">
        <v>1403</v>
      </c>
      <c r="CT36" s="3">
        <v>21.146000000000001</v>
      </c>
      <c r="CV36">
        <v>36</v>
      </c>
      <c r="CW36" t="s">
        <v>1404</v>
      </c>
      <c r="CX36" s="3">
        <v>9.2509999999999994</v>
      </c>
      <c r="CZ36" s="5"/>
      <c r="DA36">
        <v>36</v>
      </c>
      <c r="DB36" t="s">
        <v>1405</v>
      </c>
      <c r="DC36" s="3">
        <v>38.606000000000002</v>
      </c>
      <c r="DE36">
        <v>36</v>
      </c>
      <c r="DF36" t="s">
        <v>1406</v>
      </c>
      <c r="DG36" s="3">
        <v>82.471999999999994</v>
      </c>
      <c r="DH36" s="7"/>
    </row>
    <row r="37" spans="1:112" x14ac:dyDescent="0.2">
      <c r="A37">
        <v>37</v>
      </c>
      <c r="B37" t="s">
        <v>246</v>
      </c>
      <c r="C37" s="3">
        <v>39.866999999999997</v>
      </c>
      <c r="E37">
        <v>37</v>
      </c>
      <c r="F37" t="s">
        <v>247</v>
      </c>
      <c r="G37" s="3">
        <v>29.605</v>
      </c>
      <c r="I37">
        <v>37</v>
      </c>
      <c r="J37" t="s">
        <v>248</v>
      </c>
      <c r="K37" s="3">
        <v>35.423999999999999</v>
      </c>
      <c r="N37">
        <v>37</v>
      </c>
      <c r="O37" t="s">
        <v>249</v>
      </c>
      <c r="P37" s="3">
        <v>237.36600000000001</v>
      </c>
      <c r="R37" t="s">
        <v>250</v>
      </c>
      <c r="S37" s="3">
        <v>65.817999999999998</v>
      </c>
      <c r="U37">
        <v>37</v>
      </c>
      <c r="V37" t="s">
        <v>251</v>
      </c>
      <c r="W37" s="3">
        <v>57.097000000000001</v>
      </c>
      <c r="Z37">
        <v>37</v>
      </c>
      <c r="AA37" t="s">
        <v>804</v>
      </c>
      <c r="AB37" s="3">
        <v>47.05</v>
      </c>
      <c r="AD37">
        <v>37</v>
      </c>
      <c r="AE37" t="s">
        <v>805</v>
      </c>
      <c r="AF37" s="3">
        <v>177.10300000000001</v>
      </c>
      <c r="AH37">
        <v>37</v>
      </c>
      <c r="AI37" t="s">
        <v>806</v>
      </c>
      <c r="AK37" s="3">
        <v>53.393999999999998</v>
      </c>
      <c r="AM37" s="8"/>
      <c r="AN37">
        <v>37</v>
      </c>
      <c r="AO37" t="s">
        <v>807</v>
      </c>
      <c r="AP37" s="3">
        <v>36.481000000000002</v>
      </c>
      <c r="AR37">
        <v>37</v>
      </c>
      <c r="AS37" t="s">
        <v>808</v>
      </c>
      <c r="AT37" s="3">
        <v>127.41</v>
      </c>
      <c r="AV37">
        <v>37</v>
      </c>
      <c r="AW37" t="s">
        <v>809</v>
      </c>
      <c r="AX37" s="3">
        <v>119.476</v>
      </c>
      <c r="AZ37" s="5"/>
      <c r="BA37">
        <v>37</v>
      </c>
      <c r="BB37" t="s">
        <v>810</v>
      </c>
      <c r="BC37" s="3">
        <v>61.872999999999998</v>
      </c>
      <c r="BE37">
        <v>37</v>
      </c>
      <c r="BF37" t="s">
        <v>811</v>
      </c>
      <c r="BG37" s="3">
        <v>14.802</v>
      </c>
      <c r="BI37">
        <v>37</v>
      </c>
      <c r="BJ37" t="s">
        <v>812</v>
      </c>
      <c r="BK37" s="3">
        <v>29.87</v>
      </c>
      <c r="BO37">
        <v>37</v>
      </c>
      <c r="BP37" t="s">
        <v>1407</v>
      </c>
      <c r="BQ37" s="3">
        <v>21.675000000000001</v>
      </c>
      <c r="BS37">
        <v>37</v>
      </c>
      <c r="BT37" t="s">
        <v>1408</v>
      </c>
      <c r="BU37" s="3">
        <v>30.661999999999999</v>
      </c>
      <c r="BW37">
        <v>37</v>
      </c>
      <c r="BX37" t="s">
        <v>1409</v>
      </c>
      <c r="BY37" s="3">
        <v>45.463999999999999</v>
      </c>
      <c r="BZ37" s="8"/>
      <c r="CB37">
        <v>37</v>
      </c>
      <c r="CC37" t="s">
        <v>1410</v>
      </c>
      <c r="CD37" s="3">
        <v>21.681000000000001</v>
      </c>
      <c r="CF37">
        <v>37</v>
      </c>
      <c r="CG37" t="s">
        <v>1411</v>
      </c>
      <c r="CH37" s="3">
        <v>9.5190000000000001</v>
      </c>
      <c r="CJ37">
        <v>37</v>
      </c>
      <c r="CK37" t="s">
        <v>1412</v>
      </c>
      <c r="CL37" s="3">
        <v>60.268999999999998</v>
      </c>
      <c r="CM37" s="8"/>
      <c r="CN37">
        <v>37</v>
      </c>
      <c r="CO37" t="s">
        <v>1413</v>
      </c>
      <c r="CP37" s="3">
        <v>12.688000000000001</v>
      </c>
      <c r="CR37">
        <v>37</v>
      </c>
      <c r="CS37" t="s">
        <v>1414</v>
      </c>
      <c r="CT37" s="3">
        <v>25.904</v>
      </c>
      <c r="CV37">
        <v>37</v>
      </c>
      <c r="CW37" t="s">
        <v>1415</v>
      </c>
      <c r="CX37" s="3">
        <v>45.465000000000003</v>
      </c>
      <c r="CZ37" s="5"/>
      <c r="DA37">
        <v>37</v>
      </c>
      <c r="DB37" t="s">
        <v>1416</v>
      </c>
      <c r="DC37" s="3">
        <v>25.904</v>
      </c>
      <c r="DE37">
        <v>37</v>
      </c>
      <c r="DF37" t="s">
        <v>1417</v>
      </c>
      <c r="DG37" s="3">
        <v>97.284999999999997</v>
      </c>
      <c r="DH37" s="7"/>
    </row>
    <row r="38" spans="1:112" x14ac:dyDescent="0.2">
      <c r="A38">
        <v>38</v>
      </c>
      <c r="B38" t="s">
        <v>252</v>
      </c>
      <c r="C38" s="3">
        <v>10.76</v>
      </c>
      <c r="E38">
        <v>38</v>
      </c>
      <c r="F38" t="s">
        <v>253</v>
      </c>
      <c r="G38" s="3">
        <v>31.724</v>
      </c>
      <c r="I38">
        <v>38</v>
      </c>
      <c r="J38" t="s">
        <v>254</v>
      </c>
      <c r="K38" s="3">
        <v>66.613</v>
      </c>
      <c r="N38">
        <v>38</v>
      </c>
      <c r="O38" t="s">
        <v>255</v>
      </c>
      <c r="P38" s="3">
        <v>227.322</v>
      </c>
      <c r="R38" t="s">
        <v>256</v>
      </c>
      <c r="S38" s="3">
        <v>11.632999999999999</v>
      </c>
      <c r="U38">
        <v>38</v>
      </c>
      <c r="V38" t="s">
        <v>257</v>
      </c>
      <c r="W38" s="3">
        <v>63.447000000000003</v>
      </c>
      <c r="Z38">
        <v>38</v>
      </c>
      <c r="AA38" t="s">
        <v>813</v>
      </c>
      <c r="AB38" s="3">
        <v>62.417000000000002</v>
      </c>
      <c r="AD38">
        <v>38</v>
      </c>
      <c r="AE38" t="s">
        <v>814</v>
      </c>
      <c r="AF38" s="3">
        <v>200.36099999999999</v>
      </c>
      <c r="AH38">
        <v>38</v>
      </c>
      <c r="AI38" t="s">
        <v>815</v>
      </c>
      <c r="AK38" s="3">
        <v>55.021000000000001</v>
      </c>
      <c r="AM38" s="8"/>
      <c r="AN38">
        <v>38</v>
      </c>
      <c r="AO38" t="s">
        <v>816</v>
      </c>
      <c r="AP38" s="3">
        <v>11.114000000000001</v>
      </c>
      <c r="AR38">
        <v>38</v>
      </c>
      <c r="AS38" t="s">
        <v>817</v>
      </c>
      <c r="AT38" s="3">
        <v>51.28</v>
      </c>
      <c r="AV38">
        <v>38</v>
      </c>
      <c r="AW38" t="s">
        <v>818</v>
      </c>
      <c r="AX38" s="3">
        <v>48.119</v>
      </c>
      <c r="AZ38" s="5"/>
      <c r="BA38">
        <v>38</v>
      </c>
      <c r="BB38" t="s">
        <v>819</v>
      </c>
      <c r="BC38" s="3">
        <v>38.095999999999997</v>
      </c>
      <c r="BE38">
        <v>38</v>
      </c>
      <c r="BF38" t="s">
        <v>820</v>
      </c>
      <c r="BG38" s="3">
        <v>10.044</v>
      </c>
      <c r="BI38">
        <v>38</v>
      </c>
      <c r="BJ38" t="s">
        <v>821</v>
      </c>
      <c r="BK38" s="3">
        <v>53.658000000000001</v>
      </c>
      <c r="BO38">
        <v>38</v>
      </c>
      <c r="BP38" t="s">
        <v>1418</v>
      </c>
      <c r="BQ38" s="3">
        <v>48.639000000000003</v>
      </c>
      <c r="BS38">
        <v>38</v>
      </c>
      <c r="BT38" t="s">
        <v>1419</v>
      </c>
      <c r="BU38" s="3">
        <v>50.750999999999998</v>
      </c>
      <c r="BW38">
        <v>38</v>
      </c>
      <c r="BX38" t="s">
        <v>1420</v>
      </c>
      <c r="BY38" s="3">
        <v>84.585999999999999</v>
      </c>
      <c r="BZ38" s="8"/>
      <c r="CB38">
        <v>38</v>
      </c>
      <c r="CC38" t="s">
        <v>1421</v>
      </c>
      <c r="CD38" s="3">
        <v>102.559</v>
      </c>
      <c r="CF38">
        <v>38</v>
      </c>
      <c r="CG38" t="s">
        <v>1422</v>
      </c>
      <c r="CH38" s="3">
        <v>12.69</v>
      </c>
      <c r="CJ38">
        <v>38</v>
      </c>
      <c r="CK38" t="s">
        <v>1423</v>
      </c>
      <c r="CL38" s="3">
        <v>100.444</v>
      </c>
      <c r="CM38" s="8"/>
      <c r="CN38">
        <v>38</v>
      </c>
      <c r="CO38" t="s">
        <v>1424</v>
      </c>
      <c r="CP38" s="3">
        <v>30.661999999999999</v>
      </c>
      <c r="CR38">
        <v>38</v>
      </c>
      <c r="CS38" t="s">
        <v>1425</v>
      </c>
      <c r="CT38" s="3">
        <v>57.097000000000001</v>
      </c>
      <c r="CV38">
        <v>38</v>
      </c>
      <c r="CW38" t="s">
        <v>1426</v>
      </c>
      <c r="CX38" s="3">
        <v>8.4580000000000002</v>
      </c>
      <c r="CZ38" s="5"/>
      <c r="DA38">
        <v>38</v>
      </c>
      <c r="DB38" t="s">
        <v>1427</v>
      </c>
      <c r="DC38" s="3">
        <v>47.579000000000001</v>
      </c>
      <c r="DE38">
        <v>38</v>
      </c>
      <c r="DF38" t="s">
        <v>1428</v>
      </c>
      <c r="DG38" s="3">
        <v>159.65700000000001</v>
      </c>
      <c r="DH38" s="7"/>
    </row>
    <row r="39" spans="1:112" x14ac:dyDescent="0.2">
      <c r="A39">
        <v>39</v>
      </c>
      <c r="B39" t="s">
        <v>258</v>
      </c>
      <c r="C39" s="3">
        <v>6.4089999999999998</v>
      </c>
      <c r="E39">
        <v>39</v>
      </c>
      <c r="F39" t="s">
        <v>259</v>
      </c>
      <c r="G39" s="3">
        <v>59.209000000000003</v>
      </c>
      <c r="I39">
        <v>39</v>
      </c>
      <c r="J39" t="s">
        <v>260</v>
      </c>
      <c r="K39" s="3">
        <v>31.190999999999999</v>
      </c>
      <c r="N39">
        <v>39</v>
      </c>
      <c r="O39" t="s">
        <v>261</v>
      </c>
      <c r="P39" s="3">
        <v>95.164000000000001</v>
      </c>
      <c r="R39" t="s">
        <v>262</v>
      </c>
      <c r="S39" s="3">
        <v>13.504</v>
      </c>
      <c r="U39">
        <v>39</v>
      </c>
      <c r="V39" t="s">
        <v>263</v>
      </c>
      <c r="W39" s="3">
        <v>31.736999999999998</v>
      </c>
      <c r="Z39">
        <v>39</v>
      </c>
      <c r="AA39" t="s">
        <v>822</v>
      </c>
      <c r="AB39" s="3">
        <v>27.49</v>
      </c>
      <c r="AD39">
        <v>39</v>
      </c>
      <c r="AE39" t="s">
        <v>823</v>
      </c>
      <c r="AF39" s="3">
        <v>5.9909999999999997</v>
      </c>
      <c r="AH39">
        <v>39</v>
      </c>
      <c r="AI39" t="s">
        <v>824</v>
      </c>
      <c r="AK39" s="3">
        <v>80.885999999999996</v>
      </c>
      <c r="AM39" s="8"/>
      <c r="AN39">
        <v>39</v>
      </c>
      <c r="AO39" t="s">
        <v>825</v>
      </c>
      <c r="AP39" s="3">
        <v>59.212000000000003</v>
      </c>
      <c r="AR39">
        <v>39</v>
      </c>
      <c r="AS39" t="s">
        <v>826</v>
      </c>
      <c r="AT39" s="3">
        <v>52.865000000000002</v>
      </c>
      <c r="AV39">
        <v>39</v>
      </c>
      <c r="AW39" t="s">
        <v>827</v>
      </c>
      <c r="AX39" s="3">
        <v>35.683999999999997</v>
      </c>
      <c r="AZ39" s="5"/>
      <c r="BA39">
        <v>39</v>
      </c>
      <c r="BB39" t="s">
        <v>828</v>
      </c>
      <c r="BC39" s="3">
        <v>9.516</v>
      </c>
      <c r="BE39">
        <v>39</v>
      </c>
      <c r="BF39" t="s">
        <v>829</v>
      </c>
      <c r="BG39" s="3">
        <v>4.2290000000000001</v>
      </c>
      <c r="BI39">
        <v>39</v>
      </c>
      <c r="BJ39" t="s">
        <v>830</v>
      </c>
      <c r="BK39" s="3">
        <v>28.283999999999999</v>
      </c>
      <c r="BO39">
        <v>39</v>
      </c>
      <c r="BP39" t="s">
        <v>1429</v>
      </c>
      <c r="BQ39" s="3">
        <v>77.713999999999999</v>
      </c>
      <c r="BS39">
        <v>39</v>
      </c>
      <c r="BT39" t="s">
        <v>1430</v>
      </c>
      <c r="BU39" s="3">
        <v>8.4580000000000002</v>
      </c>
      <c r="BW39">
        <v>39</v>
      </c>
      <c r="BX39" t="s">
        <v>1431</v>
      </c>
      <c r="BY39" s="3">
        <v>39.652999999999999</v>
      </c>
      <c r="BZ39" s="8"/>
      <c r="CB39">
        <v>39</v>
      </c>
      <c r="CC39" t="s">
        <v>1432</v>
      </c>
      <c r="CD39" s="3">
        <v>35.963999999999999</v>
      </c>
      <c r="CF39">
        <v>39</v>
      </c>
      <c r="CG39" t="s">
        <v>1433</v>
      </c>
      <c r="CH39" s="3">
        <v>19.297999999999998</v>
      </c>
      <c r="CJ39">
        <v>39</v>
      </c>
      <c r="CK39" t="s">
        <v>1434</v>
      </c>
      <c r="CL39" s="3">
        <v>118.949</v>
      </c>
      <c r="CM39" s="8"/>
      <c r="CN39">
        <v>39</v>
      </c>
      <c r="CO39" t="s">
        <v>1435</v>
      </c>
      <c r="CP39" s="3">
        <v>29.68</v>
      </c>
      <c r="CR39">
        <v>39</v>
      </c>
      <c r="CS39" t="s">
        <v>1436</v>
      </c>
      <c r="CT39" s="3">
        <v>27.495000000000001</v>
      </c>
      <c r="CV39">
        <v>39</v>
      </c>
      <c r="CW39" t="s">
        <v>1426</v>
      </c>
      <c r="CX39" s="3">
        <v>8.4580000000000002</v>
      </c>
      <c r="CZ39" s="5"/>
      <c r="DA39">
        <v>39</v>
      </c>
      <c r="DB39" t="s">
        <v>1437</v>
      </c>
      <c r="DC39" s="3">
        <v>22.21</v>
      </c>
      <c r="DE39">
        <v>39</v>
      </c>
      <c r="DF39" t="s">
        <v>1438</v>
      </c>
      <c r="DG39" s="3">
        <v>58.152000000000001</v>
      </c>
      <c r="DH39" s="7"/>
    </row>
    <row r="40" spans="1:112" x14ac:dyDescent="0.2">
      <c r="A40">
        <v>40</v>
      </c>
      <c r="B40" t="s">
        <v>264</v>
      </c>
      <c r="C40" s="3">
        <v>10.49</v>
      </c>
      <c r="E40">
        <v>40</v>
      </c>
      <c r="F40" t="s">
        <v>265</v>
      </c>
      <c r="G40" s="3">
        <v>33.838000000000001</v>
      </c>
      <c r="I40">
        <v>40</v>
      </c>
      <c r="J40" t="s">
        <v>266</v>
      </c>
      <c r="K40" s="3">
        <v>49.695999999999998</v>
      </c>
      <c r="N40">
        <v>40</v>
      </c>
      <c r="O40" t="s">
        <v>267</v>
      </c>
      <c r="P40" s="3">
        <v>28.591000000000001</v>
      </c>
      <c r="R40" t="s">
        <v>268</v>
      </c>
      <c r="S40" s="3">
        <v>9.2509999999999994</v>
      </c>
      <c r="U40">
        <v>40</v>
      </c>
      <c r="V40" t="s">
        <v>269</v>
      </c>
      <c r="W40" s="3">
        <v>12.159000000000001</v>
      </c>
      <c r="Z40">
        <v>40</v>
      </c>
      <c r="AA40" t="s">
        <v>831</v>
      </c>
      <c r="AB40" s="3">
        <v>337.28800000000001</v>
      </c>
      <c r="AD40">
        <v>40</v>
      </c>
      <c r="AE40" t="s">
        <v>832</v>
      </c>
      <c r="AF40" s="3">
        <v>36.478999999999999</v>
      </c>
      <c r="AH40">
        <v>40</v>
      </c>
      <c r="AI40" t="s">
        <v>833</v>
      </c>
      <c r="AK40" s="3">
        <v>20.088999999999999</v>
      </c>
      <c r="AM40" s="8"/>
      <c r="AN40">
        <v>40</v>
      </c>
      <c r="AO40" t="s">
        <v>834</v>
      </c>
      <c r="AP40" s="3">
        <v>139.04499999999999</v>
      </c>
      <c r="AR40">
        <v>40</v>
      </c>
      <c r="AS40" t="s">
        <v>835</v>
      </c>
      <c r="AT40" s="3">
        <v>78.248000000000005</v>
      </c>
      <c r="AV40">
        <v>40</v>
      </c>
      <c r="AW40" t="s">
        <v>836</v>
      </c>
      <c r="AX40" s="3">
        <v>55.776000000000003</v>
      </c>
      <c r="AZ40" s="5"/>
      <c r="BA40">
        <v>40</v>
      </c>
      <c r="BB40" t="s">
        <v>837</v>
      </c>
      <c r="BC40" s="3">
        <v>44.41</v>
      </c>
      <c r="BE40">
        <v>40</v>
      </c>
      <c r="BF40" t="s">
        <v>838</v>
      </c>
      <c r="BG40" s="3">
        <v>68.195999999999998</v>
      </c>
      <c r="BI40">
        <v>40</v>
      </c>
      <c r="BJ40" t="s">
        <v>839</v>
      </c>
      <c r="BK40" s="3">
        <v>62.381999999999998</v>
      </c>
      <c r="BO40">
        <v>40</v>
      </c>
      <c r="BP40" t="s">
        <v>1439</v>
      </c>
      <c r="BQ40" s="3">
        <v>122.648</v>
      </c>
      <c r="BS40">
        <v>40</v>
      </c>
      <c r="BT40" t="s">
        <v>1440</v>
      </c>
      <c r="BU40" s="3">
        <v>11.63</v>
      </c>
      <c r="BW40">
        <v>40</v>
      </c>
      <c r="BX40" t="s">
        <v>1441</v>
      </c>
      <c r="BY40" s="3">
        <v>29.081</v>
      </c>
      <c r="BZ40" s="8"/>
      <c r="CB40">
        <v>40</v>
      </c>
      <c r="CC40" t="s">
        <v>1442</v>
      </c>
      <c r="CD40" s="3">
        <v>46.521999999999998</v>
      </c>
      <c r="CF40">
        <v>40</v>
      </c>
      <c r="CG40" t="s">
        <v>1443</v>
      </c>
      <c r="CH40" s="3">
        <v>162.298</v>
      </c>
      <c r="CJ40">
        <v>40</v>
      </c>
      <c r="CK40" t="s">
        <v>1444</v>
      </c>
      <c r="CL40" s="3">
        <v>78.771000000000001</v>
      </c>
      <c r="CM40" s="8"/>
      <c r="CN40">
        <v>40</v>
      </c>
      <c r="CO40" t="s">
        <v>1445</v>
      </c>
      <c r="CP40" s="3">
        <v>72.953999999999994</v>
      </c>
      <c r="CR40">
        <v>40</v>
      </c>
      <c r="CS40" t="s">
        <v>1446</v>
      </c>
      <c r="CT40" s="3">
        <v>96.221000000000004</v>
      </c>
      <c r="CV40">
        <v>40</v>
      </c>
      <c r="CW40" t="s">
        <v>1447</v>
      </c>
      <c r="CX40" s="3">
        <v>45.996000000000002</v>
      </c>
      <c r="CZ40" s="5"/>
      <c r="DA40">
        <v>40</v>
      </c>
      <c r="DB40" t="s">
        <v>1448</v>
      </c>
      <c r="DC40" s="3">
        <v>57.633000000000003</v>
      </c>
      <c r="DE40">
        <v>40</v>
      </c>
      <c r="DF40" t="s">
        <v>1449</v>
      </c>
      <c r="DG40" s="3">
        <v>15.331</v>
      </c>
      <c r="DH40" s="7"/>
    </row>
    <row r="41" spans="1:112" x14ac:dyDescent="0.2">
      <c r="A41">
        <v>41</v>
      </c>
      <c r="B41" t="s">
        <v>270</v>
      </c>
      <c r="C41" s="3">
        <v>10.478</v>
      </c>
      <c r="E41">
        <v>41</v>
      </c>
      <c r="F41" t="s">
        <v>271</v>
      </c>
      <c r="G41" s="3">
        <v>39.152999999999999</v>
      </c>
      <c r="I41">
        <v>41</v>
      </c>
      <c r="J41" t="s">
        <v>272</v>
      </c>
      <c r="K41" s="3">
        <v>19.559999999999999</v>
      </c>
      <c r="N41">
        <v>41</v>
      </c>
      <c r="O41" t="s">
        <v>273</v>
      </c>
      <c r="P41" s="3">
        <v>10.573</v>
      </c>
      <c r="R41" t="s">
        <v>274</v>
      </c>
      <c r="S41" s="3">
        <v>9.2550000000000008</v>
      </c>
      <c r="U41">
        <v>41</v>
      </c>
      <c r="V41" t="s">
        <v>275</v>
      </c>
      <c r="W41" s="3">
        <v>27.49</v>
      </c>
      <c r="AB41" s="3"/>
      <c r="AD41">
        <v>41</v>
      </c>
      <c r="AE41" t="s">
        <v>840</v>
      </c>
      <c r="AF41" s="3">
        <v>177.62799999999999</v>
      </c>
      <c r="AH41">
        <v>41</v>
      </c>
      <c r="AI41" t="s">
        <v>841</v>
      </c>
      <c r="AK41" s="3">
        <v>84.590999999999994</v>
      </c>
      <c r="AM41" s="8"/>
      <c r="AN41">
        <v>41</v>
      </c>
      <c r="AO41" t="s">
        <v>842</v>
      </c>
      <c r="AP41" s="3">
        <v>90.941999999999993</v>
      </c>
      <c r="AR41">
        <v>41</v>
      </c>
      <c r="AS41" t="s">
        <v>843</v>
      </c>
      <c r="AT41" s="3">
        <v>80.900000000000006</v>
      </c>
      <c r="AV41">
        <v>41</v>
      </c>
      <c r="AW41" t="s">
        <v>844</v>
      </c>
      <c r="AX41" s="3">
        <v>66.081999999999994</v>
      </c>
      <c r="AZ41" s="5"/>
      <c r="BA41">
        <v>41</v>
      </c>
      <c r="BB41" t="s">
        <v>845</v>
      </c>
      <c r="BC41" s="3">
        <v>41.764000000000003</v>
      </c>
      <c r="BE41">
        <v>41</v>
      </c>
      <c r="BF41" t="s">
        <v>846</v>
      </c>
      <c r="BG41" s="3">
        <v>67.138999999999996</v>
      </c>
      <c r="BI41">
        <v>41</v>
      </c>
      <c r="BJ41" t="s">
        <v>847</v>
      </c>
      <c r="BK41" s="3">
        <v>90.137</v>
      </c>
      <c r="BO41">
        <v>41</v>
      </c>
      <c r="BP41" t="s">
        <v>1450</v>
      </c>
      <c r="BQ41" s="3">
        <v>21.681000000000001</v>
      </c>
      <c r="BS41">
        <v>41</v>
      </c>
      <c r="BT41" t="s">
        <v>1451</v>
      </c>
      <c r="BU41" s="3">
        <v>4.2290000000000001</v>
      </c>
      <c r="BW41">
        <v>41</v>
      </c>
      <c r="BX41" t="s">
        <v>1452</v>
      </c>
      <c r="BY41" s="3">
        <v>98.864000000000004</v>
      </c>
      <c r="BZ41" s="8"/>
      <c r="CB41">
        <v>41</v>
      </c>
      <c r="CC41" t="s">
        <v>1453</v>
      </c>
      <c r="CD41" s="3">
        <v>41.234999999999999</v>
      </c>
      <c r="CF41">
        <v>41</v>
      </c>
      <c r="CG41" t="s">
        <v>1454</v>
      </c>
      <c r="CH41" s="3">
        <v>36.213000000000001</v>
      </c>
      <c r="CJ41">
        <v>41</v>
      </c>
      <c r="CK41" t="s">
        <v>1455</v>
      </c>
      <c r="CL41" s="3">
        <v>35.982999999999997</v>
      </c>
      <c r="CM41" s="8"/>
      <c r="CN41">
        <v>41</v>
      </c>
      <c r="CO41" t="s">
        <v>1456</v>
      </c>
      <c r="CP41" s="3">
        <v>95.180999999999997</v>
      </c>
      <c r="CR41">
        <v>41</v>
      </c>
      <c r="CS41" t="s">
        <v>1457</v>
      </c>
      <c r="CT41" s="3">
        <v>27.49</v>
      </c>
      <c r="CV41">
        <v>41</v>
      </c>
      <c r="CW41" t="s">
        <v>1458</v>
      </c>
      <c r="CX41" s="3">
        <v>8.4749999999999996</v>
      </c>
      <c r="CZ41" s="5"/>
      <c r="DA41">
        <v>41</v>
      </c>
      <c r="DB41" t="s">
        <v>1459</v>
      </c>
      <c r="DC41" s="3">
        <v>121.592</v>
      </c>
      <c r="DE41">
        <v>41</v>
      </c>
      <c r="DF41" t="s">
        <v>1460</v>
      </c>
      <c r="DG41" s="3">
        <v>43.363</v>
      </c>
      <c r="DH41" s="7"/>
    </row>
    <row r="42" spans="1:112" x14ac:dyDescent="0.2">
      <c r="A42">
        <v>42</v>
      </c>
      <c r="B42" t="s">
        <v>276</v>
      </c>
      <c r="C42" s="3">
        <v>36.799999999999997</v>
      </c>
      <c r="E42">
        <v>42</v>
      </c>
      <c r="F42" t="s">
        <v>277</v>
      </c>
      <c r="G42" s="3">
        <v>59.209000000000003</v>
      </c>
      <c r="I42">
        <v>42</v>
      </c>
      <c r="J42" t="s">
        <v>278</v>
      </c>
      <c r="K42" s="3">
        <v>23.789000000000001</v>
      </c>
      <c r="N42">
        <v>42</v>
      </c>
      <c r="O42" t="s">
        <v>279</v>
      </c>
      <c r="P42" s="3">
        <v>6.8929999999999998</v>
      </c>
      <c r="R42" t="s">
        <v>280</v>
      </c>
      <c r="S42" s="3">
        <v>117.89100000000001</v>
      </c>
      <c r="U42">
        <v>42</v>
      </c>
      <c r="V42" t="s">
        <v>281</v>
      </c>
      <c r="W42" s="3">
        <v>42.305999999999997</v>
      </c>
      <c r="AB42" s="3">
        <f>AVERAGE(AB2:AB40)</f>
        <v>64.552615384615379</v>
      </c>
      <c r="AD42">
        <v>42</v>
      </c>
      <c r="AE42" t="s">
        <v>848</v>
      </c>
      <c r="AF42" s="3">
        <v>43.890999999999998</v>
      </c>
      <c r="AH42">
        <v>42</v>
      </c>
      <c r="AI42" t="s">
        <v>849</v>
      </c>
      <c r="AK42" s="3">
        <v>50.753999999999998</v>
      </c>
      <c r="AM42" s="8"/>
      <c r="AN42">
        <v>42</v>
      </c>
      <c r="AO42" t="s">
        <v>850</v>
      </c>
      <c r="AP42" s="3">
        <v>30.661999999999999</v>
      </c>
      <c r="AR42">
        <v>42</v>
      </c>
      <c r="AS42" t="s">
        <v>851</v>
      </c>
      <c r="AT42" s="3">
        <v>43.890999999999998</v>
      </c>
      <c r="AV42">
        <v>42</v>
      </c>
      <c r="AW42" t="s">
        <v>852</v>
      </c>
      <c r="AX42" s="3">
        <v>103.36</v>
      </c>
      <c r="AZ42" s="5"/>
      <c r="BA42">
        <v>42</v>
      </c>
      <c r="BB42" t="s">
        <v>853</v>
      </c>
      <c r="BC42" s="3">
        <v>59.219000000000001</v>
      </c>
      <c r="BE42">
        <v>42</v>
      </c>
      <c r="BF42" t="s">
        <v>854</v>
      </c>
      <c r="BG42" s="3">
        <v>84.590999999999994</v>
      </c>
      <c r="BI42">
        <v>42</v>
      </c>
      <c r="BJ42" t="s">
        <v>855</v>
      </c>
      <c r="BK42" s="3">
        <v>48.375</v>
      </c>
      <c r="BO42">
        <v>42</v>
      </c>
      <c r="BP42" t="s">
        <v>1461</v>
      </c>
      <c r="BQ42" s="3">
        <v>58.161999999999999</v>
      </c>
      <c r="BS42">
        <v>42</v>
      </c>
      <c r="BT42" t="s">
        <v>1462</v>
      </c>
      <c r="BU42" s="3">
        <v>47.591000000000001</v>
      </c>
      <c r="BW42">
        <v>42</v>
      </c>
      <c r="BX42" t="s">
        <v>1463</v>
      </c>
      <c r="BY42" s="3">
        <v>21.146000000000001</v>
      </c>
      <c r="BZ42" s="8"/>
      <c r="CB42">
        <v>42</v>
      </c>
      <c r="CC42" t="s">
        <v>1464</v>
      </c>
      <c r="CD42" s="3">
        <v>29.609000000000002</v>
      </c>
      <c r="CF42">
        <v>42</v>
      </c>
      <c r="CG42" t="s">
        <v>1465</v>
      </c>
      <c r="CH42" s="3">
        <v>57.896999999999998</v>
      </c>
      <c r="CJ42">
        <v>42</v>
      </c>
      <c r="CK42" t="s">
        <v>1466</v>
      </c>
      <c r="CL42" s="3">
        <v>68.198999999999998</v>
      </c>
      <c r="CM42" s="8"/>
      <c r="CN42">
        <v>42</v>
      </c>
      <c r="CO42" t="s">
        <v>1467</v>
      </c>
      <c r="CP42" s="3">
        <v>42.292000000000002</v>
      </c>
      <c r="CR42">
        <v>42</v>
      </c>
      <c r="CS42" t="s">
        <v>1468</v>
      </c>
      <c r="CT42" s="3">
        <v>238.423</v>
      </c>
      <c r="CV42">
        <v>42</v>
      </c>
      <c r="CW42" t="s">
        <v>1469</v>
      </c>
      <c r="CX42" s="3">
        <v>107.851</v>
      </c>
      <c r="CZ42" s="5"/>
      <c r="DA42">
        <v>42</v>
      </c>
      <c r="DB42" t="s">
        <v>1470</v>
      </c>
      <c r="DC42" s="3">
        <v>19.567</v>
      </c>
      <c r="DE42">
        <v>42</v>
      </c>
      <c r="DF42" t="s">
        <v>1471</v>
      </c>
      <c r="DG42" s="3">
        <v>10.586</v>
      </c>
      <c r="DH42" s="7"/>
    </row>
    <row r="43" spans="1:112" x14ac:dyDescent="0.2">
      <c r="A43">
        <v>43</v>
      </c>
      <c r="B43" t="s">
        <v>282</v>
      </c>
      <c r="C43" s="3">
        <v>39.624000000000002</v>
      </c>
      <c r="E43">
        <v>43</v>
      </c>
      <c r="F43" t="s">
        <v>283</v>
      </c>
      <c r="G43" s="3">
        <v>68.733000000000004</v>
      </c>
      <c r="I43">
        <v>43</v>
      </c>
      <c r="J43" t="s">
        <v>284</v>
      </c>
      <c r="K43" s="3">
        <v>6.8730000000000002</v>
      </c>
      <c r="N43">
        <v>43</v>
      </c>
      <c r="O43" t="s">
        <v>285</v>
      </c>
      <c r="P43" s="3">
        <v>11.63</v>
      </c>
      <c r="R43" t="s">
        <v>286</v>
      </c>
      <c r="S43" s="3">
        <v>34.890999999999998</v>
      </c>
      <c r="U43">
        <v>43</v>
      </c>
      <c r="V43" t="s">
        <v>287</v>
      </c>
      <c r="W43" s="3">
        <v>38.067</v>
      </c>
      <c r="AB43" s="3"/>
      <c r="AD43">
        <v>43</v>
      </c>
      <c r="AE43" t="s">
        <v>856</v>
      </c>
      <c r="AF43" s="3">
        <v>80.361999999999995</v>
      </c>
      <c r="AH43">
        <v>43</v>
      </c>
      <c r="AI43" t="s">
        <v>857</v>
      </c>
      <c r="AK43" s="3">
        <v>88.284999999999997</v>
      </c>
      <c r="AM43" s="8"/>
      <c r="AN43">
        <v>43</v>
      </c>
      <c r="AO43" t="s">
        <v>858</v>
      </c>
      <c r="AP43" s="3">
        <v>11.102</v>
      </c>
      <c r="AR43">
        <v>43</v>
      </c>
      <c r="AS43" t="s">
        <v>859</v>
      </c>
      <c r="AT43" s="3">
        <v>64.504999999999995</v>
      </c>
      <c r="AV43">
        <v>43</v>
      </c>
      <c r="AW43" t="s">
        <v>860</v>
      </c>
      <c r="AX43" s="3">
        <v>73.221000000000004</v>
      </c>
      <c r="AZ43" s="5"/>
      <c r="BA43">
        <v>43</v>
      </c>
      <c r="BB43" t="s">
        <v>861</v>
      </c>
      <c r="BC43" s="3">
        <v>51.281999999999996</v>
      </c>
      <c r="BE43">
        <v>43</v>
      </c>
      <c r="BF43" t="s">
        <v>862</v>
      </c>
      <c r="BG43" s="3">
        <v>68.727000000000004</v>
      </c>
      <c r="BI43">
        <v>43</v>
      </c>
      <c r="BJ43" t="s">
        <v>863</v>
      </c>
      <c r="BK43" s="3">
        <v>145.38900000000001</v>
      </c>
      <c r="BO43">
        <v>43</v>
      </c>
      <c r="BP43" t="s">
        <v>1472</v>
      </c>
      <c r="BQ43" s="3">
        <v>79.305000000000007</v>
      </c>
      <c r="BS43">
        <v>43</v>
      </c>
      <c r="BT43" t="s">
        <v>1473</v>
      </c>
      <c r="BU43" s="3">
        <v>57.094999999999999</v>
      </c>
      <c r="BW43">
        <v>43</v>
      </c>
      <c r="BX43" t="s">
        <v>1474</v>
      </c>
      <c r="BY43" s="3">
        <v>13.215999999999999</v>
      </c>
      <c r="BZ43" s="8"/>
      <c r="CB43">
        <v>43</v>
      </c>
      <c r="CC43" t="s">
        <v>1475</v>
      </c>
      <c r="CD43" s="3">
        <v>19.032</v>
      </c>
      <c r="CF43">
        <v>43</v>
      </c>
      <c r="CG43" t="s">
        <v>1476</v>
      </c>
      <c r="CH43" s="3">
        <v>52.34</v>
      </c>
      <c r="CJ43">
        <v>43</v>
      </c>
      <c r="CK43" t="s">
        <v>1477</v>
      </c>
      <c r="CL43" s="3">
        <v>22.204000000000001</v>
      </c>
      <c r="CM43" s="8"/>
      <c r="CN43">
        <v>43</v>
      </c>
      <c r="CO43" t="s">
        <v>1478</v>
      </c>
      <c r="CP43" s="3">
        <v>27.51</v>
      </c>
      <c r="CR43">
        <v>43</v>
      </c>
      <c r="CS43" t="s">
        <v>1479</v>
      </c>
      <c r="CT43" s="3">
        <v>40.177999999999997</v>
      </c>
      <c r="CV43">
        <v>43</v>
      </c>
      <c r="CW43" t="s">
        <v>1480</v>
      </c>
      <c r="CX43" s="3">
        <v>51.811</v>
      </c>
      <c r="CZ43" s="5"/>
      <c r="DA43">
        <v>43</v>
      </c>
      <c r="DB43" t="s">
        <v>1481</v>
      </c>
      <c r="DC43" s="3">
        <v>21.146000000000001</v>
      </c>
      <c r="DE43">
        <v>43</v>
      </c>
      <c r="DF43" t="s">
        <v>1482</v>
      </c>
      <c r="DG43" s="3">
        <v>45.476999999999997</v>
      </c>
      <c r="DH43" s="7"/>
    </row>
    <row r="44" spans="1:112" x14ac:dyDescent="0.2">
      <c r="A44">
        <v>44</v>
      </c>
      <c r="B44" t="s">
        <v>288</v>
      </c>
      <c r="C44" s="3">
        <v>12.013999999999999</v>
      </c>
      <c r="E44">
        <v>44</v>
      </c>
      <c r="F44" t="s">
        <v>289</v>
      </c>
      <c r="G44" s="3">
        <v>38.591999999999999</v>
      </c>
      <c r="I44">
        <v>44</v>
      </c>
      <c r="J44" t="s">
        <v>290</v>
      </c>
      <c r="K44" s="3">
        <v>39.124000000000002</v>
      </c>
      <c r="N44">
        <v>44</v>
      </c>
      <c r="O44" t="s">
        <v>291</v>
      </c>
      <c r="P44" s="3">
        <v>23.356999999999999</v>
      </c>
      <c r="R44" t="s">
        <v>292</v>
      </c>
      <c r="S44" s="3">
        <v>50.225000000000001</v>
      </c>
      <c r="U44">
        <v>44</v>
      </c>
      <c r="V44" t="s">
        <v>293</v>
      </c>
      <c r="W44" s="3">
        <v>105.73099999999999</v>
      </c>
      <c r="AB44" s="3"/>
      <c r="AD44">
        <v>44</v>
      </c>
      <c r="AE44" t="s">
        <v>864</v>
      </c>
      <c r="AF44" s="3">
        <v>39.652999999999999</v>
      </c>
      <c r="AH44">
        <v>44</v>
      </c>
      <c r="AI44" t="s">
        <v>865</v>
      </c>
      <c r="AK44" s="3">
        <v>25.925999999999998</v>
      </c>
      <c r="AM44" s="8"/>
      <c r="AN44">
        <v>44</v>
      </c>
      <c r="AO44" t="s">
        <v>866</v>
      </c>
      <c r="AP44" s="3">
        <v>26.437999999999999</v>
      </c>
      <c r="AR44">
        <v>44</v>
      </c>
      <c r="AS44" t="s">
        <v>867</v>
      </c>
      <c r="AT44" s="3">
        <v>58.683</v>
      </c>
      <c r="AV44">
        <v>44</v>
      </c>
      <c r="AW44" t="s">
        <v>868</v>
      </c>
      <c r="AX44" s="3">
        <v>80.355999999999995</v>
      </c>
      <c r="AZ44" s="5"/>
      <c r="BA44">
        <v>44</v>
      </c>
      <c r="BB44" t="s">
        <v>869</v>
      </c>
      <c r="BC44" s="3">
        <v>24.37</v>
      </c>
      <c r="BE44">
        <v>44</v>
      </c>
      <c r="BF44" t="s">
        <v>870</v>
      </c>
      <c r="BG44" s="3">
        <v>59.738</v>
      </c>
      <c r="BI44">
        <v>44</v>
      </c>
      <c r="BJ44" t="s">
        <v>871</v>
      </c>
      <c r="BK44" s="3">
        <v>115.258</v>
      </c>
      <c r="BO44">
        <v>44</v>
      </c>
      <c r="BP44" t="s">
        <v>1483</v>
      </c>
      <c r="BQ44" s="3">
        <v>59.74</v>
      </c>
      <c r="BS44">
        <v>44</v>
      </c>
      <c r="BT44" t="s">
        <v>1484</v>
      </c>
      <c r="BU44" s="3">
        <v>44.939</v>
      </c>
      <c r="BW44">
        <v>44</v>
      </c>
      <c r="BX44" t="s">
        <v>1485</v>
      </c>
      <c r="BY44" s="3">
        <v>18.503</v>
      </c>
      <c r="BZ44" s="8"/>
      <c r="CB44">
        <v>44</v>
      </c>
      <c r="CC44" t="s">
        <v>1486</v>
      </c>
      <c r="CD44" s="3">
        <v>45.463999999999999</v>
      </c>
      <c r="CF44">
        <v>44</v>
      </c>
      <c r="CG44" t="s">
        <v>1487</v>
      </c>
      <c r="CH44" s="3">
        <v>56.569000000000003</v>
      </c>
      <c r="CJ44">
        <v>44</v>
      </c>
      <c r="CK44" t="s">
        <v>1488</v>
      </c>
      <c r="CL44" s="3">
        <v>38.591999999999999</v>
      </c>
      <c r="CM44" s="8"/>
      <c r="CN44">
        <v>44</v>
      </c>
      <c r="CO44" t="s">
        <v>1489</v>
      </c>
      <c r="CP44" s="3">
        <v>28.018999999999998</v>
      </c>
      <c r="CR44">
        <v>44</v>
      </c>
      <c r="CS44" t="s">
        <v>1490</v>
      </c>
      <c r="CT44" s="3">
        <v>48.639000000000003</v>
      </c>
      <c r="CV44">
        <v>44</v>
      </c>
      <c r="CW44" t="s">
        <v>1491</v>
      </c>
      <c r="CX44" s="3">
        <v>43.881999999999998</v>
      </c>
      <c r="CZ44" s="5"/>
      <c r="DA44">
        <v>44</v>
      </c>
      <c r="DB44" t="s">
        <v>1492</v>
      </c>
      <c r="DC44" s="3">
        <v>38.606000000000002</v>
      </c>
      <c r="DE44">
        <v>44</v>
      </c>
      <c r="DF44" t="s">
        <v>1493</v>
      </c>
      <c r="DG44" s="3">
        <v>15.331</v>
      </c>
      <c r="DH44" s="7"/>
    </row>
    <row r="45" spans="1:112" x14ac:dyDescent="0.2">
      <c r="A45">
        <v>45</v>
      </c>
      <c r="B45" t="s">
        <v>294</v>
      </c>
      <c r="C45" s="3">
        <v>8.9440000000000008</v>
      </c>
      <c r="E45">
        <v>45</v>
      </c>
      <c r="F45" t="s">
        <v>295</v>
      </c>
      <c r="G45" s="3">
        <v>21.675000000000001</v>
      </c>
      <c r="I45">
        <v>45</v>
      </c>
      <c r="J45" t="s">
        <v>296</v>
      </c>
      <c r="K45" s="3">
        <v>40.180999999999997</v>
      </c>
      <c r="R45" t="s">
        <v>297</v>
      </c>
      <c r="S45" s="3">
        <v>29.609000000000002</v>
      </c>
      <c r="U45">
        <v>45</v>
      </c>
      <c r="V45" t="s">
        <v>298</v>
      </c>
      <c r="W45" s="3">
        <v>30.132999999999999</v>
      </c>
      <c r="AB45" s="3"/>
      <c r="AD45">
        <v>45</v>
      </c>
      <c r="AE45" t="s">
        <v>872</v>
      </c>
      <c r="AF45" s="3">
        <v>21.675000000000001</v>
      </c>
      <c r="AH45">
        <v>45</v>
      </c>
      <c r="AI45" t="s">
        <v>873</v>
      </c>
      <c r="AK45" s="3">
        <v>17.446000000000002</v>
      </c>
      <c r="AM45" s="8"/>
      <c r="AN45">
        <v>45</v>
      </c>
      <c r="AO45" t="s">
        <v>874</v>
      </c>
      <c r="AP45" s="3">
        <v>11.641999999999999</v>
      </c>
      <c r="AR45">
        <v>45</v>
      </c>
      <c r="AS45" t="s">
        <v>875</v>
      </c>
      <c r="AT45" s="3">
        <v>32.814999999999998</v>
      </c>
      <c r="AV45">
        <v>45</v>
      </c>
      <c r="AW45" t="s">
        <v>876</v>
      </c>
      <c r="AX45" s="3">
        <v>18.766999999999999</v>
      </c>
      <c r="AZ45" s="5"/>
      <c r="BA45">
        <v>45</v>
      </c>
      <c r="BB45" t="s">
        <v>877</v>
      </c>
      <c r="BC45" s="3">
        <v>28.018999999999998</v>
      </c>
      <c r="BE45">
        <v>45</v>
      </c>
      <c r="BF45" t="s">
        <v>878</v>
      </c>
      <c r="BG45" s="3">
        <v>37.006</v>
      </c>
      <c r="BI45">
        <v>45</v>
      </c>
      <c r="BJ45" t="s">
        <v>879</v>
      </c>
      <c r="BK45" s="3">
        <v>58.701999999999998</v>
      </c>
      <c r="BO45">
        <v>45</v>
      </c>
      <c r="BP45" t="s">
        <v>1494</v>
      </c>
      <c r="BQ45" s="3">
        <v>30.667000000000002</v>
      </c>
      <c r="BS45">
        <v>45</v>
      </c>
      <c r="BT45" t="s">
        <v>1495</v>
      </c>
      <c r="BU45" s="3">
        <v>26.960999999999999</v>
      </c>
      <c r="BW45">
        <v>45</v>
      </c>
      <c r="BX45" t="s">
        <v>1496</v>
      </c>
      <c r="BY45" s="3">
        <v>136.39699999999999</v>
      </c>
      <c r="BZ45" s="8"/>
      <c r="CB45">
        <v>45</v>
      </c>
      <c r="CC45" t="s">
        <v>1497</v>
      </c>
      <c r="CD45" s="3">
        <v>214.10599999999999</v>
      </c>
      <c r="CF45">
        <v>45</v>
      </c>
      <c r="CG45" t="s">
        <v>1498</v>
      </c>
      <c r="CH45" s="3">
        <v>24.847000000000001</v>
      </c>
      <c r="CJ45">
        <v>45</v>
      </c>
      <c r="CK45" t="s">
        <v>1499</v>
      </c>
      <c r="CL45" s="3">
        <v>35.948999999999998</v>
      </c>
      <c r="CM45" s="8"/>
      <c r="CN45">
        <v>45</v>
      </c>
      <c r="CO45" t="s">
        <v>1500</v>
      </c>
      <c r="CP45" s="3">
        <v>62.91</v>
      </c>
      <c r="CR45">
        <v>45</v>
      </c>
      <c r="CS45" t="s">
        <v>1501</v>
      </c>
      <c r="CT45" s="3">
        <v>12.170999999999999</v>
      </c>
      <c r="CV45">
        <v>45</v>
      </c>
      <c r="CW45" t="s">
        <v>1502</v>
      </c>
      <c r="CX45" s="3">
        <v>91.462999999999994</v>
      </c>
      <c r="CZ45" s="5"/>
      <c r="DA45">
        <v>45</v>
      </c>
      <c r="DB45" t="s">
        <v>1503</v>
      </c>
      <c r="DC45" s="3">
        <v>57.094999999999999</v>
      </c>
      <c r="DE45">
        <v>45</v>
      </c>
      <c r="DF45" t="s">
        <v>1504</v>
      </c>
      <c r="DG45" s="3">
        <v>12.699</v>
      </c>
      <c r="DH45" s="7"/>
    </row>
    <row r="46" spans="1:112" x14ac:dyDescent="0.2">
      <c r="A46">
        <v>46</v>
      </c>
      <c r="B46" t="s">
        <v>299</v>
      </c>
      <c r="C46" s="3">
        <v>17.632999999999999</v>
      </c>
      <c r="I46">
        <v>46</v>
      </c>
      <c r="J46" t="s">
        <v>300</v>
      </c>
      <c r="K46" s="3">
        <v>10.573</v>
      </c>
      <c r="P46" s="6">
        <f>AVERAGE(P1:P44)</f>
        <v>57.186204545454537</v>
      </c>
      <c r="R46" t="s">
        <v>301</v>
      </c>
      <c r="S46" s="3">
        <v>67.138999999999996</v>
      </c>
      <c r="U46">
        <v>46</v>
      </c>
      <c r="V46" t="s">
        <v>302</v>
      </c>
      <c r="W46" s="3">
        <v>22.204000000000001</v>
      </c>
      <c r="AB46" s="3"/>
      <c r="AD46">
        <v>46</v>
      </c>
      <c r="AE46" t="s">
        <v>880</v>
      </c>
      <c r="AF46" s="3">
        <v>16.388000000000002</v>
      </c>
      <c r="AH46">
        <v>46</v>
      </c>
      <c r="AI46" t="s">
        <v>881</v>
      </c>
      <c r="AK46" s="3">
        <v>70.311000000000007</v>
      </c>
      <c r="AM46" s="8"/>
      <c r="AN46">
        <v>46</v>
      </c>
      <c r="AO46" t="s">
        <v>882</v>
      </c>
      <c r="AP46" s="3">
        <v>61.323999999999998</v>
      </c>
      <c r="AR46">
        <v>46</v>
      </c>
      <c r="AS46" t="s">
        <v>883</v>
      </c>
      <c r="AT46" s="3">
        <v>31.209</v>
      </c>
      <c r="AV46">
        <v>46</v>
      </c>
      <c r="AW46" t="s">
        <v>884</v>
      </c>
      <c r="AX46" s="3">
        <v>37.01</v>
      </c>
      <c r="AZ46" s="5"/>
      <c r="BA46">
        <v>46</v>
      </c>
      <c r="BB46" t="s">
        <v>885</v>
      </c>
      <c r="BC46" s="3">
        <v>54.99</v>
      </c>
      <c r="BE46">
        <v>46</v>
      </c>
      <c r="BF46" t="s">
        <v>886</v>
      </c>
      <c r="BG46" s="3">
        <v>89.870999999999995</v>
      </c>
      <c r="BI46">
        <v>46</v>
      </c>
      <c r="BJ46" t="s">
        <v>887</v>
      </c>
      <c r="BK46" s="3">
        <v>88.287000000000006</v>
      </c>
      <c r="BO46">
        <v>46</v>
      </c>
      <c r="BP46" t="s">
        <v>1505</v>
      </c>
      <c r="BQ46" s="3">
        <v>43.881999999999998</v>
      </c>
      <c r="BS46">
        <v>46</v>
      </c>
      <c r="BT46" t="s">
        <v>1506</v>
      </c>
      <c r="BU46" s="3">
        <v>14.802</v>
      </c>
      <c r="BW46">
        <v>46</v>
      </c>
      <c r="BX46" t="s">
        <v>1507</v>
      </c>
      <c r="BY46" s="3">
        <v>316.14299999999997</v>
      </c>
      <c r="BZ46" s="8"/>
      <c r="CB46">
        <v>46</v>
      </c>
      <c r="CC46" t="s">
        <v>1508</v>
      </c>
      <c r="CD46" s="3">
        <v>135.33699999999999</v>
      </c>
      <c r="CF46">
        <v>46</v>
      </c>
      <c r="CG46" t="s">
        <v>1509</v>
      </c>
      <c r="CH46" s="3">
        <v>87.757999999999996</v>
      </c>
      <c r="CJ46">
        <v>46</v>
      </c>
      <c r="CK46" t="s">
        <v>1510</v>
      </c>
      <c r="CL46" s="3">
        <v>25.375</v>
      </c>
      <c r="CM46" s="8"/>
      <c r="CN46">
        <v>46</v>
      </c>
      <c r="CO46" t="s">
        <v>1511</v>
      </c>
      <c r="CP46" s="3">
        <v>13.215999999999999</v>
      </c>
      <c r="CR46">
        <v>46</v>
      </c>
      <c r="CS46" t="s">
        <v>1512</v>
      </c>
      <c r="CT46" s="3">
        <v>70.84</v>
      </c>
      <c r="CV46">
        <v>46</v>
      </c>
      <c r="CW46" t="s">
        <v>1513</v>
      </c>
      <c r="CX46" s="3">
        <v>68.733000000000004</v>
      </c>
      <c r="CZ46" s="5"/>
      <c r="DA46">
        <v>46</v>
      </c>
      <c r="DB46" t="s">
        <v>1514</v>
      </c>
      <c r="DC46" s="3">
        <v>42.820999999999998</v>
      </c>
      <c r="DE46">
        <v>46</v>
      </c>
      <c r="DF46" t="s">
        <v>1515</v>
      </c>
      <c r="DG46" s="3">
        <v>79.826999999999998</v>
      </c>
      <c r="DH46" s="7"/>
    </row>
    <row r="47" spans="1:112" x14ac:dyDescent="0.2">
      <c r="A47">
        <v>47</v>
      </c>
      <c r="B47" t="s">
        <v>303</v>
      </c>
      <c r="C47" s="3">
        <v>18.401</v>
      </c>
      <c r="G47" s="6">
        <f>AVERAGE(G1:G45)</f>
        <v>57.400400000000019</v>
      </c>
      <c r="I47">
        <v>47</v>
      </c>
      <c r="J47" t="s">
        <v>304</v>
      </c>
      <c r="K47" s="3">
        <v>38.063000000000002</v>
      </c>
      <c r="R47" t="s">
        <v>305</v>
      </c>
      <c r="S47" s="3">
        <v>6.8730000000000002</v>
      </c>
      <c r="U47">
        <v>47</v>
      </c>
      <c r="V47" t="s">
        <v>306</v>
      </c>
      <c r="W47" s="3">
        <v>21.675000000000001</v>
      </c>
      <c r="AB47" s="3"/>
      <c r="AD47">
        <v>47</v>
      </c>
      <c r="AE47" t="s">
        <v>888</v>
      </c>
      <c r="AF47" s="3">
        <v>15.331</v>
      </c>
      <c r="AH47">
        <v>47</v>
      </c>
      <c r="AI47" t="s">
        <v>889</v>
      </c>
      <c r="AK47" s="3">
        <v>28.547000000000001</v>
      </c>
      <c r="AM47" s="8"/>
      <c r="AN47">
        <v>47</v>
      </c>
      <c r="AO47" t="s">
        <v>890</v>
      </c>
      <c r="AP47" s="3">
        <v>59.212000000000003</v>
      </c>
      <c r="AR47">
        <v>47</v>
      </c>
      <c r="AS47" t="s">
        <v>891</v>
      </c>
      <c r="AT47" s="3">
        <v>47.591000000000001</v>
      </c>
      <c r="AV47">
        <v>47</v>
      </c>
      <c r="AW47" t="s">
        <v>892</v>
      </c>
      <c r="AX47" s="3">
        <v>14.276</v>
      </c>
      <c r="AZ47" s="5"/>
      <c r="BA47">
        <v>47</v>
      </c>
      <c r="BB47" t="s">
        <v>893</v>
      </c>
      <c r="BC47" s="3">
        <v>79.3</v>
      </c>
      <c r="BE47">
        <v>47</v>
      </c>
      <c r="BF47" t="s">
        <v>894</v>
      </c>
      <c r="BG47" s="3">
        <v>84.584999999999994</v>
      </c>
      <c r="BI47">
        <v>47</v>
      </c>
      <c r="BJ47" t="s">
        <v>895</v>
      </c>
      <c r="BK47" s="3">
        <v>69.256</v>
      </c>
      <c r="BO47">
        <v>47</v>
      </c>
      <c r="BP47" t="s">
        <v>1516</v>
      </c>
      <c r="BQ47" s="3">
        <v>41.249000000000002</v>
      </c>
      <c r="BS47">
        <v>47</v>
      </c>
      <c r="BT47" t="s">
        <v>1517</v>
      </c>
      <c r="BU47" s="3">
        <v>85.113</v>
      </c>
      <c r="BW47">
        <v>47</v>
      </c>
      <c r="BX47" t="s">
        <v>1518</v>
      </c>
      <c r="BY47" s="3">
        <v>58.161999999999999</v>
      </c>
      <c r="BZ47" s="8"/>
      <c r="CB47">
        <v>47</v>
      </c>
      <c r="CC47" t="s">
        <v>1519</v>
      </c>
      <c r="CD47" s="3">
        <v>78.242999999999995</v>
      </c>
      <c r="CF47">
        <v>47</v>
      </c>
      <c r="CG47" t="s">
        <v>1520</v>
      </c>
      <c r="CH47" s="3">
        <v>42.029000000000003</v>
      </c>
      <c r="CJ47">
        <v>47</v>
      </c>
      <c r="CK47" t="s">
        <v>1521</v>
      </c>
      <c r="CL47" s="3">
        <v>48.11</v>
      </c>
      <c r="CM47" s="8"/>
      <c r="CN47">
        <v>47</v>
      </c>
      <c r="CO47" t="s">
        <v>1522</v>
      </c>
      <c r="CP47" s="3">
        <v>23.266999999999999</v>
      </c>
      <c r="CR47">
        <v>47</v>
      </c>
      <c r="CS47" t="s">
        <v>1523</v>
      </c>
      <c r="CT47" s="3">
        <v>35.963999999999999</v>
      </c>
      <c r="CV47">
        <v>47</v>
      </c>
      <c r="CW47" t="s">
        <v>1524</v>
      </c>
      <c r="CX47" s="3">
        <v>13.744999999999999</v>
      </c>
      <c r="CZ47" s="5"/>
      <c r="DA47">
        <v>47</v>
      </c>
      <c r="DB47" t="s">
        <v>1525</v>
      </c>
      <c r="DC47" s="3">
        <v>31.719000000000001</v>
      </c>
      <c r="DE47">
        <v>47</v>
      </c>
      <c r="DF47" t="s">
        <v>1526</v>
      </c>
      <c r="DG47" s="3">
        <v>4.758</v>
      </c>
      <c r="DH47" s="7"/>
    </row>
    <row r="48" spans="1:112" x14ac:dyDescent="0.2">
      <c r="A48">
        <v>48</v>
      </c>
      <c r="B48" t="s">
        <v>307</v>
      </c>
      <c r="C48" s="3">
        <v>29.643999999999998</v>
      </c>
      <c r="I48">
        <v>48</v>
      </c>
      <c r="J48" t="s">
        <v>308</v>
      </c>
      <c r="K48" s="3">
        <v>58.154000000000003</v>
      </c>
      <c r="R48" t="s">
        <v>309</v>
      </c>
      <c r="S48" s="3">
        <v>90.4</v>
      </c>
      <c r="U48">
        <v>48</v>
      </c>
      <c r="V48" t="s">
        <v>310</v>
      </c>
      <c r="W48" s="3">
        <v>50.225000000000001</v>
      </c>
      <c r="AB48" s="3"/>
      <c r="AD48">
        <v>48</v>
      </c>
      <c r="AE48" t="s">
        <v>896</v>
      </c>
      <c r="AF48" s="3">
        <v>35.950000000000003</v>
      </c>
      <c r="AH48">
        <v>48</v>
      </c>
      <c r="AI48" t="s">
        <v>897</v>
      </c>
      <c r="AK48" s="3">
        <v>6.8730000000000002</v>
      </c>
      <c r="AM48" s="8"/>
      <c r="AN48">
        <v>48</v>
      </c>
      <c r="AO48" t="s">
        <v>898</v>
      </c>
      <c r="AP48" s="3">
        <v>24.324000000000002</v>
      </c>
      <c r="AR48">
        <v>48</v>
      </c>
      <c r="AS48" t="s">
        <v>899</v>
      </c>
      <c r="AT48" s="3">
        <v>119.476</v>
      </c>
      <c r="AV48">
        <v>48</v>
      </c>
      <c r="AW48" t="s">
        <v>900</v>
      </c>
      <c r="AX48" s="3">
        <v>68.727000000000004</v>
      </c>
      <c r="AZ48" s="5"/>
      <c r="BA48">
        <v>48</v>
      </c>
      <c r="BB48" t="s">
        <v>901</v>
      </c>
      <c r="BC48" s="3">
        <v>40.71</v>
      </c>
      <c r="BE48">
        <v>48</v>
      </c>
      <c r="BF48" t="s">
        <v>902</v>
      </c>
      <c r="BG48" s="3">
        <v>19.061</v>
      </c>
      <c r="BI48">
        <v>48</v>
      </c>
      <c r="BJ48" t="s">
        <v>903</v>
      </c>
      <c r="BK48" s="3">
        <v>55.530999999999999</v>
      </c>
      <c r="BO48">
        <v>48</v>
      </c>
      <c r="BP48" t="s">
        <v>1527</v>
      </c>
      <c r="BQ48" s="3">
        <v>34.366999999999997</v>
      </c>
      <c r="BS48">
        <v>48</v>
      </c>
      <c r="BT48" t="s">
        <v>1528</v>
      </c>
      <c r="BU48" s="3">
        <v>31.209</v>
      </c>
      <c r="BW48">
        <v>48</v>
      </c>
      <c r="BX48" t="s">
        <v>1529</v>
      </c>
      <c r="BY48" s="3">
        <v>62.417000000000002</v>
      </c>
      <c r="BZ48" s="8"/>
      <c r="CB48">
        <v>48</v>
      </c>
      <c r="CC48" t="s">
        <v>1530</v>
      </c>
      <c r="CD48" s="3">
        <v>41.767000000000003</v>
      </c>
      <c r="CF48">
        <v>48</v>
      </c>
      <c r="CG48" t="s">
        <v>1531</v>
      </c>
      <c r="CH48" s="3">
        <v>14.802</v>
      </c>
      <c r="CJ48">
        <v>48</v>
      </c>
      <c r="CK48" t="s">
        <v>1532</v>
      </c>
      <c r="CL48" s="3">
        <v>37.021000000000001</v>
      </c>
      <c r="CM48" s="8"/>
      <c r="CN48">
        <v>48</v>
      </c>
      <c r="CO48" t="s">
        <v>1533</v>
      </c>
      <c r="CP48" s="3">
        <v>18.503</v>
      </c>
      <c r="CR48">
        <v>48</v>
      </c>
      <c r="CS48" t="s">
        <v>1534</v>
      </c>
      <c r="CT48" s="3">
        <v>4.2290000000000001</v>
      </c>
      <c r="CV48">
        <v>48</v>
      </c>
      <c r="CW48" t="s">
        <v>1535</v>
      </c>
      <c r="CX48" s="3">
        <v>16.396999999999998</v>
      </c>
      <c r="CZ48" s="5"/>
      <c r="DA48">
        <v>48</v>
      </c>
      <c r="DB48" t="s">
        <v>1536</v>
      </c>
      <c r="DC48" s="3">
        <v>22.204000000000001</v>
      </c>
      <c r="DE48">
        <v>48</v>
      </c>
      <c r="DF48" t="s">
        <v>1537</v>
      </c>
      <c r="DG48" s="3">
        <v>31.190999999999999</v>
      </c>
      <c r="DH48" s="7"/>
    </row>
    <row r="49" spans="1:112" x14ac:dyDescent="0.2">
      <c r="A49">
        <v>49</v>
      </c>
      <c r="B49" t="s">
        <v>311</v>
      </c>
      <c r="C49" s="3">
        <v>11.503</v>
      </c>
      <c r="I49">
        <v>49</v>
      </c>
      <c r="J49" t="s">
        <v>312</v>
      </c>
      <c r="K49" s="3">
        <v>15.34</v>
      </c>
      <c r="R49" t="s">
        <v>313</v>
      </c>
      <c r="S49" s="3">
        <v>11.114000000000001</v>
      </c>
      <c r="U49">
        <v>49</v>
      </c>
      <c r="V49" t="s">
        <v>314</v>
      </c>
      <c r="W49" s="3">
        <v>27.536000000000001</v>
      </c>
      <c r="AB49" s="3"/>
      <c r="AD49">
        <v>49</v>
      </c>
      <c r="AE49" t="s">
        <v>904</v>
      </c>
      <c r="AF49" s="3">
        <v>73.491</v>
      </c>
      <c r="AH49">
        <v>49</v>
      </c>
      <c r="AI49" t="s">
        <v>905</v>
      </c>
      <c r="AK49" s="3">
        <v>19.061</v>
      </c>
      <c r="AM49" s="8"/>
      <c r="AN49">
        <v>49</v>
      </c>
      <c r="AO49" t="s">
        <v>906</v>
      </c>
      <c r="AP49" s="3">
        <v>64.498000000000005</v>
      </c>
      <c r="AR49">
        <v>49</v>
      </c>
      <c r="AS49" t="s">
        <v>907</v>
      </c>
      <c r="AT49" s="3">
        <v>69.262</v>
      </c>
      <c r="AV49">
        <v>49</v>
      </c>
      <c r="AW49" t="s">
        <v>908</v>
      </c>
      <c r="AX49" s="3">
        <v>32.252000000000002</v>
      </c>
      <c r="AZ49" s="5"/>
      <c r="BA49">
        <v>49</v>
      </c>
      <c r="BB49" t="s">
        <v>909</v>
      </c>
      <c r="BC49" s="3">
        <v>18.510000000000002</v>
      </c>
      <c r="BE49">
        <v>49</v>
      </c>
      <c r="BF49" t="s">
        <v>910</v>
      </c>
      <c r="BG49" s="3">
        <v>51.281999999999996</v>
      </c>
      <c r="BI49">
        <v>49</v>
      </c>
      <c r="BJ49" t="s">
        <v>911</v>
      </c>
      <c r="BK49" s="3">
        <v>53.393999999999998</v>
      </c>
      <c r="BO49">
        <v>49</v>
      </c>
      <c r="BP49" t="s">
        <v>1538</v>
      </c>
      <c r="BQ49" s="3">
        <v>42.292000000000002</v>
      </c>
      <c r="BS49">
        <v>49</v>
      </c>
      <c r="BT49" t="s">
        <v>1539</v>
      </c>
      <c r="BU49" s="3">
        <v>56.036999999999999</v>
      </c>
      <c r="BW49">
        <v>49</v>
      </c>
      <c r="BX49" t="s">
        <v>1540</v>
      </c>
      <c r="BY49" s="3">
        <v>213.58699999999999</v>
      </c>
      <c r="BZ49" s="8"/>
      <c r="CB49">
        <v>49</v>
      </c>
      <c r="CC49" t="s">
        <v>1541</v>
      </c>
      <c r="CD49" s="3">
        <v>75.599000000000004</v>
      </c>
      <c r="CF49">
        <v>49</v>
      </c>
      <c r="CG49" t="s">
        <v>1542</v>
      </c>
      <c r="CH49" s="3">
        <v>23.003</v>
      </c>
      <c r="CJ49">
        <v>49</v>
      </c>
      <c r="CK49" t="s">
        <v>1543</v>
      </c>
      <c r="CL49" s="3">
        <v>68.724999999999994</v>
      </c>
      <c r="CM49" s="8"/>
      <c r="CN49">
        <v>49</v>
      </c>
      <c r="CO49" t="s">
        <v>1544</v>
      </c>
      <c r="CP49" s="3">
        <v>78.798000000000002</v>
      </c>
      <c r="CR49">
        <v>49</v>
      </c>
      <c r="CS49" t="s">
        <v>1545</v>
      </c>
      <c r="CT49" s="3">
        <v>49.695999999999998</v>
      </c>
      <c r="CV49">
        <v>49</v>
      </c>
      <c r="CW49" t="s">
        <v>1546</v>
      </c>
      <c r="CX49" s="3">
        <v>46.521999999999998</v>
      </c>
      <c r="CZ49" s="5"/>
      <c r="DA49">
        <v>49</v>
      </c>
      <c r="DB49" t="s">
        <v>1547</v>
      </c>
      <c r="DC49" s="3">
        <v>15.331</v>
      </c>
      <c r="DE49">
        <v>49</v>
      </c>
      <c r="DF49" t="s">
        <v>1548</v>
      </c>
      <c r="DG49" s="3">
        <v>127.40600000000001</v>
      </c>
      <c r="DH49" s="7"/>
    </row>
    <row r="50" spans="1:112" x14ac:dyDescent="0.2">
      <c r="A50">
        <v>50</v>
      </c>
      <c r="B50" t="s">
        <v>315</v>
      </c>
      <c r="C50" s="3">
        <v>16.356999999999999</v>
      </c>
      <c r="I50">
        <v>50</v>
      </c>
      <c r="J50" t="s">
        <v>316</v>
      </c>
      <c r="K50" s="3">
        <v>44.948</v>
      </c>
      <c r="R50" t="s">
        <v>317</v>
      </c>
      <c r="S50" s="3">
        <v>38.063000000000002</v>
      </c>
      <c r="U50">
        <v>50</v>
      </c>
      <c r="V50" t="s">
        <v>318</v>
      </c>
      <c r="W50" s="3">
        <v>20.623999999999999</v>
      </c>
      <c r="AB50" s="3"/>
      <c r="AD50">
        <v>50</v>
      </c>
      <c r="AE50" t="s">
        <v>912</v>
      </c>
      <c r="AF50" s="3">
        <v>139.565</v>
      </c>
      <c r="AK50" s="3"/>
      <c r="AM50" s="8"/>
      <c r="AN50">
        <v>50</v>
      </c>
      <c r="AO50" t="s">
        <v>913</v>
      </c>
      <c r="AP50" s="3">
        <v>34.906999999999996</v>
      </c>
      <c r="AR50">
        <v>50</v>
      </c>
      <c r="AS50" t="s">
        <v>914</v>
      </c>
      <c r="AT50" s="3">
        <v>44.948</v>
      </c>
      <c r="AV50">
        <v>50</v>
      </c>
      <c r="AW50" t="s">
        <v>915</v>
      </c>
      <c r="AX50" s="3">
        <v>34.890999999999998</v>
      </c>
      <c r="AZ50" s="5"/>
      <c r="BA50">
        <v>50</v>
      </c>
      <c r="BB50" t="s">
        <v>916</v>
      </c>
      <c r="BC50" s="3">
        <v>6.6079999999999997</v>
      </c>
      <c r="BE50">
        <v>50</v>
      </c>
      <c r="BF50" t="s">
        <v>917</v>
      </c>
      <c r="BG50" s="3">
        <v>53.924999999999997</v>
      </c>
      <c r="BI50">
        <v>50</v>
      </c>
      <c r="BJ50" t="s">
        <v>918</v>
      </c>
      <c r="BK50" s="3">
        <v>16.388000000000002</v>
      </c>
      <c r="BO50">
        <v>50</v>
      </c>
      <c r="BP50" t="s">
        <v>1549</v>
      </c>
      <c r="BQ50" s="3">
        <v>39.662999999999997</v>
      </c>
      <c r="BS50">
        <v>50</v>
      </c>
      <c r="BT50" t="s">
        <v>1550</v>
      </c>
      <c r="BU50" s="3">
        <v>20.096</v>
      </c>
      <c r="BW50">
        <v>50</v>
      </c>
      <c r="BX50" t="s">
        <v>1551</v>
      </c>
      <c r="BY50" s="3">
        <v>64.504999999999995</v>
      </c>
      <c r="BZ50" s="8"/>
      <c r="CB50">
        <v>50</v>
      </c>
      <c r="CC50" t="s">
        <v>1552</v>
      </c>
      <c r="CD50" s="3">
        <v>60.805</v>
      </c>
      <c r="CF50">
        <v>50</v>
      </c>
      <c r="CG50" t="s">
        <v>1553</v>
      </c>
      <c r="CH50" s="3">
        <v>11.105</v>
      </c>
      <c r="CJ50">
        <v>50</v>
      </c>
      <c r="CK50" t="s">
        <v>1554</v>
      </c>
      <c r="CL50" s="3">
        <v>50.753999999999998</v>
      </c>
      <c r="CM50" s="8"/>
      <c r="CN50">
        <v>50</v>
      </c>
      <c r="CO50" t="s">
        <v>1555</v>
      </c>
      <c r="CP50" s="3">
        <v>26.960999999999999</v>
      </c>
      <c r="CR50">
        <v>50</v>
      </c>
      <c r="CS50" t="s">
        <v>1556</v>
      </c>
      <c r="CT50" s="3">
        <v>33.834000000000003</v>
      </c>
      <c r="CV50">
        <v>50</v>
      </c>
      <c r="CW50" t="s">
        <v>1557</v>
      </c>
      <c r="CX50" s="3">
        <v>28.024000000000001</v>
      </c>
      <c r="CZ50" s="5"/>
      <c r="DA50">
        <v>50</v>
      </c>
      <c r="DB50" t="s">
        <v>1558</v>
      </c>
      <c r="DC50" s="3">
        <v>141.167</v>
      </c>
      <c r="DE50">
        <v>50</v>
      </c>
      <c r="DF50" t="s">
        <v>1559</v>
      </c>
      <c r="DG50" s="3">
        <v>41.764000000000003</v>
      </c>
      <c r="DH50" s="7"/>
    </row>
    <row r="51" spans="1:112" x14ac:dyDescent="0.2">
      <c r="A51">
        <v>51</v>
      </c>
      <c r="B51" t="s">
        <v>319</v>
      </c>
      <c r="C51" s="3">
        <v>17.89</v>
      </c>
      <c r="I51">
        <v>51</v>
      </c>
      <c r="J51" t="s">
        <v>320</v>
      </c>
      <c r="K51" s="3">
        <v>11.114000000000001</v>
      </c>
      <c r="R51" t="s">
        <v>321</v>
      </c>
      <c r="S51" s="3">
        <v>107.31699999999999</v>
      </c>
      <c r="U51">
        <v>51</v>
      </c>
      <c r="V51" t="s">
        <v>322</v>
      </c>
      <c r="W51" s="3">
        <v>50.750999999999998</v>
      </c>
      <c r="AB51" s="3"/>
      <c r="AD51">
        <v>51</v>
      </c>
      <c r="AE51" t="s">
        <v>919</v>
      </c>
      <c r="AF51" s="3">
        <v>59.212000000000003</v>
      </c>
      <c r="AK51" s="6">
        <f>AVERAGE(AK1:AK49)</f>
        <v>53.542102040816332</v>
      </c>
      <c r="AM51" s="8"/>
      <c r="AP51" s="3"/>
      <c r="AR51">
        <v>51</v>
      </c>
      <c r="AS51" t="s">
        <v>920</v>
      </c>
      <c r="AT51" s="3">
        <v>54.454000000000001</v>
      </c>
      <c r="AV51">
        <v>51</v>
      </c>
      <c r="AW51" t="s">
        <v>921</v>
      </c>
      <c r="AX51" s="3">
        <v>116.30500000000001</v>
      </c>
      <c r="AZ51" s="5"/>
      <c r="BA51">
        <v>51</v>
      </c>
      <c r="BB51" t="s">
        <v>922</v>
      </c>
      <c r="BC51" s="3">
        <v>17.446000000000002</v>
      </c>
      <c r="BE51">
        <v>51</v>
      </c>
      <c r="BF51" t="s">
        <v>923</v>
      </c>
      <c r="BG51" s="3">
        <v>48.119</v>
      </c>
      <c r="BI51">
        <v>51</v>
      </c>
      <c r="BJ51" t="s">
        <v>924</v>
      </c>
      <c r="BK51" s="3">
        <v>57.097000000000001</v>
      </c>
      <c r="BO51">
        <v>51</v>
      </c>
      <c r="BP51" t="s">
        <v>1560</v>
      </c>
      <c r="BQ51" s="3">
        <v>42.820999999999998</v>
      </c>
      <c r="BU51" s="3"/>
      <c r="BW51">
        <v>51</v>
      </c>
      <c r="BX51" t="s">
        <v>1561</v>
      </c>
      <c r="BY51" s="3">
        <v>72.953999999999994</v>
      </c>
      <c r="BZ51" s="8"/>
      <c r="CB51">
        <v>51</v>
      </c>
      <c r="CC51" t="s">
        <v>1562</v>
      </c>
      <c r="CD51" s="3">
        <v>78.771000000000001</v>
      </c>
      <c r="CF51">
        <v>51</v>
      </c>
      <c r="CG51" t="s">
        <v>1563</v>
      </c>
      <c r="CH51" s="3">
        <v>45.2</v>
      </c>
      <c r="CJ51">
        <v>51</v>
      </c>
      <c r="CK51" t="s">
        <v>1564</v>
      </c>
      <c r="CL51" s="3">
        <v>88.816000000000003</v>
      </c>
      <c r="CM51" s="8"/>
      <c r="CN51">
        <v>51</v>
      </c>
      <c r="CO51" t="s">
        <v>1565</v>
      </c>
      <c r="CP51" s="3">
        <v>70.84</v>
      </c>
      <c r="CR51">
        <v>51</v>
      </c>
      <c r="CS51" t="s">
        <v>1566</v>
      </c>
      <c r="CT51" s="3">
        <v>42.292000000000002</v>
      </c>
      <c r="CV51">
        <v>51</v>
      </c>
      <c r="CW51" t="s">
        <v>1567</v>
      </c>
      <c r="CX51" s="3">
        <v>16.422000000000001</v>
      </c>
      <c r="CZ51" s="5"/>
      <c r="DA51">
        <v>51</v>
      </c>
      <c r="DB51" t="s">
        <v>1568</v>
      </c>
      <c r="DC51" s="3">
        <v>54.98</v>
      </c>
      <c r="DE51">
        <v>51</v>
      </c>
      <c r="DF51" t="s">
        <v>1569</v>
      </c>
      <c r="DG51" s="3">
        <v>42.295999999999999</v>
      </c>
      <c r="DH51" s="7"/>
    </row>
    <row r="52" spans="1:112" x14ac:dyDescent="0.2">
      <c r="A52">
        <v>52</v>
      </c>
      <c r="B52" t="s">
        <v>323</v>
      </c>
      <c r="C52" s="3">
        <v>99.153999999999996</v>
      </c>
      <c r="I52">
        <v>52</v>
      </c>
      <c r="J52" t="s">
        <v>324</v>
      </c>
      <c r="K52" s="3">
        <v>72.426000000000002</v>
      </c>
      <c r="R52" t="s">
        <v>325</v>
      </c>
      <c r="S52" s="3">
        <v>31.190999999999999</v>
      </c>
      <c r="U52">
        <v>52</v>
      </c>
      <c r="V52" t="s">
        <v>326</v>
      </c>
      <c r="W52" s="3">
        <v>10.058</v>
      </c>
      <c r="AB52" s="3"/>
      <c r="AD52">
        <v>52</v>
      </c>
      <c r="AE52" t="s">
        <v>925</v>
      </c>
      <c r="AF52" s="3">
        <v>42.292000000000002</v>
      </c>
      <c r="AK52" s="3"/>
      <c r="AM52" s="8"/>
      <c r="AP52" s="6">
        <f>AVERAGE(AP1:AP50)</f>
        <v>64.248720000000006</v>
      </c>
      <c r="AR52">
        <v>52</v>
      </c>
      <c r="AS52" t="s">
        <v>926</v>
      </c>
      <c r="AT52" s="3">
        <v>162.827</v>
      </c>
      <c r="AV52">
        <v>52</v>
      </c>
      <c r="AW52" t="s">
        <v>927</v>
      </c>
      <c r="AX52" s="3">
        <v>45.466999999999999</v>
      </c>
      <c r="AZ52" s="5"/>
      <c r="BA52">
        <v>52</v>
      </c>
      <c r="BB52" t="s">
        <v>928</v>
      </c>
      <c r="BC52" s="3">
        <v>142.738</v>
      </c>
      <c r="BE52">
        <v>52</v>
      </c>
      <c r="BF52" t="s">
        <v>929</v>
      </c>
      <c r="BG52" s="3">
        <v>12.170999999999999</v>
      </c>
      <c r="BI52">
        <v>52</v>
      </c>
      <c r="BJ52" t="s">
        <v>930</v>
      </c>
      <c r="BK52" s="3">
        <v>7.9470000000000001</v>
      </c>
      <c r="BO52">
        <v>52</v>
      </c>
      <c r="BP52" t="s">
        <v>1570</v>
      </c>
      <c r="BQ52" s="3">
        <v>19.588999999999999</v>
      </c>
      <c r="BU52" s="3">
        <f>AVERAGE(BU1:BU50)</f>
        <v>64.367039999999989</v>
      </c>
      <c r="BW52">
        <v>52</v>
      </c>
      <c r="BX52" t="s">
        <v>1571</v>
      </c>
      <c r="BY52" s="3">
        <v>17.446000000000002</v>
      </c>
      <c r="BZ52" s="8"/>
      <c r="CB52">
        <v>52</v>
      </c>
      <c r="CC52" t="s">
        <v>1572</v>
      </c>
      <c r="CD52" s="3">
        <v>66.662999999999997</v>
      </c>
      <c r="CF52">
        <v>52</v>
      </c>
      <c r="CG52" t="s">
        <v>1573</v>
      </c>
      <c r="CH52" s="3">
        <v>30.399000000000001</v>
      </c>
      <c r="CJ52">
        <v>52</v>
      </c>
      <c r="CK52" t="s">
        <v>1574</v>
      </c>
      <c r="CL52" s="3">
        <v>20.617999999999999</v>
      </c>
      <c r="CM52" s="8"/>
      <c r="CN52">
        <v>52</v>
      </c>
      <c r="CO52" t="s">
        <v>1575</v>
      </c>
      <c r="CP52" s="3">
        <v>29.081</v>
      </c>
      <c r="CR52">
        <v>52</v>
      </c>
      <c r="CS52" t="s">
        <v>1576</v>
      </c>
      <c r="CT52" s="3">
        <v>41.234999999999999</v>
      </c>
      <c r="CV52">
        <v>52</v>
      </c>
      <c r="CW52" t="s">
        <v>1577</v>
      </c>
      <c r="CX52" s="3">
        <v>38.624000000000002</v>
      </c>
      <c r="CZ52" s="5"/>
      <c r="DA52">
        <v>52</v>
      </c>
      <c r="DB52" t="s">
        <v>1578</v>
      </c>
      <c r="DC52" s="3">
        <v>41.249000000000002</v>
      </c>
      <c r="DE52">
        <v>52</v>
      </c>
      <c r="DF52" t="s">
        <v>1579</v>
      </c>
      <c r="DG52" s="3">
        <v>160.71199999999999</v>
      </c>
      <c r="DH52" s="7"/>
    </row>
    <row r="53" spans="1:112" x14ac:dyDescent="0.2">
      <c r="A53">
        <v>53</v>
      </c>
      <c r="B53" t="s">
        <v>327</v>
      </c>
      <c r="C53" s="3">
        <v>56.222000000000001</v>
      </c>
      <c r="I53">
        <v>53</v>
      </c>
      <c r="J53" t="s">
        <v>328</v>
      </c>
      <c r="K53" s="3">
        <v>193.488</v>
      </c>
      <c r="R53" t="s">
        <v>329</v>
      </c>
      <c r="S53" s="3">
        <v>29.623999999999999</v>
      </c>
      <c r="U53">
        <v>53</v>
      </c>
      <c r="V53" t="s">
        <v>330</v>
      </c>
      <c r="W53" s="3">
        <v>29.119</v>
      </c>
      <c r="AB53" s="3"/>
      <c r="AD53">
        <v>53</v>
      </c>
      <c r="AE53" t="s">
        <v>931</v>
      </c>
      <c r="AF53" s="3">
        <v>50.222000000000001</v>
      </c>
      <c r="AK53" s="3"/>
      <c r="AM53" s="8"/>
      <c r="AP53" s="3"/>
      <c r="AR53">
        <v>53</v>
      </c>
      <c r="AS53" t="s">
        <v>932</v>
      </c>
      <c r="AT53" s="3">
        <v>218.87299999999999</v>
      </c>
      <c r="AV53">
        <v>53</v>
      </c>
      <c r="AW53" t="s">
        <v>933</v>
      </c>
      <c r="AX53" s="3">
        <v>37.01</v>
      </c>
      <c r="AZ53" s="5"/>
      <c r="BA53">
        <v>53</v>
      </c>
      <c r="BB53" t="s">
        <v>934</v>
      </c>
      <c r="BC53" s="3">
        <v>22.204000000000001</v>
      </c>
      <c r="BE53">
        <v>53</v>
      </c>
      <c r="BF53" t="s">
        <v>935</v>
      </c>
      <c r="BG53" s="3">
        <v>61.323999999999998</v>
      </c>
      <c r="BI53">
        <v>53</v>
      </c>
      <c r="BJ53" t="s">
        <v>936</v>
      </c>
      <c r="BK53" s="3">
        <v>14.802</v>
      </c>
      <c r="BO53">
        <v>53</v>
      </c>
      <c r="BP53" t="s">
        <v>1580</v>
      </c>
      <c r="BQ53" s="3">
        <v>53.405000000000001</v>
      </c>
      <c r="BU53" s="3"/>
      <c r="BY53" s="3"/>
      <c r="BZ53" s="8"/>
      <c r="CB53">
        <v>53</v>
      </c>
      <c r="CC53" t="s">
        <v>1581</v>
      </c>
      <c r="CD53" s="3">
        <v>33.85</v>
      </c>
      <c r="CF53">
        <v>53</v>
      </c>
      <c r="CG53" t="s">
        <v>1582</v>
      </c>
      <c r="CH53" s="3">
        <v>181.858</v>
      </c>
      <c r="CJ53">
        <v>53</v>
      </c>
      <c r="CK53" t="s">
        <v>1583</v>
      </c>
      <c r="CL53" s="3">
        <v>25.952999999999999</v>
      </c>
      <c r="CM53" s="8"/>
      <c r="CN53">
        <v>53</v>
      </c>
      <c r="CO53" t="s">
        <v>1584</v>
      </c>
      <c r="CP53" s="3">
        <v>13.744999999999999</v>
      </c>
      <c r="CR53">
        <v>53</v>
      </c>
      <c r="CS53" t="s">
        <v>1585</v>
      </c>
      <c r="CT53" s="3">
        <v>52.875999999999998</v>
      </c>
      <c r="CV53">
        <v>53</v>
      </c>
      <c r="CW53" t="s">
        <v>1586</v>
      </c>
      <c r="CX53" s="3">
        <v>148.55199999999999</v>
      </c>
      <c r="CZ53" s="5"/>
      <c r="DA53">
        <v>53</v>
      </c>
      <c r="DB53" t="s">
        <v>1587</v>
      </c>
      <c r="DC53" s="3">
        <v>112.08</v>
      </c>
      <c r="DE53">
        <v>53</v>
      </c>
      <c r="DF53" t="s">
        <v>1588</v>
      </c>
      <c r="DG53" s="3">
        <v>29.609000000000002</v>
      </c>
      <c r="DH53" s="7"/>
    </row>
    <row r="54" spans="1:112" x14ac:dyDescent="0.2">
      <c r="A54">
        <v>54</v>
      </c>
      <c r="B54" t="s">
        <v>331</v>
      </c>
      <c r="C54" s="3">
        <v>94.3</v>
      </c>
      <c r="I54">
        <v>54</v>
      </c>
      <c r="J54" t="s">
        <v>332</v>
      </c>
      <c r="K54" s="3">
        <v>114.191</v>
      </c>
      <c r="R54" t="s">
        <v>333</v>
      </c>
      <c r="S54" s="3">
        <v>18.510000000000002</v>
      </c>
      <c r="U54">
        <v>54</v>
      </c>
      <c r="V54" t="s">
        <v>334</v>
      </c>
      <c r="W54" s="3">
        <v>20.088999999999999</v>
      </c>
      <c r="AB54" s="3"/>
      <c r="AD54">
        <v>54</v>
      </c>
      <c r="AE54" t="s">
        <v>937</v>
      </c>
      <c r="AF54" s="3">
        <v>39.652999999999999</v>
      </c>
      <c r="AK54" s="3"/>
      <c r="AM54" s="8"/>
      <c r="AP54" s="3"/>
      <c r="AR54">
        <v>54</v>
      </c>
      <c r="AS54" t="s">
        <v>938</v>
      </c>
      <c r="AT54" s="3">
        <v>110.509</v>
      </c>
      <c r="AV54">
        <v>54</v>
      </c>
      <c r="AW54" t="s">
        <v>939</v>
      </c>
      <c r="AX54" s="3">
        <v>35.951999999999998</v>
      </c>
      <c r="AZ54" s="5"/>
      <c r="BA54">
        <v>54</v>
      </c>
      <c r="BB54" t="s">
        <v>940</v>
      </c>
      <c r="BC54" s="3">
        <v>18.503</v>
      </c>
      <c r="BE54">
        <v>54</v>
      </c>
      <c r="BF54" t="s">
        <v>941</v>
      </c>
      <c r="BG54" s="3">
        <v>53.923000000000002</v>
      </c>
      <c r="BI54">
        <v>54</v>
      </c>
      <c r="BJ54" t="s">
        <v>942</v>
      </c>
      <c r="BK54" s="3">
        <v>49.704999999999998</v>
      </c>
      <c r="BO54">
        <v>54</v>
      </c>
      <c r="BP54" t="s">
        <v>1589</v>
      </c>
      <c r="BQ54" s="3">
        <v>40.177999999999997</v>
      </c>
      <c r="BU54" s="3"/>
      <c r="BY54" s="3">
        <f>AVERAGE(BY1:BY52)</f>
        <v>60.793942307692298</v>
      </c>
      <c r="BZ54" s="8"/>
      <c r="CD54" s="3"/>
      <c r="CF54">
        <v>54</v>
      </c>
      <c r="CG54" t="s">
        <v>1590</v>
      </c>
      <c r="CH54" s="3">
        <v>93.572999999999993</v>
      </c>
      <c r="CL54" s="3"/>
      <c r="CM54" s="8"/>
      <c r="CN54">
        <v>54</v>
      </c>
      <c r="CO54" t="s">
        <v>1591</v>
      </c>
      <c r="CP54" s="3">
        <v>17.974</v>
      </c>
      <c r="CR54">
        <v>54</v>
      </c>
      <c r="CS54" t="s">
        <v>1592</v>
      </c>
      <c r="CT54" s="3">
        <v>37.548999999999999</v>
      </c>
      <c r="CV54">
        <v>54</v>
      </c>
      <c r="CW54" t="s">
        <v>1593</v>
      </c>
      <c r="CX54" s="3">
        <v>20.623999999999999</v>
      </c>
      <c r="CZ54" s="5"/>
      <c r="DA54">
        <v>54</v>
      </c>
      <c r="DB54" t="s">
        <v>1594</v>
      </c>
      <c r="DC54" s="3">
        <v>28.018999999999998</v>
      </c>
      <c r="DE54">
        <v>54</v>
      </c>
      <c r="DF54" t="s">
        <v>1595</v>
      </c>
      <c r="DG54" s="3">
        <v>21.152999999999999</v>
      </c>
      <c r="DH54" s="7"/>
    </row>
    <row r="55" spans="1:112" x14ac:dyDescent="0.2">
      <c r="A55">
        <v>55</v>
      </c>
      <c r="B55" t="s">
        <v>335</v>
      </c>
      <c r="C55" s="3">
        <v>71.328000000000003</v>
      </c>
      <c r="I55">
        <v>55</v>
      </c>
      <c r="J55" t="s">
        <v>336</v>
      </c>
      <c r="K55" s="3">
        <v>37.01</v>
      </c>
      <c r="R55" t="s">
        <v>337</v>
      </c>
      <c r="S55" s="3">
        <v>185.029</v>
      </c>
      <c r="U55">
        <v>55</v>
      </c>
      <c r="V55" t="s">
        <v>338</v>
      </c>
      <c r="W55" s="3">
        <v>21.681000000000001</v>
      </c>
      <c r="AB55" s="3"/>
      <c r="AD55">
        <v>55</v>
      </c>
      <c r="AE55" t="s">
        <v>943</v>
      </c>
      <c r="AF55" s="3">
        <v>96.216999999999999</v>
      </c>
      <c r="AK55" s="3"/>
      <c r="AM55" s="8"/>
      <c r="AP55" s="3"/>
      <c r="AR55">
        <v>55</v>
      </c>
      <c r="AS55" t="s">
        <v>944</v>
      </c>
      <c r="AT55" s="3">
        <v>40.177999999999997</v>
      </c>
      <c r="AV55">
        <v>55</v>
      </c>
      <c r="AW55" t="s">
        <v>945</v>
      </c>
      <c r="AX55" s="3">
        <v>74.542000000000002</v>
      </c>
      <c r="AZ55" s="5"/>
      <c r="BA55">
        <v>55</v>
      </c>
      <c r="BB55" t="s">
        <v>946</v>
      </c>
      <c r="BC55" s="3">
        <v>27.759</v>
      </c>
      <c r="BE55">
        <v>55</v>
      </c>
      <c r="BF55" t="s">
        <v>947</v>
      </c>
      <c r="BG55" s="3">
        <v>24.324000000000002</v>
      </c>
      <c r="BI55">
        <v>55</v>
      </c>
      <c r="BJ55" t="s">
        <v>948</v>
      </c>
      <c r="BK55" s="3">
        <v>77.713999999999999</v>
      </c>
      <c r="BO55">
        <v>55</v>
      </c>
      <c r="BP55" t="s">
        <v>1596</v>
      </c>
      <c r="BQ55" s="3">
        <v>51.281999999999996</v>
      </c>
      <c r="BU55" s="3"/>
      <c r="BY55" s="3"/>
      <c r="BZ55" s="8"/>
      <c r="CD55" s="3">
        <f>AVERAGE(CD1:CD53)</f>
        <v>61.644924528301878</v>
      </c>
      <c r="CF55">
        <v>55</v>
      </c>
      <c r="CG55" t="s">
        <v>1597</v>
      </c>
      <c r="CH55" s="3">
        <v>42.292000000000002</v>
      </c>
      <c r="CL55" s="3"/>
      <c r="CM55" s="8"/>
      <c r="CN55">
        <v>55</v>
      </c>
      <c r="CO55" t="s">
        <v>1598</v>
      </c>
      <c r="CP55" s="3">
        <v>8.4580000000000002</v>
      </c>
      <c r="CR55">
        <v>55</v>
      </c>
      <c r="CS55" t="s">
        <v>1599</v>
      </c>
      <c r="CT55" s="3">
        <v>41.234999999999999</v>
      </c>
      <c r="CV55">
        <v>55</v>
      </c>
      <c r="CW55" t="s">
        <v>1600</v>
      </c>
      <c r="CX55" s="3">
        <v>51.808</v>
      </c>
      <c r="CZ55" s="5"/>
      <c r="DA55">
        <v>55</v>
      </c>
      <c r="DB55" t="s">
        <v>1601</v>
      </c>
      <c r="DC55" s="3">
        <v>31.719000000000001</v>
      </c>
      <c r="DE55">
        <v>55</v>
      </c>
      <c r="DF55" t="s">
        <v>1602</v>
      </c>
      <c r="DG55" s="3">
        <v>31.190999999999999</v>
      </c>
      <c r="DH55" s="7"/>
    </row>
    <row r="56" spans="1:112" x14ac:dyDescent="0.2">
      <c r="A56">
        <v>56</v>
      </c>
      <c r="B56" t="s">
        <v>339</v>
      </c>
      <c r="C56" s="3">
        <v>129.565</v>
      </c>
      <c r="I56">
        <v>56</v>
      </c>
      <c r="J56" t="s">
        <v>340</v>
      </c>
      <c r="K56" s="3">
        <v>17.974</v>
      </c>
      <c r="R56" t="s">
        <v>341</v>
      </c>
      <c r="S56" s="3">
        <v>84.058000000000007</v>
      </c>
      <c r="U56">
        <v>56</v>
      </c>
      <c r="V56" t="s">
        <v>342</v>
      </c>
      <c r="W56" s="3">
        <v>30.661999999999999</v>
      </c>
      <c r="AB56" s="3"/>
      <c r="AD56">
        <v>56</v>
      </c>
      <c r="AE56" t="s">
        <v>949</v>
      </c>
      <c r="AF56" s="3">
        <v>37.01</v>
      </c>
      <c r="AK56" s="3"/>
      <c r="AM56" s="8"/>
      <c r="AP56" s="3"/>
      <c r="AR56">
        <v>56</v>
      </c>
      <c r="AS56" t="s">
        <v>950</v>
      </c>
      <c r="AT56" s="3">
        <v>50.750999999999998</v>
      </c>
      <c r="AV56">
        <v>56</v>
      </c>
      <c r="AW56" t="s">
        <v>951</v>
      </c>
      <c r="AX56" s="3">
        <v>52.875999999999998</v>
      </c>
      <c r="AZ56" s="5"/>
      <c r="BA56">
        <v>56</v>
      </c>
      <c r="BB56" t="s">
        <v>952</v>
      </c>
      <c r="BC56" s="3">
        <v>6.6130000000000004</v>
      </c>
      <c r="BE56">
        <v>56</v>
      </c>
      <c r="BF56" t="s">
        <v>953</v>
      </c>
      <c r="BG56" s="3">
        <v>102.559</v>
      </c>
      <c r="BI56">
        <v>56</v>
      </c>
      <c r="BJ56" t="s">
        <v>954</v>
      </c>
      <c r="BK56" s="3">
        <v>4.2290000000000001</v>
      </c>
      <c r="BO56">
        <v>56</v>
      </c>
      <c r="BP56" t="s">
        <v>1603</v>
      </c>
      <c r="BQ56" s="3">
        <v>49.694000000000003</v>
      </c>
      <c r="BU56" s="3"/>
      <c r="BY56" s="3"/>
      <c r="BZ56" s="8"/>
      <c r="CD56" s="3"/>
      <c r="CF56">
        <v>56</v>
      </c>
      <c r="CG56" t="s">
        <v>1604</v>
      </c>
      <c r="CH56" s="3">
        <v>165.99799999999999</v>
      </c>
      <c r="CL56" s="3">
        <f>AVERAGE(CL1:CL53)</f>
        <v>64.988226415094331</v>
      </c>
      <c r="CM56" s="8"/>
      <c r="CN56">
        <v>56</v>
      </c>
      <c r="CO56" t="s">
        <v>1605</v>
      </c>
      <c r="CP56" s="3">
        <v>26.437999999999999</v>
      </c>
      <c r="CR56">
        <v>56</v>
      </c>
      <c r="CS56" t="s">
        <v>1606</v>
      </c>
      <c r="CT56" s="3">
        <v>49.764000000000003</v>
      </c>
      <c r="CV56">
        <v>56</v>
      </c>
      <c r="CW56" t="s">
        <v>1607</v>
      </c>
      <c r="CX56" s="3">
        <v>41.265999999999998</v>
      </c>
      <c r="CZ56" s="5"/>
      <c r="DA56">
        <v>56</v>
      </c>
      <c r="DB56" t="s">
        <v>1608</v>
      </c>
      <c r="DC56" s="3">
        <v>84.058000000000007</v>
      </c>
      <c r="DE56">
        <v>56</v>
      </c>
      <c r="DF56" t="s">
        <v>1609</v>
      </c>
      <c r="DG56" s="3">
        <v>62.911999999999999</v>
      </c>
      <c r="DH56" s="7"/>
    </row>
    <row r="57" spans="1:112" x14ac:dyDescent="0.2">
      <c r="A57">
        <v>57</v>
      </c>
      <c r="B57" t="s">
        <v>343</v>
      </c>
      <c r="C57" s="3">
        <v>62.100999999999999</v>
      </c>
      <c r="I57">
        <v>57</v>
      </c>
      <c r="J57" t="s">
        <v>344</v>
      </c>
      <c r="K57" s="3">
        <v>29.605</v>
      </c>
      <c r="R57" t="s">
        <v>345</v>
      </c>
      <c r="S57" s="3">
        <v>170.22800000000001</v>
      </c>
      <c r="U57">
        <v>57</v>
      </c>
      <c r="V57" t="s">
        <v>346</v>
      </c>
      <c r="W57" s="3">
        <v>46.524999999999999</v>
      </c>
      <c r="AB57" s="3"/>
      <c r="AD57">
        <v>57</v>
      </c>
      <c r="AE57" t="s">
        <v>955</v>
      </c>
      <c r="AF57" s="3">
        <v>20.088999999999999</v>
      </c>
      <c r="AK57" s="3"/>
      <c r="AM57" s="8"/>
      <c r="AP57" s="3"/>
      <c r="AR57">
        <v>57</v>
      </c>
      <c r="AS57" t="s">
        <v>956</v>
      </c>
      <c r="AT57" s="3">
        <v>22.204000000000001</v>
      </c>
      <c r="AV57">
        <v>57</v>
      </c>
      <c r="AW57" t="s">
        <v>957</v>
      </c>
      <c r="AX57" s="3">
        <v>35.42</v>
      </c>
      <c r="AZ57" s="5"/>
      <c r="BA57">
        <v>57</v>
      </c>
      <c r="BB57" t="s">
        <v>958</v>
      </c>
      <c r="BC57" s="3">
        <v>16.158999999999999</v>
      </c>
      <c r="BE57">
        <v>57</v>
      </c>
      <c r="BF57" t="s">
        <v>959</v>
      </c>
      <c r="BG57" s="3">
        <v>157.54</v>
      </c>
      <c r="BI57">
        <v>57</v>
      </c>
      <c r="BJ57" t="s">
        <v>960</v>
      </c>
      <c r="BK57" s="3">
        <v>63.441000000000003</v>
      </c>
      <c r="BO57">
        <v>57</v>
      </c>
      <c r="BP57" t="s">
        <v>1610</v>
      </c>
      <c r="BQ57" s="3">
        <v>37.533999999999999</v>
      </c>
      <c r="BU57" s="3"/>
      <c r="BY57" s="3"/>
      <c r="BZ57" s="8"/>
      <c r="CD57" s="3"/>
      <c r="CH57" s="3"/>
      <c r="CL57" s="3"/>
      <c r="CM57" s="8"/>
      <c r="CN57">
        <v>57</v>
      </c>
      <c r="CO57" t="s">
        <v>1611</v>
      </c>
      <c r="CP57" s="3">
        <v>23.266999999999999</v>
      </c>
      <c r="CR57">
        <v>57</v>
      </c>
      <c r="CS57" t="s">
        <v>1612</v>
      </c>
      <c r="CT57" s="3">
        <v>57.097000000000001</v>
      </c>
      <c r="CV57">
        <v>57</v>
      </c>
      <c r="CW57" t="s">
        <v>1613</v>
      </c>
      <c r="CX57" s="3">
        <v>80.356999999999999</v>
      </c>
      <c r="CZ57" s="5"/>
      <c r="DA57">
        <v>57</v>
      </c>
      <c r="DB57" t="s">
        <v>1614</v>
      </c>
      <c r="DC57" s="3">
        <v>18.503</v>
      </c>
      <c r="DE57">
        <v>57</v>
      </c>
      <c r="DF57" t="s">
        <v>1615</v>
      </c>
      <c r="DG57" s="3">
        <v>26.433</v>
      </c>
      <c r="DH57" s="7"/>
    </row>
    <row r="58" spans="1:112" x14ac:dyDescent="0.2">
      <c r="A58">
        <v>58</v>
      </c>
      <c r="B58" t="s">
        <v>347</v>
      </c>
      <c r="C58" s="3">
        <v>36.287999999999997</v>
      </c>
      <c r="I58">
        <v>58</v>
      </c>
      <c r="J58" t="s">
        <v>348</v>
      </c>
      <c r="K58" s="3">
        <v>74.012</v>
      </c>
      <c r="R58" t="s">
        <v>349</v>
      </c>
      <c r="S58" s="3">
        <v>13.227</v>
      </c>
      <c r="U58">
        <v>58</v>
      </c>
      <c r="V58" t="s">
        <v>350</v>
      </c>
      <c r="W58" s="3">
        <v>11.114000000000001</v>
      </c>
      <c r="AB58" s="3"/>
      <c r="AD58">
        <v>58</v>
      </c>
      <c r="AE58" t="s">
        <v>961</v>
      </c>
      <c r="AF58" s="3">
        <v>44.435000000000002</v>
      </c>
      <c r="AK58" s="3"/>
      <c r="AM58" s="8"/>
      <c r="AP58" s="3"/>
      <c r="AR58">
        <v>58</v>
      </c>
      <c r="AS58" t="s">
        <v>962</v>
      </c>
      <c r="AT58" s="3">
        <v>51.281999999999996</v>
      </c>
      <c r="AV58">
        <v>58</v>
      </c>
      <c r="AW58" t="s">
        <v>963</v>
      </c>
      <c r="AX58" s="3">
        <v>20.623999999999999</v>
      </c>
      <c r="AZ58" s="5"/>
      <c r="BA58">
        <v>58</v>
      </c>
      <c r="BB58" t="s">
        <v>964</v>
      </c>
      <c r="BC58" s="3">
        <v>18.774999999999999</v>
      </c>
      <c r="BE58">
        <v>58</v>
      </c>
      <c r="BF58" t="s">
        <v>965</v>
      </c>
      <c r="BG58" s="3">
        <v>22.204000000000001</v>
      </c>
      <c r="BI58">
        <v>58</v>
      </c>
      <c r="BJ58" t="s">
        <v>966</v>
      </c>
      <c r="BK58" s="3">
        <v>99.388999999999996</v>
      </c>
      <c r="BO58">
        <v>58</v>
      </c>
      <c r="BP58" t="s">
        <v>1616</v>
      </c>
      <c r="BQ58" s="3">
        <v>173.92699999999999</v>
      </c>
      <c r="BU58" s="3"/>
      <c r="BY58" s="3"/>
      <c r="BZ58" s="8"/>
      <c r="CD58" s="3"/>
      <c r="CH58" s="3">
        <f>AVERAGE(CH1:CH56)</f>
        <v>54.532428571428589</v>
      </c>
      <c r="CL58" s="3"/>
      <c r="CM58" s="8"/>
      <c r="CN58">
        <v>58</v>
      </c>
      <c r="CO58" t="s">
        <v>1617</v>
      </c>
      <c r="CP58" s="3">
        <v>15.86</v>
      </c>
      <c r="CR58">
        <v>58</v>
      </c>
      <c r="CS58" t="s">
        <v>1618</v>
      </c>
      <c r="CT58" s="3">
        <v>56.127000000000002</v>
      </c>
      <c r="CV58">
        <v>58</v>
      </c>
      <c r="CW58" t="s">
        <v>1619</v>
      </c>
      <c r="CX58" s="3">
        <v>38.063000000000002</v>
      </c>
      <c r="CZ58" s="5"/>
      <c r="DA58">
        <v>58</v>
      </c>
      <c r="DB58" t="s">
        <v>1620</v>
      </c>
      <c r="DC58" s="3">
        <v>11.114000000000001</v>
      </c>
      <c r="DE58">
        <v>58</v>
      </c>
      <c r="DF58" t="s">
        <v>1621</v>
      </c>
      <c r="DG58" s="3">
        <v>63.969000000000001</v>
      </c>
      <c r="DH58" s="7"/>
    </row>
    <row r="59" spans="1:112" x14ac:dyDescent="0.2">
      <c r="A59">
        <v>59</v>
      </c>
      <c r="B59" t="s">
        <v>351</v>
      </c>
      <c r="C59" s="3">
        <v>21.978999999999999</v>
      </c>
      <c r="I59">
        <v>59</v>
      </c>
      <c r="J59" t="s">
        <v>352</v>
      </c>
      <c r="K59" s="3">
        <v>43.890999999999998</v>
      </c>
      <c r="R59" t="s">
        <v>353</v>
      </c>
      <c r="S59" s="3">
        <v>76.655000000000001</v>
      </c>
      <c r="U59">
        <v>59</v>
      </c>
      <c r="V59" t="s">
        <v>354</v>
      </c>
      <c r="W59" s="3">
        <v>63.447000000000003</v>
      </c>
      <c r="AB59" s="3"/>
      <c r="AD59">
        <v>59</v>
      </c>
      <c r="AE59" t="s">
        <v>967</v>
      </c>
      <c r="AF59" s="3">
        <v>52.34</v>
      </c>
      <c r="AK59" s="3"/>
      <c r="AM59" s="8"/>
      <c r="AP59" s="3"/>
      <c r="AR59">
        <v>59</v>
      </c>
      <c r="AS59" t="s">
        <v>968</v>
      </c>
      <c r="AT59" s="3">
        <v>37.021000000000001</v>
      </c>
      <c r="AV59">
        <v>59</v>
      </c>
      <c r="AW59" t="s">
        <v>969</v>
      </c>
      <c r="AX59" s="3">
        <v>29.605</v>
      </c>
      <c r="AZ59" s="5"/>
      <c r="BA59">
        <v>59</v>
      </c>
      <c r="BB59" t="s">
        <v>970</v>
      </c>
      <c r="BC59" s="3">
        <v>19.303000000000001</v>
      </c>
      <c r="BE59">
        <v>59</v>
      </c>
      <c r="BF59" t="s">
        <v>971</v>
      </c>
      <c r="BG59" s="3">
        <v>125.824</v>
      </c>
      <c r="BI59">
        <v>59</v>
      </c>
      <c r="BJ59" t="s">
        <v>972</v>
      </c>
      <c r="BK59" s="3">
        <v>17.981999999999999</v>
      </c>
      <c r="BO59">
        <v>59</v>
      </c>
      <c r="BP59" t="s">
        <v>1622</v>
      </c>
      <c r="BQ59" s="3">
        <v>39.119999999999997</v>
      </c>
      <c r="BU59" s="3"/>
      <c r="BY59" s="3"/>
      <c r="BZ59" s="8"/>
      <c r="CD59" s="3"/>
      <c r="CH59" s="3"/>
      <c r="CL59" s="3"/>
      <c r="CM59" s="8"/>
      <c r="CN59">
        <v>59</v>
      </c>
      <c r="CO59" t="s">
        <v>1623</v>
      </c>
      <c r="CP59" s="3">
        <v>22.204000000000001</v>
      </c>
      <c r="CR59">
        <v>59</v>
      </c>
      <c r="CS59" t="s">
        <v>1624</v>
      </c>
      <c r="CT59" s="3">
        <v>21.675000000000001</v>
      </c>
      <c r="CV59">
        <v>59</v>
      </c>
      <c r="CW59" t="s">
        <v>1625</v>
      </c>
      <c r="CX59" s="3">
        <v>49.695999999999998</v>
      </c>
      <c r="CZ59" s="5"/>
      <c r="DA59">
        <v>59</v>
      </c>
      <c r="DB59" t="s">
        <v>1626</v>
      </c>
      <c r="DC59" s="3">
        <v>42.292000000000002</v>
      </c>
      <c r="DE59">
        <v>59</v>
      </c>
      <c r="DF59" t="s">
        <v>1627</v>
      </c>
      <c r="DG59" s="3">
        <v>30.661999999999999</v>
      </c>
      <c r="DH59" s="7"/>
    </row>
    <row r="60" spans="1:112" x14ac:dyDescent="0.2">
      <c r="A60">
        <v>60</v>
      </c>
      <c r="B60" t="s">
        <v>355</v>
      </c>
      <c r="C60" s="3">
        <v>48.043999999999997</v>
      </c>
      <c r="I60">
        <v>60</v>
      </c>
      <c r="J60" t="s">
        <v>356</v>
      </c>
      <c r="K60" s="3">
        <v>22.228999999999999</v>
      </c>
      <c r="R60" t="s">
        <v>357</v>
      </c>
      <c r="S60" s="3">
        <v>33.308999999999997</v>
      </c>
      <c r="U60">
        <v>60</v>
      </c>
      <c r="V60" t="s">
        <v>358</v>
      </c>
      <c r="W60" s="3">
        <v>81.415000000000006</v>
      </c>
      <c r="AB60" s="3"/>
      <c r="AD60">
        <v>60</v>
      </c>
      <c r="AE60" t="s">
        <v>973</v>
      </c>
      <c r="AF60" s="3">
        <v>40.177999999999997</v>
      </c>
      <c r="AK60" s="3"/>
      <c r="AM60" s="8"/>
      <c r="AP60" s="3"/>
      <c r="AT60" s="3"/>
      <c r="AV60">
        <v>60</v>
      </c>
      <c r="AW60" t="s">
        <v>974</v>
      </c>
      <c r="AX60" s="3">
        <v>34.895000000000003</v>
      </c>
      <c r="AZ60" s="5"/>
      <c r="BA60">
        <v>60</v>
      </c>
      <c r="BB60" t="s">
        <v>975</v>
      </c>
      <c r="BC60" s="3">
        <v>44.936</v>
      </c>
      <c r="BE60">
        <v>60</v>
      </c>
      <c r="BF60" t="s">
        <v>976</v>
      </c>
      <c r="BG60" s="3">
        <v>44.42</v>
      </c>
      <c r="BI60">
        <v>60</v>
      </c>
      <c r="BJ60" t="s">
        <v>977</v>
      </c>
      <c r="BK60" s="3">
        <v>60.795000000000002</v>
      </c>
      <c r="BO60">
        <v>60</v>
      </c>
      <c r="BP60" t="s">
        <v>1628</v>
      </c>
      <c r="BQ60" s="3">
        <v>25.375</v>
      </c>
      <c r="BU60" s="3"/>
      <c r="BY60" s="3"/>
      <c r="BZ60" s="8"/>
      <c r="CD60" s="3"/>
      <c r="CH60" s="3"/>
      <c r="CL60" s="3"/>
      <c r="CM60" s="8"/>
      <c r="CN60">
        <v>60</v>
      </c>
      <c r="CO60" t="s">
        <v>1629</v>
      </c>
      <c r="CP60" s="3">
        <v>29.605</v>
      </c>
      <c r="CR60">
        <v>60</v>
      </c>
      <c r="CS60" t="s">
        <v>1630</v>
      </c>
      <c r="CT60" s="3">
        <v>21.675000000000001</v>
      </c>
      <c r="CV60">
        <v>60</v>
      </c>
      <c r="CW60" t="s">
        <v>1631</v>
      </c>
      <c r="CX60" s="3">
        <v>88.311000000000007</v>
      </c>
      <c r="CZ60" s="5"/>
      <c r="DA60">
        <v>60</v>
      </c>
      <c r="DB60" t="s">
        <v>1632</v>
      </c>
      <c r="DC60" s="3">
        <v>38.067</v>
      </c>
      <c r="DE60">
        <v>60</v>
      </c>
      <c r="DF60" t="s">
        <v>1633</v>
      </c>
      <c r="DG60" s="3">
        <v>88.284999999999997</v>
      </c>
      <c r="DH60" s="7"/>
    </row>
    <row r="61" spans="1:112" x14ac:dyDescent="0.2">
      <c r="A61">
        <v>61</v>
      </c>
      <c r="B61" t="s">
        <v>359</v>
      </c>
      <c r="C61" s="3">
        <v>52.643999999999998</v>
      </c>
      <c r="I61">
        <v>61</v>
      </c>
      <c r="J61" t="s">
        <v>360</v>
      </c>
      <c r="K61" s="3">
        <v>20.725999999999999</v>
      </c>
      <c r="R61" t="s">
        <v>361</v>
      </c>
      <c r="S61" s="3">
        <v>31.724</v>
      </c>
      <c r="U61">
        <v>61</v>
      </c>
      <c r="V61" t="s">
        <v>362</v>
      </c>
      <c r="W61" s="3">
        <v>50.750999999999998</v>
      </c>
      <c r="AB61" s="3"/>
      <c r="AD61">
        <v>61</v>
      </c>
      <c r="AE61" t="s">
        <v>978</v>
      </c>
      <c r="AF61" s="3">
        <v>26.433</v>
      </c>
      <c r="AK61" s="3"/>
      <c r="AM61" s="8"/>
      <c r="AP61" s="3"/>
      <c r="AT61" s="6">
        <f>AVERAGE(AT2:AT59)</f>
        <v>52.624241379310369</v>
      </c>
      <c r="AV61">
        <v>61</v>
      </c>
      <c r="AW61" t="s">
        <v>979</v>
      </c>
      <c r="AX61" s="3">
        <v>29.094999999999999</v>
      </c>
      <c r="AZ61" s="5"/>
      <c r="BA61">
        <v>61</v>
      </c>
      <c r="BB61" t="s">
        <v>980</v>
      </c>
      <c r="BC61" s="3">
        <v>72.956000000000003</v>
      </c>
      <c r="BE61">
        <v>61</v>
      </c>
      <c r="BF61" t="s">
        <v>981</v>
      </c>
      <c r="BG61" s="3">
        <v>55.509</v>
      </c>
      <c r="BI61">
        <v>61</v>
      </c>
      <c r="BJ61" t="s">
        <v>982</v>
      </c>
      <c r="BK61" s="3">
        <v>146.43799999999999</v>
      </c>
      <c r="BO61">
        <v>61</v>
      </c>
      <c r="BP61" t="s">
        <v>1634</v>
      </c>
      <c r="BQ61" s="3">
        <v>65.025000000000006</v>
      </c>
      <c r="BU61" s="3"/>
      <c r="BY61" s="3"/>
      <c r="BZ61" s="8"/>
      <c r="CD61" s="3"/>
      <c r="CH61" s="3"/>
      <c r="CL61" s="3"/>
      <c r="CM61" s="8"/>
      <c r="CP61" s="3"/>
      <c r="CR61">
        <v>61</v>
      </c>
      <c r="CS61" t="s">
        <v>1635</v>
      </c>
      <c r="CT61" s="3">
        <v>11.114000000000001</v>
      </c>
      <c r="CV61">
        <v>61</v>
      </c>
      <c r="CW61" t="s">
        <v>1636</v>
      </c>
      <c r="CX61" s="3">
        <v>50.762</v>
      </c>
      <c r="CZ61" s="5"/>
      <c r="DA61">
        <v>61</v>
      </c>
      <c r="DB61" t="s">
        <v>1637</v>
      </c>
      <c r="DC61" s="3">
        <v>6.8730000000000002</v>
      </c>
      <c r="DE61">
        <v>61</v>
      </c>
      <c r="DF61" t="s">
        <v>1638</v>
      </c>
      <c r="DG61" s="3">
        <v>14.313000000000001</v>
      </c>
      <c r="DH61" s="7"/>
    </row>
    <row r="62" spans="1:112" x14ac:dyDescent="0.2">
      <c r="A62">
        <v>62</v>
      </c>
      <c r="B62" t="s">
        <v>363</v>
      </c>
      <c r="C62" s="3">
        <v>79.989000000000004</v>
      </c>
      <c r="I62">
        <v>62</v>
      </c>
      <c r="J62" t="s">
        <v>364</v>
      </c>
      <c r="K62" s="3">
        <v>86.171999999999997</v>
      </c>
      <c r="R62" t="s">
        <v>365</v>
      </c>
      <c r="S62" s="3">
        <v>45.996000000000002</v>
      </c>
      <c r="U62">
        <v>62</v>
      </c>
      <c r="V62" t="s">
        <v>366</v>
      </c>
      <c r="W62" s="3">
        <v>72.953999999999994</v>
      </c>
      <c r="AB62" s="3"/>
      <c r="AD62">
        <v>62</v>
      </c>
      <c r="AE62" t="s">
        <v>983</v>
      </c>
      <c r="AF62" s="3">
        <v>66.611000000000004</v>
      </c>
      <c r="AK62" s="3"/>
      <c r="AM62" s="8"/>
      <c r="AP62" s="3"/>
      <c r="AT62" s="3"/>
      <c r="AV62">
        <v>62</v>
      </c>
      <c r="AW62" t="s">
        <v>984</v>
      </c>
      <c r="AX62" s="3">
        <v>25.375</v>
      </c>
      <c r="AZ62" s="5"/>
      <c r="BA62">
        <v>62</v>
      </c>
      <c r="BB62" t="s">
        <v>985</v>
      </c>
      <c r="BC62" s="3">
        <v>26.167999999999999</v>
      </c>
      <c r="BE62">
        <v>62</v>
      </c>
      <c r="BF62" t="s">
        <v>986</v>
      </c>
      <c r="BG62" s="3">
        <v>54.99</v>
      </c>
      <c r="BI62">
        <v>62</v>
      </c>
      <c r="BJ62" t="s">
        <v>987</v>
      </c>
      <c r="BK62" s="3">
        <v>48.11</v>
      </c>
      <c r="BO62">
        <v>62</v>
      </c>
      <c r="BP62" t="s">
        <v>1639</v>
      </c>
      <c r="BQ62" s="3">
        <v>72.427999999999997</v>
      </c>
      <c r="BU62" s="3"/>
      <c r="BY62" s="3"/>
      <c r="BZ62" s="8"/>
      <c r="CD62" s="3"/>
      <c r="CH62" s="3"/>
      <c r="CL62" s="3"/>
      <c r="CM62" s="8"/>
      <c r="CP62" s="3">
        <f>AVERAGE(CP1:CP60)</f>
        <v>47.302633333333333</v>
      </c>
      <c r="CR62">
        <v>62</v>
      </c>
      <c r="CS62" t="s">
        <v>1640</v>
      </c>
      <c r="CT62" s="3">
        <v>26.433</v>
      </c>
      <c r="CV62">
        <v>62</v>
      </c>
      <c r="CW62" t="s">
        <v>1641</v>
      </c>
      <c r="CX62" s="3">
        <v>43.363</v>
      </c>
      <c r="CZ62" s="5"/>
      <c r="DA62">
        <v>62</v>
      </c>
      <c r="DB62" t="s">
        <v>1642</v>
      </c>
      <c r="DC62" s="3">
        <v>52.337000000000003</v>
      </c>
      <c r="DE62">
        <v>62</v>
      </c>
      <c r="DF62" t="s">
        <v>1643</v>
      </c>
      <c r="DG62" s="3">
        <v>26.966999999999999</v>
      </c>
      <c r="DH62" s="7"/>
    </row>
    <row r="63" spans="1:112" x14ac:dyDescent="0.2">
      <c r="A63">
        <v>63</v>
      </c>
      <c r="B63" t="s">
        <v>367</v>
      </c>
      <c r="C63" s="3">
        <v>17.379000000000001</v>
      </c>
      <c r="R63" t="s">
        <v>368</v>
      </c>
      <c r="S63" s="3">
        <v>50.753999999999998</v>
      </c>
      <c r="U63">
        <v>63</v>
      </c>
      <c r="V63" t="s">
        <v>369</v>
      </c>
      <c r="W63" s="3">
        <v>55.509</v>
      </c>
      <c r="AB63" s="3"/>
      <c r="AD63">
        <v>63</v>
      </c>
      <c r="AE63" t="s">
        <v>988</v>
      </c>
      <c r="AF63" s="3">
        <v>51.281999999999996</v>
      </c>
      <c r="AK63" s="3"/>
      <c r="AM63" s="8"/>
      <c r="AP63" s="3"/>
      <c r="AT63" s="3"/>
      <c r="AV63">
        <v>63</v>
      </c>
      <c r="AW63" t="s">
        <v>989</v>
      </c>
      <c r="AX63" s="3">
        <v>23.260999999999999</v>
      </c>
      <c r="AZ63" s="5"/>
      <c r="BA63">
        <v>63</v>
      </c>
      <c r="BB63" t="s">
        <v>990</v>
      </c>
      <c r="BC63" s="3">
        <v>24.053999999999998</v>
      </c>
      <c r="BE63">
        <v>63</v>
      </c>
      <c r="BF63" t="s">
        <v>991</v>
      </c>
      <c r="BG63" s="3">
        <v>28.567</v>
      </c>
      <c r="BI63">
        <v>63</v>
      </c>
      <c r="BJ63" t="s">
        <v>992</v>
      </c>
      <c r="BK63" s="3">
        <v>13.215999999999999</v>
      </c>
      <c r="BO63">
        <v>63</v>
      </c>
      <c r="BP63" t="s">
        <v>1644</v>
      </c>
      <c r="BQ63" s="3">
        <v>32.793999999999997</v>
      </c>
      <c r="BU63" s="3"/>
      <c r="BY63" s="3"/>
      <c r="BZ63" s="8"/>
      <c r="CD63" s="3"/>
      <c r="CH63" s="3"/>
      <c r="CL63" s="3"/>
      <c r="CM63" s="8"/>
      <c r="CP63" s="3"/>
      <c r="CR63">
        <v>63</v>
      </c>
      <c r="CS63" t="s">
        <v>1645</v>
      </c>
      <c r="CT63" s="3">
        <v>69.781999999999996</v>
      </c>
      <c r="CV63">
        <v>63</v>
      </c>
      <c r="CW63" t="s">
        <v>1646</v>
      </c>
      <c r="CX63" s="3">
        <v>118.42</v>
      </c>
      <c r="CZ63" s="5"/>
      <c r="DA63">
        <v>63</v>
      </c>
      <c r="DB63" t="s">
        <v>1647</v>
      </c>
      <c r="DC63" s="3">
        <v>16.925000000000001</v>
      </c>
      <c r="DE63">
        <v>63</v>
      </c>
      <c r="DF63" t="s">
        <v>1648</v>
      </c>
      <c r="DG63" s="3">
        <v>31.719000000000001</v>
      </c>
      <c r="DH63" s="7"/>
    </row>
    <row r="64" spans="1:112" x14ac:dyDescent="0.2">
      <c r="A64">
        <v>64</v>
      </c>
      <c r="B64" t="s">
        <v>370</v>
      </c>
      <c r="C64" s="3">
        <v>83.820999999999998</v>
      </c>
      <c r="R64" t="s">
        <v>371</v>
      </c>
      <c r="S64" s="3">
        <v>78.241</v>
      </c>
      <c r="U64">
        <v>64</v>
      </c>
      <c r="V64" t="s">
        <v>372</v>
      </c>
      <c r="W64" s="3">
        <v>29.076000000000001</v>
      </c>
      <c r="AB64" s="3"/>
      <c r="AD64">
        <v>64</v>
      </c>
      <c r="AE64" t="s">
        <v>993</v>
      </c>
      <c r="AF64" s="3">
        <v>80.355999999999995</v>
      </c>
      <c r="AK64" s="3"/>
      <c r="AM64" s="8"/>
      <c r="AP64" s="3"/>
      <c r="AT64" s="3"/>
      <c r="AV64">
        <v>64</v>
      </c>
      <c r="AW64" t="s">
        <v>994</v>
      </c>
      <c r="AX64" s="3">
        <v>40.180999999999997</v>
      </c>
      <c r="AZ64" s="5"/>
      <c r="BA64">
        <v>64</v>
      </c>
      <c r="BB64" t="s">
        <v>995</v>
      </c>
      <c r="BC64" s="3">
        <v>66.347999999999999</v>
      </c>
      <c r="BE64">
        <v>64</v>
      </c>
      <c r="BF64" t="s">
        <v>996</v>
      </c>
      <c r="BG64" s="3">
        <v>38.063000000000002</v>
      </c>
      <c r="BI64">
        <v>64</v>
      </c>
      <c r="BJ64" t="s">
        <v>997</v>
      </c>
      <c r="BK64" s="3">
        <v>10.058</v>
      </c>
      <c r="BO64">
        <v>64</v>
      </c>
      <c r="BP64" t="s">
        <v>1649</v>
      </c>
      <c r="BQ64" s="3">
        <v>46.005000000000003</v>
      </c>
      <c r="BU64" s="3"/>
      <c r="BY64" s="3"/>
      <c r="BZ64" s="8"/>
      <c r="CD64" s="3"/>
      <c r="CH64" s="3"/>
      <c r="CL64" s="3"/>
      <c r="CM64" s="8"/>
      <c r="CP64" s="3"/>
      <c r="CT64" s="3"/>
      <c r="CV64">
        <v>64</v>
      </c>
      <c r="CW64" t="s">
        <v>1650</v>
      </c>
      <c r="CX64" s="3">
        <v>108.904</v>
      </c>
      <c r="CZ64" s="5"/>
      <c r="DA64">
        <v>64</v>
      </c>
      <c r="DB64" t="s">
        <v>1651</v>
      </c>
      <c r="DC64" s="3">
        <v>69.8</v>
      </c>
      <c r="DE64">
        <v>64</v>
      </c>
      <c r="DF64" t="s">
        <v>1652</v>
      </c>
      <c r="DG64" s="3">
        <v>154.904</v>
      </c>
      <c r="DH64" s="7"/>
    </row>
    <row r="65" spans="1:112" x14ac:dyDescent="0.2">
      <c r="A65">
        <v>65</v>
      </c>
      <c r="B65" t="s">
        <v>373</v>
      </c>
      <c r="C65" s="3">
        <v>31.687999999999999</v>
      </c>
      <c r="K65" s="6">
        <f>AVERAGE(K1:K62)</f>
        <v>45.149725806451627</v>
      </c>
      <c r="R65" t="s">
        <v>374</v>
      </c>
      <c r="S65" s="3">
        <v>274.90100000000001</v>
      </c>
      <c r="U65">
        <v>65</v>
      </c>
      <c r="V65" t="s">
        <v>375</v>
      </c>
      <c r="W65" s="3">
        <v>20.096</v>
      </c>
      <c r="AB65" s="3"/>
      <c r="AD65">
        <v>65</v>
      </c>
      <c r="AE65" t="s">
        <v>998</v>
      </c>
      <c r="AF65" s="3">
        <v>23.795000000000002</v>
      </c>
      <c r="AK65" s="3"/>
      <c r="AM65" s="8"/>
      <c r="AP65" s="3"/>
      <c r="AT65" s="3"/>
      <c r="AV65">
        <v>65</v>
      </c>
      <c r="AW65" t="s">
        <v>999</v>
      </c>
      <c r="AX65" s="3">
        <v>8.9870000000000001</v>
      </c>
      <c r="AZ65" s="5"/>
      <c r="BA65">
        <v>65</v>
      </c>
      <c r="BB65" t="s">
        <v>1000</v>
      </c>
      <c r="BC65" s="3">
        <v>150.13800000000001</v>
      </c>
      <c r="BE65">
        <v>65</v>
      </c>
      <c r="BF65" t="s">
        <v>1001</v>
      </c>
      <c r="BG65" s="3">
        <v>51.104999999999997</v>
      </c>
      <c r="BK65" s="3"/>
      <c r="BO65">
        <v>65</v>
      </c>
      <c r="BP65" t="s">
        <v>1653</v>
      </c>
      <c r="BQ65" s="3">
        <v>21.417000000000002</v>
      </c>
      <c r="BU65" s="3"/>
      <c r="BY65" s="3"/>
      <c r="BZ65" s="8"/>
      <c r="CD65" s="3"/>
      <c r="CH65" s="3"/>
      <c r="CL65" s="3"/>
      <c r="CM65" s="8"/>
      <c r="CP65" s="3"/>
      <c r="CT65" s="3">
        <f>AVERAGE(CT1:CT63)</f>
        <v>56.146047619047621</v>
      </c>
      <c r="CV65">
        <v>65</v>
      </c>
      <c r="CW65" t="s">
        <v>1654</v>
      </c>
      <c r="CX65" s="3">
        <v>45.466999999999999</v>
      </c>
      <c r="CZ65" s="5"/>
      <c r="DC65" s="3"/>
      <c r="DE65">
        <v>65</v>
      </c>
      <c r="DF65" t="s">
        <v>1655</v>
      </c>
      <c r="DG65" s="3">
        <v>10.837</v>
      </c>
      <c r="DH65" s="7"/>
    </row>
    <row r="66" spans="1:112" x14ac:dyDescent="0.2">
      <c r="A66">
        <v>66</v>
      </c>
      <c r="B66" t="s">
        <v>376</v>
      </c>
      <c r="C66" s="3">
        <v>51.881999999999998</v>
      </c>
      <c r="R66" t="s">
        <v>377</v>
      </c>
      <c r="S66" s="3">
        <v>51.281999999999996</v>
      </c>
      <c r="U66">
        <v>66</v>
      </c>
      <c r="V66" t="s">
        <v>378</v>
      </c>
      <c r="W66" s="3">
        <v>18.503</v>
      </c>
      <c r="AB66" s="3"/>
      <c r="AD66">
        <v>66</v>
      </c>
      <c r="AE66" t="s">
        <v>1002</v>
      </c>
      <c r="AF66" s="3">
        <v>44.936</v>
      </c>
      <c r="AK66" s="3"/>
      <c r="AM66" s="8"/>
      <c r="AP66" s="3"/>
      <c r="AT66" s="3"/>
      <c r="AX66" s="3"/>
      <c r="AZ66" s="5"/>
      <c r="BA66">
        <v>66</v>
      </c>
      <c r="BB66" t="s">
        <v>1003</v>
      </c>
      <c r="BC66" s="3">
        <v>29.623999999999999</v>
      </c>
      <c r="BE66">
        <v>66</v>
      </c>
      <c r="BF66" t="s">
        <v>1004</v>
      </c>
      <c r="BG66" s="3">
        <v>7.5789999999999997</v>
      </c>
      <c r="BK66" s="6">
        <f>AVERAGE(BK1:BK64)</f>
        <v>49.791390624999991</v>
      </c>
      <c r="BO66">
        <v>66</v>
      </c>
      <c r="BP66" t="s">
        <v>1656</v>
      </c>
      <c r="BQ66" s="3">
        <v>12.205</v>
      </c>
      <c r="BU66" s="3"/>
      <c r="BY66" s="3"/>
      <c r="BZ66" s="8"/>
      <c r="CD66" s="3"/>
      <c r="CH66" s="3"/>
      <c r="CL66" s="3"/>
      <c r="CM66" s="8"/>
      <c r="CP66" s="3"/>
      <c r="CT66" s="3"/>
      <c r="CV66">
        <v>66</v>
      </c>
      <c r="CW66" t="s">
        <v>1657</v>
      </c>
      <c r="CX66" s="3">
        <v>39.134999999999998</v>
      </c>
      <c r="CZ66" s="5"/>
      <c r="DC66" s="3"/>
      <c r="DE66">
        <v>66</v>
      </c>
      <c r="DF66" t="s">
        <v>1658</v>
      </c>
      <c r="DG66" s="3">
        <v>20.632999999999999</v>
      </c>
      <c r="DH66" s="7"/>
    </row>
    <row r="67" spans="1:112" x14ac:dyDescent="0.2">
      <c r="A67">
        <v>67</v>
      </c>
      <c r="B67" t="s">
        <v>379</v>
      </c>
      <c r="C67" s="3">
        <v>40.378</v>
      </c>
      <c r="R67" t="s">
        <v>380</v>
      </c>
      <c r="S67" s="3">
        <v>51.28</v>
      </c>
      <c r="U67">
        <v>67</v>
      </c>
      <c r="V67" t="s">
        <v>381</v>
      </c>
      <c r="W67" s="3">
        <v>22.204000000000001</v>
      </c>
      <c r="AB67" s="3"/>
      <c r="AD67">
        <v>67</v>
      </c>
      <c r="AE67" t="s">
        <v>1005</v>
      </c>
      <c r="AF67" s="3">
        <v>20.105</v>
      </c>
      <c r="AK67" s="3"/>
      <c r="AM67" s="8"/>
      <c r="AP67" s="3"/>
      <c r="AT67" s="3"/>
      <c r="AX67" s="3"/>
      <c r="AZ67" s="5"/>
      <c r="BA67">
        <v>67</v>
      </c>
      <c r="BB67" t="s">
        <v>1006</v>
      </c>
      <c r="BC67" s="3">
        <v>22.731999999999999</v>
      </c>
      <c r="BE67">
        <v>67</v>
      </c>
      <c r="BF67" t="s">
        <v>1007</v>
      </c>
      <c r="BG67" s="3">
        <v>8.6359999999999992</v>
      </c>
      <c r="BK67" s="3"/>
      <c r="BO67">
        <v>67</v>
      </c>
      <c r="BP67" t="s">
        <v>1659</v>
      </c>
      <c r="BQ67" s="3">
        <v>22.738</v>
      </c>
      <c r="BU67" s="3"/>
      <c r="BY67" s="3"/>
      <c r="BZ67" s="8"/>
      <c r="CD67" s="3"/>
      <c r="CH67" s="3"/>
      <c r="CL67" s="3"/>
      <c r="CM67" s="8"/>
      <c r="CP67" s="3"/>
      <c r="CT67" s="3"/>
      <c r="CX67" s="3"/>
      <c r="CZ67" s="5"/>
      <c r="DC67" s="3">
        <f>AVERAGE(DC1:DC64)</f>
        <v>48.849812500000006</v>
      </c>
      <c r="DG67" s="3"/>
      <c r="DH67" s="7"/>
    </row>
    <row r="68" spans="1:112" x14ac:dyDescent="0.2">
      <c r="A68">
        <v>68</v>
      </c>
      <c r="B68" t="s">
        <v>382</v>
      </c>
      <c r="C68" s="3">
        <v>47.798999999999999</v>
      </c>
      <c r="R68" t="s">
        <v>383</v>
      </c>
      <c r="S68" s="3">
        <v>34.890999999999998</v>
      </c>
      <c r="U68">
        <v>68</v>
      </c>
      <c r="V68" t="s">
        <v>384</v>
      </c>
      <c r="W68" s="3">
        <v>68.724999999999994</v>
      </c>
      <c r="AB68" s="3"/>
      <c r="AF68" s="3"/>
      <c r="AK68" s="3"/>
      <c r="AM68" s="8"/>
      <c r="AP68" s="3"/>
      <c r="AT68" s="3"/>
      <c r="AX68" s="6">
        <f>AVERAGE(AX1:AX65)</f>
        <v>50.31198461538461</v>
      </c>
      <c r="AZ68" s="5"/>
      <c r="BA68">
        <v>68</v>
      </c>
      <c r="BB68" t="s">
        <v>1008</v>
      </c>
      <c r="BC68" s="3">
        <v>42.820999999999998</v>
      </c>
      <c r="BG68" s="3"/>
      <c r="BK68" s="3"/>
      <c r="BQ68" s="3"/>
      <c r="BU68" s="3"/>
      <c r="BY68" s="3"/>
      <c r="BZ68" s="8"/>
      <c r="CD68" s="3"/>
      <c r="CH68" s="3"/>
      <c r="CL68" s="3"/>
      <c r="CM68" s="8"/>
      <c r="CP68" s="3"/>
      <c r="CT68" s="3"/>
      <c r="CX68" s="3">
        <f>AVERAGE(CX1:CX66)</f>
        <v>42.013666666666673</v>
      </c>
      <c r="CZ68" s="5"/>
      <c r="DC68" s="3"/>
      <c r="DG68" s="3"/>
      <c r="DH68" s="7"/>
    </row>
    <row r="69" spans="1:112" x14ac:dyDescent="0.2">
      <c r="A69">
        <v>69</v>
      </c>
      <c r="B69" t="s">
        <v>385</v>
      </c>
      <c r="C69" s="3">
        <v>114.999</v>
      </c>
      <c r="R69" t="s">
        <v>386</v>
      </c>
      <c r="S69" s="3">
        <v>20.623999999999999</v>
      </c>
      <c r="U69">
        <v>69</v>
      </c>
      <c r="V69" t="s">
        <v>387</v>
      </c>
      <c r="W69" s="3">
        <v>56.04</v>
      </c>
      <c r="AB69" s="3"/>
      <c r="AF69" s="6">
        <f>AVERAGE(AF1:AF67)</f>
        <v>47.955194029850752</v>
      </c>
      <c r="AK69" s="3"/>
      <c r="AM69" s="8"/>
      <c r="AP69" s="3"/>
      <c r="AT69" s="3"/>
      <c r="AX69" s="3"/>
      <c r="AZ69" s="5"/>
      <c r="BA69">
        <v>69</v>
      </c>
      <c r="BB69" t="s">
        <v>1009</v>
      </c>
      <c r="BC69" s="3">
        <v>93.596000000000004</v>
      </c>
      <c r="BG69" s="6">
        <f>AVERAGE(BG1:BG67)</f>
        <v>47.791194029850764</v>
      </c>
      <c r="BK69" s="3"/>
      <c r="BQ69" s="3"/>
      <c r="BU69" s="3"/>
      <c r="BY69" s="3"/>
      <c r="BZ69" s="8"/>
      <c r="CD69" s="3"/>
      <c r="CH69" s="3"/>
      <c r="CL69" s="3"/>
      <c r="CM69" s="8"/>
      <c r="CP69" s="3"/>
      <c r="CT69" s="3"/>
      <c r="CX69" s="3"/>
      <c r="CZ69" s="5"/>
      <c r="DC69" s="3"/>
      <c r="DG69" s="3">
        <f>AVERAGE(DG1:DG66)</f>
        <v>49.59787878787877</v>
      </c>
      <c r="DH69" s="7"/>
    </row>
    <row r="70" spans="1:112" x14ac:dyDescent="0.2">
      <c r="A70">
        <v>70</v>
      </c>
      <c r="B70" t="s">
        <v>388</v>
      </c>
      <c r="C70" s="3">
        <v>28.111999999999998</v>
      </c>
      <c r="R70" t="s">
        <v>389</v>
      </c>
      <c r="S70" s="3">
        <v>28.547000000000001</v>
      </c>
      <c r="U70">
        <v>70</v>
      </c>
      <c r="V70" t="s">
        <v>390</v>
      </c>
      <c r="W70" s="3">
        <v>21.146000000000001</v>
      </c>
      <c r="AB70" s="3"/>
      <c r="AF70" s="3"/>
      <c r="AK70" s="3"/>
      <c r="AM70" s="8"/>
      <c r="AP70" s="3"/>
      <c r="AT70" s="3"/>
      <c r="AX70" s="3"/>
      <c r="AZ70" s="5"/>
      <c r="BA70">
        <v>70</v>
      </c>
      <c r="BB70" t="s">
        <v>1010</v>
      </c>
      <c r="BC70" s="3">
        <v>64.515000000000001</v>
      </c>
      <c r="BG70" s="3"/>
      <c r="BK70" s="3"/>
      <c r="BQ70" s="3">
        <f>AVERAGE(BQ1:BQ67)</f>
        <v>45.623343283582088</v>
      </c>
      <c r="BU70" s="3"/>
      <c r="BY70" s="3"/>
      <c r="BZ70" s="8"/>
      <c r="CD70" s="3"/>
      <c r="CH70" s="3"/>
      <c r="CL70" s="3"/>
      <c r="CM70" s="8"/>
      <c r="CP70" s="3"/>
      <c r="CT70" s="3"/>
      <c r="CX70" s="3"/>
      <c r="CZ70" s="5"/>
      <c r="DC70" s="3"/>
      <c r="DG70" s="3"/>
      <c r="DH70" s="7"/>
    </row>
    <row r="71" spans="1:112" x14ac:dyDescent="0.2">
      <c r="A71">
        <v>71</v>
      </c>
      <c r="B71" t="s">
        <v>391</v>
      </c>
      <c r="C71" s="3">
        <v>82.543000000000006</v>
      </c>
      <c r="R71" t="s">
        <v>392</v>
      </c>
      <c r="S71" s="3">
        <v>52.865000000000002</v>
      </c>
      <c r="U71">
        <v>71</v>
      </c>
      <c r="V71" t="s">
        <v>393</v>
      </c>
      <c r="W71" s="3">
        <v>19.032</v>
      </c>
      <c r="AB71" s="3"/>
      <c r="AF71" s="3"/>
      <c r="AK71" s="3"/>
      <c r="AM71" s="8"/>
      <c r="AP71" s="3"/>
      <c r="AT71" s="3"/>
      <c r="AX71" s="3"/>
      <c r="AZ71" s="5"/>
      <c r="BC71" s="3"/>
      <c r="BG71" s="3"/>
      <c r="BK71" s="3"/>
      <c r="BQ71" s="3"/>
      <c r="BU71" s="3"/>
      <c r="BY71" s="3"/>
      <c r="BZ71" s="8"/>
      <c r="CD71" s="3"/>
      <c r="CH71" s="3"/>
      <c r="CL71" s="3"/>
      <c r="CM71" s="8"/>
      <c r="CP71" s="3"/>
      <c r="CT71" s="3"/>
      <c r="CX71" s="3"/>
      <c r="CZ71" s="5"/>
      <c r="DC71" s="3"/>
      <c r="DG71" s="3"/>
      <c r="DH71" s="7"/>
    </row>
    <row r="72" spans="1:112" x14ac:dyDescent="0.2">
      <c r="A72">
        <v>72</v>
      </c>
      <c r="B72" t="s">
        <v>394</v>
      </c>
      <c r="C72" s="3">
        <v>44.472000000000001</v>
      </c>
      <c r="R72" t="s">
        <v>395</v>
      </c>
      <c r="S72" s="3">
        <v>158.596</v>
      </c>
      <c r="U72">
        <v>72</v>
      </c>
      <c r="V72" t="s">
        <v>396</v>
      </c>
      <c r="W72" s="3">
        <v>32.780999999999999</v>
      </c>
      <c r="AB72" s="3"/>
      <c r="AF72" s="3"/>
      <c r="AK72" s="3"/>
      <c r="AM72" s="8"/>
      <c r="AP72" s="3"/>
      <c r="AT72" s="3"/>
      <c r="AX72" s="3"/>
      <c r="AZ72" s="5"/>
      <c r="BC72" s="6">
        <f>AVERAGE(BC1:BC70)</f>
        <v>44.846714285714292</v>
      </c>
      <c r="BG72" s="3"/>
      <c r="BK72" s="3"/>
      <c r="BQ72" s="3"/>
      <c r="BU72" s="3"/>
      <c r="BY72" s="3"/>
      <c r="BZ72" s="8"/>
      <c r="CD72" s="3"/>
      <c r="CH72" s="3"/>
      <c r="CL72" s="3"/>
      <c r="CM72" s="8"/>
      <c r="CP72" s="3"/>
      <c r="CT72" s="3"/>
      <c r="CX72" s="3"/>
      <c r="CZ72" s="5"/>
      <c r="DC72" s="3"/>
      <c r="DG72" s="3"/>
      <c r="DH72" s="7"/>
    </row>
    <row r="73" spans="1:112" x14ac:dyDescent="0.2">
      <c r="A73">
        <v>73</v>
      </c>
      <c r="B73" t="s">
        <v>397</v>
      </c>
      <c r="C73" s="3">
        <v>40.64</v>
      </c>
      <c r="R73" t="s">
        <v>398</v>
      </c>
      <c r="S73" s="3">
        <v>9.516</v>
      </c>
      <c r="U73">
        <v>73</v>
      </c>
      <c r="V73" t="s">
        <v>399</v>
      </c>
      <c r="W73" s="3">
        <v>23.260999999999999</v>
      </c>
      <c r="AB73" s="3"/>
      <c r="AF73" s="3"/>
      <c r="AK73" s="3"/>
      <c r="AM73" s="8"/>
      <c r="AP73" s="3"/>
      <c r="AT73" s="3"/>
      <c r="AX73" s="3"/>
      <c r="AZ73" s="5"/>
      <c r="BC73" s="3"/>
      <c r="BG73" s="3"/>
      <c r="BK73" s="3"/>
      <c r="BQ73" s="3"/>
      <c r="BU73" s="3"/>
      <c r="BY73" s="3"/>
      <c r="BZ73" s="8"/>
      <c r="CD73" s="3"/>
      <c r="CH73" s="3"/>
      <c r="CL73" s="3"/>
      <c r="CM73" s="8"/>
      <c r="CP73" s="3"/>
      <c r="CT73" s="3"/>
      <c r="CX73" s="3"/>
      <c r="CZ73" s="5"/>
      <c r="DC73" s="3"/>
      <c r="DG73" s="3"/>
      <c r="DH73" s="7"/>
    </row>
    <row r="74" spans="1:112" x14ac:dyDescent="0.2">
      <c r="A74">
        <v>74</v>
      </c>
      <c r="B74" t="s">
        <v>400</v>
      </c>
      <c r="C74" s="3">
        <v>27.344999999999999</v>
      </c>
      <c r="R74" t="s">
        <v>401</v>
      </c>
      <c r="S74" s="3">
        <v>17.974</v>
      </c>
      <c r="U74">
        <v>74</v>
      </c>
      <c r="V74" t="s">
        <v>402</v>
      </c>
      <c r="W74" s="3">
        <v>13.215999999999999</v>
      </c>
      <c r="AB74" s="3"/>
      <c r="AF74" s="3"/>
      <c r="AK74" s="3"/>
      <c r="AM74" s="8"/>
      <c r="AP74" s="3"/>
      <c r="AT74" s="3"/>
      <c r="AX74" s="3"/>
      <c r="AZ74" s="5"/>
      <c r="BC74" s="3"/>
      <c r="BG74" s="3"/>
      <c r="BK74" s="3"/>
      <c r="BQ74" s="3"/>
      <c r="BU74" s="3"/>
      <c r="BY74" s="3"/>
      <c r="BZ74" s="8"/>
      <c r="CD74" s="3"/>
      <c r="CH74" s="3"/>
      <c r="CL74" s="3"/>
      <c r="CM74" s="8"/>
      <c r="CP74" s="3"/>
      <c r="CT74" s="3"/>
      <c r="CX74" s="3"/>
      <c r="CZ74" s="5"/>
      <c r="DC74" s="3"/>
      <c r="DG74" s="3"/>
      <c r="DH74" s="7"/>
    </row>
    <row r="75" spans="1:112" x14ac:dyDescent="0.2">
      <c r="A75">
        <v>75</v>
      </c>
      <c r="B75" t="s">
        <v>403</v>
      </c>
      <c r="C75" s="3">
        <v>121.131</v>
      </c>
      <c r="R75" t="s">
        <v>404</v>
      </c>
      <c r="S75" s="3">
        <v>27.49</v>
      </c>
      <c r="U75">
        <v>75</v>
      </c>
      <c r="V75" t="s">
        <v>405</v>
      </c>
      <c r="W75" s="3">
        <v>50.232999999999997</v>
      </c>
      <c r="AB75" s="3"/>
      <c r="AF75" s="3"/>
      <c r="AK75" s="3"/>
      <c r="AM75" s="8"/>
      <c r="AP75" s="3"/>
      <c r="AT75" s="3"/>
      <c r="AX75" s="3"/>
      <c r="AZ75" s="5"/>
      <c r="BC75" s="3"/>
      <c r="BG75" s="3"/>
      <c r="BK75" s="3"/>
    </row>
    <row r="76" spans="1:112" x14ac:dyDescent="0.2">
      <c r="A76">
        <v>76</v>
      </c>
      <c r="B76" t="s">
        <v>403</v>
      </c>
      <c r="C76" s="3">
        <v>121.131</v>
      </c>
      <c r="R76" t="s">
        <v>406</v>
      </c>
      <c r="S76" s="3">
        <v>37.533999999999999</v>
      </c>
      <c r="U76">
        <v>76</v>
      </c>
      <c r="V76" t="s">
        <v>407</v>
      </c>
      <c r="W76" s="3">
        <v>24.318000000000001</v>
      </c>
      <c r="AB76" s="3"/>
      <c r="AF76" s="3"/>
      <c r="AK76" s="3"/>
      <c r="AM76" s="8"/>
      <c r="AP76" s="3"/>
      <c r="AT76" s="3"/>
      <c r="AX76" s="3"/>
      <c r="AZ76" s="5"/>
      <c r="BC76" s="3"/>
      <c r="BG76" s="3"/>
      <c r="BK76" s="3"/>
    </row>
    <row r="77" spans="1:112" x14ac:dyDescent="0.2">
      <c r="A77">
        <v>77</v>
      </c>
      <c r="B77" t="s">
        <v>408</v>
      </c>
      <c r="C77" s="3">
        <v>106.566</v>
      </c>
      <c r="R77" t="s">
        <v>409</v>
      </c>
      <c r="S77" s="3">
        <v>44.435000000000002</v>
      </c>
      <c r="U77">
        <v>77</v>
      </c>
      <c r="V77" t="s">
        <v>410</v>
      </c>
      <c r="W77" s="3">
        <v>22.204000000000001</v>
      </c>
      <c r="AB77" s="3"/>
      <c r="AF77" s="3"/>
      <c r="AK77" s="3"/>
      <c r="AM77" s="8"/>
      <c r="AP77" s="3"/>
      <c r="AT77" s="3"/>
      <c r="AX77" s="3"/>
      <c r="AZ77" s="5"/>
      <c r="BC77" s="3"/>
      <c r="BG77" s="3"/>
      <c r="BK77" s="3"/>
    </row>
    <row r="78" spans="1:112" x14ac:dyDescent="0.2">
      <c r="A78">
        <v>78</v>
      </c>
      <c r="B78" t="s">
        <v>411</v>
      </c>
      <c r="C78" s="3">
        <v>13.547000000000001</v>
      </c>
      <c r="R78" t="s">
        <v>412</v>
      </c>
      <c r="S78" s="3">
        <v>38.594999999999999</v>
      </c>
      <c r="U78">
        <v>78</v>
      </c>
      <c r="V78" t="s">
        <v>413</v>
      </c>
      <c r="W78" s="3">
        <v>39.124000000000002</v>
      </c>
      <c r="AB78" s="3"/>
      <c r="AF78" s="3"/>
      <c r="AK78" s="3"/>
      <c r="AM78" s="8"/>
      <c r="AP78" s="3"/>
      <c r="AT78" s="3"/>
      <c r="AX78" s="3"/>
      <c r="AZ78" s="5"/>
      <c r="BC78" s="3"/>
      <c r="BG78" s="3"/>
      <c r="BK78" s="3"/>
    </row>
    <row r="79" spans="1:112" x14ac:dyDescent="0.2">
      <c r="A79">
        <v>79</v>
      </c>
      <c r="B79" t="s">
        <v>414</v>
      </c>
      <c r="C79" s="3">
        <v>13.032999999999999</v>
      </c>
      <c r="R79" t="s">
        <v>415</v>
      </c>
      <c r="S79" s="3">
        <v>40.192</v>
      </c>
      <c r="U79">
        <v>79</v>
      </c>
      <c r="V79" t="s">
        <v>416</v>
      </c>
      <c r="W79" s="3">
        <v>42.820999999999998</v>
      </c>
      <c r="AB79" s="3"/>
      <c r="AF79" s="3"/>
      <c r="AK79" s="3"/>
      <c r="AM79" s="8"/>
      <c r="AP79" s="3"/>
      <c r="AT79" s="3"/>
      <c r="AX79" s="3"/>
      <c r="AZ79" s="5"/>
      <c r="BC79" s="3"/>
      <c r="BG79" s="3"/>
      <c r="BK79" s="3"/>
    </row>
    <row r="80" spans="1:112" x14ac:dyDescent="0.2">
      <c r="A80">
        <v>80</v>
      </c>
      <c r="B80" t="s">
        <v>417</v>
      </c>
      <c r="C80" s="3">
        <v>41.146999999999998</v>
      </c>
      <c r="R80" t="s">
        <v>418</v>
      </c>
      <c r="S80" s="3">
        <v>30.68</v>
      </c>
      <c r="U80">
        <v>80</v>
      </c>
      <c r="V80" t="s">
        <v>419</v>
      </c>
      <c r="W80" s="3">
        <v>33.308999999999997</v>
      </c>
      <c r="AB80" s="3"/>
      <c r="AF80" s="3"/>
      <c r="AK80" s="3"/>
      <c r="AM80" s="8"/>
      <c r="AP80" s="3"/>
      <c r="AT80" s="3"/>
      <c r="AX80" s="3"/>
      <c r="AZ80" s="5"/>
      <c r="BC80" s="3"/>
      <c r="BG80" s="3"/>
      <c r="BK80" s="3"/>
    </row>
    <row r="81" spans="1:63" x14ac:dyDescent="0.2">
      <c r="A81">
        <v>81</v>
      </c>
      <c r="B81" t="s">
        <v>420</v>
      </c>
      <c r="C81" s="3">
        <v>69.512</v>
      </c>
      <c r="R81" t="s">
        <v>421</v>
      </c>
      <c r="S81" s="3">
        <v>57.622999999999998</v>
      </c>
      <c r="U81">
        <v>81</v>
      </c>
      <c r="V81" t="s">
        <v>422</v>
      </c>
      <c r="W81" s="3">
        <v>46.521999999999998</v>
      </c>
      <c r="AB81" s="3"/>
      <c r="AF81" s="3"/>
      <c r="AK81" s="3"/>
      <c r="AM81" s="8"/>
      <c r="AP81" s="3"/>
      <c r="AT81" s="3"/>
      <c r="AX81" s="3"/>
      <c r="AZ81" s="5"/>
      <c r="BC81" s="3"/>
      <c r="BG81" s="3"/>
      <c r="BK81" s="3"/>
    </row>
    <row r="82" spans="1:63" x14ac:dyDescent="0.2">
      <c r="A82">
        <v>82</v>
      </c>
      <c r="B82" t="s">
        <v>423</v>
      </c>
      <c r="C82" s="3">
        <v>59.033999999999999</v>
      </c>
      <c r="R82" t="s">
        <v>424</v>
      </c>
      <c r="S82" s="3">
        <v>34.890999999999998</v>
      </c>
      <c r="U82">
        <v>82</v>
      </c>
      <c r="V82" t="s">
        <v>425</v>
      </c>
      <c r="W82" s="3">
        <v>34.363</v>
      </c>
      <c r="AB82" s="3"/>
      <c r="AF82" s="3"/>
      <c r="AK82" s="3"/>
      <c r="AM82" s="8"/>
      <c r="AP82" s="3"/>
      <c r="AT82" s="3"/>
      <c r="AX82" s="3"/>
      <c r="AZ82" s="5"/>
      <c r="BC82" s="3"/>
      <c r="BG82" s="3"/>
      <c r="BK82" s="3"/>
    </row>
    <row r="83" spans="1:63" x14ac:dyDescent="0.2">
      <c r="A83">
        <v>83</v>
      </c>
      <c r="B83" t="s">
        <v>423</v>
      </c>
      <c r="C83" s="3">
        <v>59.033999999999999</v>
      </c>
      <c r="R83" t="s">
        <v>426</v>
      </c>
      <c r="S83" s="3">
        <v>37.533999999999999</v>
      </c>
      <c r="U83">
        <v>83</v>
      </c>
      <c r="V83" t="s">
        <v>427</v>
      </c>
      <c r="W83" s="3">
        <v>141.68299999999999</v>
      </c>
      <c r="AB83" s="3"/>
      <c r="AF83" s="3"/>
      <c r="AK83" s="3"/>
      <c r="AM83" s="8"/>
      <c r="AP83" s="3"/>
      <c r="AT83" s="3"/>
      <c r="AX83" s="3"/>
      <c r="AZ83" s="5"/>
      <c r="BC83" s="3"/>
      <c r="BG83" s="3"/>
      <c r="BK83" s="3"/>
    </row>
    <row r="84" spans="1:63" x14ac:dyDescent="0.2">
      <c r="A84">
        <v>84</v>
      </c>
      <c r="B84" t="s">
        <v>428</v>
      </c>
      <c r="C84" s="3">
        <v>9.9659999999999993</v>
      </c>
      <c r="R84" t="s">
        <v>429</v>
      </c>
      <c r="S84" s="3">
        <v>61.323999999999998</v>
      </c>
      <c r="U84">
        <v>84</v>
      </c>
      <c r="V84" t="s">
        <v>430</v>
      </c>
      <c r="W84" s="3">
        <v>41.764000000000003</v>
      </c>
      <c r="AB84" s="3"/>
      <c r="AF84" s="3"/>
      <c r="AK84" s="3"/>
      <c r="AM84" s="8"/>
      <c r="AP84" s="3"/>
      <c r="AT84" s="3"/>
      <c r="AX84" s="3"/>
      <c r="AZ84" s="5"/>
      <c r="BC84" s="3"/>
      <c r="BG84" s="3"/>
      <c r="BK84" s="3"/>
    </row>
    <row r="85" spans="1:63" x14ac:dyDescent="0.2">
      <c r="A85">
        <v>85</v>
      </c>
      <c r="B85" t="s">
        <v>431</v>
      </c>
      <c r="C85" s="3">
        <v>17.123999999999999</v>
      </c>
      <c r="R85" t="s">
        <v>432</v>
      </c>
      <c r="S85" s="3">
        <v>25.381</v>
      </c>
      <c r="U85">
        <v>85</v>
      </c>
      <c r="V85" t="s">
        <v>433</v>
      </c>
      <c r="W85" s="3">
        <v>35.436</v>
      </c>
      <c r="AB85" s="3"/>
      <c r="AF85" s="3"/>
      <c r="AK85" s="3"/>
      <c r="AM85" s="8"/>
      <c r="AP85" s="3"/>
      <c r="AT85" s="3"/>
      <c r="AX85" s="3"/>
      <c r="AZ85" s="5"/>
      <c r="BC85" s="3"/>
      <c r="BG85" s="3"/>
      <c r="BK85" s="3"/>
    </row>
    <row r="86" spans="1:63" x14ac:dyDescent="0.2">
      <c r="A86">
        <v>86</v>
      </c>
      <c r="B86" t="s">
        <v>434</v>
      </c>
      <c r="C86" s="3">
        <v>46.256999999999998</v>
      </c>
      <c r="R86" t="s">
        <v>435</v>
      </c>
      <c r="S86" s="3">
        <v>48.11</v>
      </c>
      <c r="U86">
        <v>86</v>
      </c>
      <c r="V86" t="s">
        <v>436</v>
      </c>
      <c r="W86" s="3">
        <v>55.003</v>
      </c>
      <c r="AB86" s="3"/>
      <c r="AF86" s="3"/>
      <c r="AK86" s="3"/>
      <c r="AM86" s="8"/>
      <c r="AP86" s="3"/>
      <c r="AT86" s="3"/>
      <c r="AX86" s="3"/>
      <c r="AZ86" s="5"/>
      <c r="BC86" s="3"/>
      <c r="BG86" s="3"/>
      <c r="BK86" s="3"/>
    </row>
    <row r="87" spans="1:63" x14ac:dyDescent="0.2">
      <c r="A87">
        <v>87</v>
      </c>
      <c r="B87" t="s">
        <v>437</v>
      </c>
      <c r="C87" s="3">
        <v>60.820999999999998</v>
      </c>
      <c r="R87" t="s">
        <v>438</v>
      </c>
      <c r="S87" s="3">
        <v>38.591999999999999</v>
      </c>
      <c r="U87">
        <v>87</v>
      </c>
      <c r="V87" t="s">
        <v>439</v>
      </c>
      <c r="W87" s="3">
        <v>37.548999999999999</v>
      </c>
      <c r="AB87" s="3"/>
      <c r="AF87" s="3"/>
      <c r="AK87" s="3"/>
      <c r="AM87" s="8"/>
      <c r="AP87" s="3"/>
      <c r="AT87" s="3"/>
      <c r="AX87" s="3"/>
      <c r="AZ87" s="5"/>
      <c r="BC87" s="3"/>
      <c r="BG87" s="3"/>
      <c r="BK87" s="3"/>
    </row>
    <row r="88" spans="1:63" x14ac:dyDescent="0.2">
      <c r="A88">
        <v>88</v>
      </c>
      <c r="B88" t="s">
        <v>440</v>
      </c>
      <c r="C88" s="3">
        <v>61.341000000000001</v>
      </c>
      <c r="R88" t="s">
        <v>441</v>
      </c>
      <c r="S88" s="3">
        <v>37.006</v>
      </c>
      <c r="U88">
        <v>88</v>
      </c>
      <c r="V88" t="s">
        <v>442</v>
      </c>
      <c r="W88" s="3">
        <v>53.405000000000001</v>
      </c>
      <c r="AB88" s="3"/>
      <c r="AF88" s="3"/>
      <c r="AK88" s="3"/>
      <c r="AM88" s="8"/>
      <c r="AP88" s="3"/>
      <c r="AT88" s="3"/>
      <c r="AX88" s="3"/>
      <c r="AZ88" s="5"/>
      <c r="BC88" s="3"/>
      <c r="BG88" s="3"/>
      <c r="BK88" s="3"/>
    </row>
    <row r="89" spans="1:63" x14ac:dyDescent="0.2">
      <c r="A89">
        <v>89</v>
      </c>
      <c r="B89" t="s">
        <v>443</v>
      </c>
      <c r="C89" s="3">
        <v>108.86499999999999</v>
      </c>
      <c r="R89" t="s">
        <v>444</v>
      </c>
      <c r="S89" s="3">
        <v>14.362</v>
      </c>
      <c r="U89">
        <v>89</v>
      </c>
      <c r="V89" t="s">
        <v>445</v>
      </c>
      <c r="W89" s="3">
        <v>13.227</v>
      </c>
      <c r="AB89" s="3"/>
      <c r="AF89" s="3"/>
      <c r="AK89" s="3"/>
      <c r="AM89" s="8"/>
      <c r="AP89" s="3"/>
      <c r="AT89" s="3"/>
      <c r="AX89" s="3"/>
      <c r="AZ89" s="5"/>
      <c r="BC89" s="3"/>
      <c r="BG89" s="3"/>
      <c r="BK89" s="3"/>
    </row>
    <row r="90" spans="1:63" x14ac:dyDescent="0.2">
      <c r="A90">
        <v>90</v>
      </c>
      <c r="B90" t="s">
        <v>446</v>
      </c>
      <c r="C90" s="3">
        <v>42.433999999999997</v>
      </c>
      <c r="R90" t="s">
        <v>447</v>
      </c>
      <c r="S90" s="3">
        <v>17.981999999999999</v>
      </c>
      <c r="U90">
        <v>90</v>
      </c>
      <c r="V90" t="s">
        <v>448</v>
      </c>
      <c r="W90" s="3">
        <v>171.816</v>
      </c>
    </row>
    <row r="91" spans="1:63" x14ac:dyDescent="0.2">
      <c r="A91">
        <v>91</v>
      </c>
      <c r="B91" t="s">
        <v>449</v>
      </c>
      <c r="C91" s="3">
        <v>36.798999999999999</v>
      </c>
      <c r="R91" t="s">
        <v>450</v>
      </c>
      <c r="S91" s="3">
        <v>57.633000000000003</v>
      </c>
      <c r="U91">
        <v>91</v>
      </c>
      <c r="V91" t="s">
        <v>451</v>
      </c>
      <c r="W91" s="3">
        <v>16.925000000000001</v>
      </c>
    </row>
    <row r="92" spans="1:63" x14ac:dyDescent="0.2">
      <c r="A92">
        <v>92</v>
      </c>
      <c r="B92" t="s">
        <v>452</v>
      </c>
      <c r="C92" s="3">
        <v>58.786000000000001</v>
      </c>
      <c r="R92" t="s">
        <v>453</v>
      </c>
      <c r="S92" s="3">
        <v>43.353000000000002</v>
      </c>
      <c r="U92">
        <v>92</v>
      </c>
      <c r="V92" t="s">
        <v>454</v>
      </c>
      <c r="W92" s="3">
        <v>120.006</v>
      </c>
    </row>
    <row r="93" spans="1:63" x14ac:dyDescent="0.2">
      <c r="A93">
        <v>93</v>
      </c>
      <c r="B93" t="s">
        <v>455</v>
      </c>
      <c r="C93" s="3">
        <v>20.98</v>
      </c>
      <c r="R93" t="s">
        <v>456</v>
      </c>
      <c r="S93" s="3">
        <v>34.463999999999999</v>
      </c>
      <c r="U93">
        <v>93</v>
      </c>
      <c r="V93" t="s">
        <v>457</v>
      </c>
      <c r="W93" s="3">
        <v>148.553</v>
      </c>
    </row>
    <row r="94" spans="1:63" x14ac:dyDescent="0.2">
      <c r="A94">
        <v>94</v>
      </c>
      <c r="B94" t="s">
        <v>458</v>
      </c>
      <c r="C94" s="3">
        <v>57.243000000000002</v>
      </c>
      <c r="U94">
        <v>94</v>
      </c>
      <c r="V94" t="s">
        <v>459</v>
      </c>
      <c r="W94" s="3">
        <v>56.046999999999997</v>
      </c>
    </row>
    <row r="95" spans="1:63" x14ac:dyDescent="0.2">
      <c r="A95">
        <v>95</v>
      </c>
      <c r="B95" t="s">
        <v>460</v>
      </c>
      <c r="C95" s="3">
        <v>158.96</v>
      </c>
      <c r="U95">
        <v>95</v>
      </c>
      <c r="V95" t="s">
        <v>461</v>
      </c>
      <c r="W95" s="3">
        <v>115.77500000000001</v>
      </c>
    </row>
    <row r="96" spans="1:63" x14ac:dyDescent="0.2">
      <c r="A96">
        <v>96</v>
      </c>
      <c r="B96" t="s">
        <v>462</v>
      </c>
      <c r="C96" s="3">
        <v>129.31</v>
      </c>
      <c r="S96" s="6">
        <f>AVERAGE(S1:S93)</f>
        <v>50.281634408602152</v>
      </c>
      <c r="U96">
        <v>96</v>
      </c>
      <c r="V96" t="s">
        <v>463</v>
      </c>
      <c r="W96" s="3">
        <v>114.191</v>
      </c>
    </row>
    <row r="97" spans="1:23" x14ac:dyDescent="0.2">
      <c r="A97">
        <v>97</v>
      </c>
      <c r="B97" t="s">
        <v>464</v>
      </c>
      <c r="C97" s="3">
        <v>96.61</v>
      </c>
      <c r="U97">
        <v>97</v>
      </c>
      <c r="V97" t="s">
        <v>465</v>
      </c>
      <c r="W97" s="3">
        <v>21.206</v>
      </c>
    </row>
    <row r="98" spans="1:23" x14ac:dyDescent="0.2">
      <c r="A98">
        <v>98</v>
      </c>
      <c r="B98" t="s">
        <v>466</v>
      </c>
      <c r="C98" s="3">
        <v>58.786000000000001</v>
      </c>
      <c r="U98">
        <v>98</v>
      </c>
      <c r="V98" t="s">
        <v>467</v>
      </c>
      <c r="W98" s="3">
        <v>157.54</v>
      </c>
    </row>
    <row r="99" spans="1:23" x14ac:dyDescent="0.2">
      <c r="A99">
        <v>99</v>
      </c>
      <c r="B99" t="s">
        <v>468</v>
      </c>
      <c r="C99" s="3">
        <v>27.603999999999999</v>
      </c>
      <c r="U99">
        <v>99</v>
      </c>
      <c r="V99" t="s">
        <v>469</v>
      </c>
      <c r="W99" s="3">
        <v>17.974</v>
      </c>
    </row>
    <row r="100" spans="1:23" x14ac:dyDescent="0.2">
      <c r="A100">
        <v>100</v>
      </c>
      <c r="B100" t="s">
        <v>470</v>
      </c>
      <c r="C100" s="3">
        <v>17.896000000000001</v>
      </c>
    </row>
    <row r="101" spans="1:23" x14ac:dyDescent="0.2">
      <c r="A101">
        <v>101</v>
      </c>
      <c r="B101" t="s">
        <v>471</v>
      </c>
      <c r="C101" s="3">
        <v>6.133</v>
      </c>
      <c r="W101" s="6">
        <f>AVERAGE(W1:W99)</f>
        <v>47.756373737373757</v>
      </c>
    </row>
    <row r="102" spans="1:23" x14ac:dyDescent="0.2">
      <c r="A102">
        <v>102</v>
      </c>
      <c r="B102" t="s">
        <v>472</v>
      </c>
      <c r="C102" s="3">
        <v>111.93600000000001</v>
      </c>
    </row>
    <row r="103" spans="1:23" x14ac:dyDescent="0.2">
      <c r="A103">
        <v>103</v>
      </c>
      <c r="B103" t="s">
        <v>473</v>
      </c>
      <c r="C103" s="3">
        <v>79.221000000000004</v>
      </c>
    </row>
    <row r="104" spans="1:23" x14ac:dyDescent="0.2">
      <c r="A104">
        <v>104</v>
      </c>
      <c r="B104" t="s">
        <v>474</v>
      </c>
      <c r="C104" s="3">
        <v>130.33500000000001</v>
      </c>
    </row>
    <row r="105" spans="1:23" x14ac:dyDescent="0.2">
      <c r="A105">
        <v>105</v>
      </c>
      <c r="B105" t="s">
        <v>475</v>
      </c>
      <c r="C105" s="3">
        <v>89.954999999999998</v>
      </c>
    </row>
    <row r="106" spans="1:23" x14ac:dyDescent="0.2">
      <c r="A106">
        <v>106</v>
      </c>
      <c r="B106" t="s">
        <v>476</v>
      </c>
      <c r="C106" s="3">
        <v>25.048999999999999</v>
      </c>
    </row>
    <row r="107" spans="1:23" x14ac:dyDescent="0.2">
      <c r="A107">
        <v>107</v>
      </c>
      <c r="B107" t="s">
        <v>477</v>
      </c>
      <c r="C107" s="3">
        <v>15.333</v>
      </c>
    </row>
    <row r="108" spans="1:23" x14ac:dyDescent="0.2">
      <c r="A108">
        <v>108</v>
      </c>
      <c r="B108" t="s">
        <v>478</v>
      </c>
      <c r="C108" s="3">
        <v>29.661000000000001</v>
      </c>
    </row>
    <row r="109" spans="1:23" x14ac:dyDescent="0.2">
      <c r="A109">
        <v>109</v>
      </c>
      <c r="B109" t="s">
        <v>479</v>
      </c>
      <c r="C109" s="3">
        <v>28.129000000000001</v>
      </c>
    </row>
    <row r="111" spans="1:23" x14ac:dyDescent="0.2">
      <c r="C111" s="4">
        <f>AVERAGE(C1:C109)</f>
        <v>51.9976697247706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7D17F-FC07-DA41-B05D-952F148334DB}">
  <dimension ref="A1:AD33"/>
  <sheetViews>
    <sheetView topLeftCell="Y1" workbookViewId="0">
      <selection activeCell="K37" sqref="K37"/>
    </sheetView>
  </sheetViews>
  <sheetFormatPr baseColWidth="10" defaultRowHeight="16" x14ac:dyDescent="0.2"/>
  <sheetData>
    <row r="1" spans="1:30" x14ac:dyDescent="0.2">
      <c r="A1" s="24"/>
      <c r="B1" s="39" t="s">
        <v>1789</v>
      </c>
      <c r="C1" s="39"/>
      <c r="D1" s="39"/>
      <c r="E1" s="40"/>
      <c r="F1" s="40"/>
      <c r="G1" s="40"/>
      <c r="H1" s="24"/>
      <c r="I1" s="39" t="s">
        <v>1798</v>
      </c>
      <c r="J1" s="39"/>
      <c r="K1" s="39"/>
      <c r="N1" s="24"/>
      <c r="O1" s="39" t="s">
        <v>1802</v>
      </c>
      <c r="P1" s="39"/>
      <c r="Q1" s="39"/>
      <c r="T1" s="38" t="s">
        <v>1805</v>
      </c>
      <c r="U1" s="38"/>
      <c r="V1" s="38"/>
      <c r="W1" s="38"/>
      <c r="X1" s="38"/>
      <c r="Y1" s="38"/>
      <c r="Z1" s="38"/>
      <c r="AA1" s="38"/>
      <c r="AB1" s="38"/>
      <c r="AC1" s="38"/>
      <c r="AD1" s="38"/>
    </row>
    <row r="2" spans="1:30" x14ac:dyDescent="0.2">
      <c r="A2" s="25" t="s">
        <v>1672</v>
      </c>
      <c r="B2" s="26">
        <v>0.66526399999999997</v>
      </c>
      <c r="C2" s="26">
        <v>0.672512</v>
      </c>
      <c r="D2" s="26">
        <v>0.67266400000000004</v>
      </c>
      <c r="E2" s="2"/>
      <c r="F2" s="2"/>
      <c r="G2" s="2"/>
      <c r="H2" s="25" t="s">
        <v>1672</v>
      </c>
      <c r="I2" s="26">
        <v>0.63093299999999997</v>
      </c>
      <c r="J2" s="26">
        <v>0.62506700000000004</v>
      </c>
      <c r="K2" s="26">
        <v>0.64281699999999997</v>
      </c>
      <c r="L2" s="2"/>
      <c r="M2" s="2"/>
      <c r="N2" s="25" t="s">
        <v>1672</v>
      </c>
      <c r="O2" s="27"/>
      <c r="P2" s="27"/>
      <c r="Q2" s="27"/>
      <c r="R2" s="2"/>
      <c r="S2" s="2"/>
      <c r="T2" s="28"/>
      <c r="U2" s="37" t="s">
        <v>1803</v>
      </c>
      <c r="V2" s="37"/>
      <c r="W2" s="37"/>
      <c r="X2" s="37"/>
      <c r="Y2" s="37"/>
      <c r="Z2" s="37" t="s">
        <v>1804</v>
      </c>
      <c r="AA2" s="37"/>
      <c r="AB2" s="37"/>
      <c r="AC2" s="37"/>
      <c r="AD2" s="37"/>
    </row>
    <row r="3" spans="1:30" x14ac:dyDescent="0.2">
      <c r="A3" s="25" t="s">
        <v>1687</v>
      </c>
      <c r="B3" s="26">
        <v>0.69792799999999999</v>
      </c>
      <c r="C3" s="26">
        <v>0.70431999999999995</v>
      </c>
      <c r="D3" s="26">
        <v>0.70885799999999999</v>
      </c>
      <c r="E3" s="2"/>
      <c r="F3" s="2"/>
      <c r="G3" s="2"/>
      <c r="H3" s="25" t="s">
        <v>1687</v>
      </c>
      <c r="I3" s="26">
        <v>0.70669499999999996</v>
      </c>
      <c r="J3" s="26">
        <v>0.714472</v>
      </c>
      <c r="K3" s="26">
        <v>0.72056699999999996</v>
      </c>
      <c r="L3" s="2"/>
      <c r="M3" s="2"/>
      <c r="N3" s="25" t="s">
        <v>1687</v>
      </c>
      <c r="O3" s="26">
        <v>4.9769699999999997</v>
      </c>
      <c r="P3" s="26">
        <v>5.0896109999999997</v>
      </c>
      <c r="Q3" s="26">
        <v>5.1605290000000004</v>
      </c>
      <c r="R3" s="2"/>
      <c r="S3" s="2"/>
      <c r="T3" s="26">
        <v>2.7709773769999999</v>
      </c>
      <c r="U3" s="26">
        <v>5.6743840000000002E-3</v>
      </c>
      <c r="V3" s="26">
        <v>5.4008040000000004E-3</v>
      </c>
      <c r="W3" s="26">
        <v>4.0886159999999998E-3</v>
      </c>
      <c r="X3" s="26">
        <v>4.8185010000000002E-3</v>
      </c>
      <c r="Y3" s="26">
        <v>4.8185010000000002E-3</v>
      </c>
      <c r="Z3" s="26">
        <v>5.5258879999999996E-3</v>
      </c>
      <c r="AA3" s="26">
        <v>1.4286E-2</v>
      </c>
      <c r="AB3" s="26"/>
      <c r="AC3" s="26">
        <v>4.1911179999999998E-3</v>
      </c>
      <c r="AD3" s="26">
        <v>4.2505060000000002E-3</v>
      </c>
    </row>
    <row r="4" spans="1:30" x14ac:dyDescent="0.2">
      <c r="A4" s="25" t="s">
        <v>1790</v>
      </c>
      <c r="B4" s="26">
        <v>0.61235200000000001</v>
      </c>
      <c r="C4" s="26">
        <v>0.60077700000000001</v>
      </c>
      <c r="D4" s="26">
        <v>0.60178100000000001</v>
      </c>
      <c r="E4" s="2"/>
      <c r="F4" s="2"/>
      <c r="G4" s="2"/>
      <c r="H4" s="25" t="s">
        <v>1790</v>
      </c>
      <c r="I4" s="26">
        <v>0.79436799999999996</v>
      </c>
      <c r="J4" s="26">
        <v>0.78391</v>
      </c>
      <c r="K4" s="26">
        <v>0.78158399999999995</v>
      </c>
      <c r="L4" s="2"/>
      <c r="M4" s="2"/>
      <c r="N4" s="25" t="s">
        <v>1790</v>
      </c>
      <c r="O4" s="26">
        <v>4.984432</v>
      </c>
      <c r="P4" s="26">
        <v>5.4099820000000003</v>
      </c>
      <c r="Q4" s="26">
        <v>5.5901800000000001</v>
      </c>
      <c r="R4" s="2"/>
      <c r="S4" s="2"/>
      <c r="T4" s="26">
        <v>6.8875484599999997</v>
      </c>
      <c r="U4" s="26">
        <v>0.18849009999999999</v>
      </c>
      <c r="V4" s="26">
        <v>0.13835146100000001</v>
      </c>
      <c r="W4" s="26">
        <v>0.132607896</v>
      </c>
      <c r="X4" s="26">
        <v>0.158611804</v>
      </c>
      <c r="Y4" s="26">
        <v>0.158611804</v>
      </c>
      <c r="Z4" s="26">
        <v>0.166848735</v>
      </c>
      <c r="AA4" s="26">
        <v>0.17177000000000001</v>
      </c>
      <c r="AB4" s="26">
        <v>9.8337025999999994E-2</v>
      </c>
      <c r="AC4" s="26">
        <v>0.12119276599999999</v>
      </c>
      <c r="AD4" s="26">
        <v>0.113667777</v>
      </c>
    </row>
    <row r="5" spans="1:30" x14ac:dyDescent="0.2">
      <c r="A5" s="25" t="s">
        <v>1796</v>
      </c>
      <c r="B5" s="26">
        <v>0.638096</v>
      </c>
      <c r="C5" s="26">
        <v>0.63635799999999998</v>
      </c>
      <c r="D5" s="26">
        <v>0.63551500000000005</v>
      </c>
      <c r="E5" s="2"/>
      <c r="F5" s="2"/>
      <c r="G5" s="2"/>
      <c r="H5" s="25" t="s">
        <v>1796</v>
      </c>
      <c r="I5" s="26">
        <v>0.79240200000000005</v>
      </c>
      <c r="J5" s="26">
        <v>0.82536799999999999</v>
      </c>
      <c r="K5" s="26">
        <v>0.82650400000000002</v>
      </c>
      <c r="L5" s="2"/>
      <c r="M5" s="2"/>
      <c r="N5" s="25" t="s">
        <v>1796</v>
      </c>
      <c r="O5" s="26">
        <v>5.0388549999999999</v>
      </c>
      <c r="P5" s="26">
        <v>4.8034749999999997</v>
      </c>
      <c r="Q5" s="26">
        <v>5.2129019999999997</v>
      </c>
      <c r="T5" s="26">
        <v>10.82253689</v>
      </c>
      <c r="U5" s="26">
        <v>0.37688132699999999</v>
      </c>
      <c r="V5" s="26">
        <v>0.29383506599999998</v>
      </c>
      <c r="W5" s="26">
        <v>0.29978114099999997</v>
      </c>
      <c r="X5" s="26">
        <v>0.33052706700000001</v>
      </c>
      <c r="Y5" s="26">
        <v>0.33052706700000001</v>
      </c>
      <c r="Z5" s="26">
        <v>0.35167496999999998</v>
      </c>
      <c r="AA5" s="26">
        <v>0.36446600000000001</v>
      </c>
      <c r="AB5" s="26">
        <v>0.24233391100000001</v>
      </c>
      <c r="AC5" s="26">
        <v>0.253563445</v>
      </c>
      <c r="AD5" s="26">
        <v>0.24382024899999999</v>
      </c>
    </row>
    <row r="6" spans="1:30" x14ac:dyDescent="0.2">
      <c r="A6" s="25" t="s">
        <v>1797</v>
      </c>
      <c r="B6" s="26">
        <v>0.60959700000000006</v>
      </c>
      <c r="C6" s="26">
        <v>0.60930899999999999</v>
      </c>
      <c r="D6" s="26">
        <v>0.60477999999999998</v>
      </c>
      <c r="H6" s="25" t="s">
        <v>1797</v>
      </c>
      <c r="I6" s="26">
        <v>0.65131300000000003</v>
      </c>
      <c r="J6" s="26">
        <v>0.63422199999999995</v>
      </c>
      <c r="K6" s="26">
        <v>0.61821800000000005</v>
      </c>
      <c r="N6" s="25" t="s">
        <v>1797</v>
      </c>
      <c r="O6" s="26">
        <v>4.5212159999999999</v>
      </c>
      <c r="P6" s="26">
        <v>4.478656</v>
      </c>
      <c r="Q6" s="26">
        <v>4.7180869999999997</v>
      </c>
      <c r="T6" s="26">
        <v>14.718606810000001</v>
      </c>
      <c r="U6" s="26">
        <v>0.46662567700000002</v>
      </c>
      <c r="V6" s="26">
        <v>0.41067410799999998</v>
      </c>
      <c r="W6" s="26">
        <v>0.44758891899999997</v>
      </c>
      <c r="X6" s="26">
        <v>0.48183714599999999</v>
      </c>
      <c r="Y6" s="26">
        <v>0.48183714599999999</v>
      </c>
      <c r="Z6" s="26">
        <v>0.47483970399999997</v>
      </c>
      <c r="AA6" s="26">
        <v>0.49750800000000001</v>
      </c>
      <c r="AB6" s="26">
        <v>0.35041712800000002</v>
      </c>
      <c r="AC6" s="26">
        <v>0.35647469500000001</v>
      </c>
      <c r="AD6" s="26">
        <v>0.36527889299999999</v>
      </c>
    </row>
    <row r="7" spans="1:30" x14ac:dyDescent="0.2">
      <c r="A7" s="27"/>
      <c r="B7" s="26"/>
      <c r="C7" s="26"/>
      <c r="D7" s="26"/>
      <c r="H7" s="27"/>
      <c r="I7" s="26"/>
      <c r="J7" s="26"/>
      <c r="K7" s="26"/>
      <c r="N7" s="27"/>
      <c r="O7" s="27"/>
      <c r="P7" s="27"/>
      <c r="Q7" s="27"/>
      <c r="T7" s="26">
        <v>18.552789279999999</v>
      </c>
      <c r="U7" s="26">
        <v>0.51297289400000001</v>
      </c>
      <c r="V7" s="26">
        <v>0.46510977799999997</v>
      </c>
      <c r="W7" s="26">
        <v>0.52479889599999996</v>
      </c>
      <c r="X7" s="26">
        <v>0.56066818600000001</v>
      </c>
      <c r="Y7" s="26">
        <v>0.56066818600000001</v>
      </c>
      <c r="Z7" s="26">
        <v>0.53274332599999996</v>
      </c>
      <c r="AA7" s="26">
        <v>0.56394699999999998</v>
      </c>
      <c r="AB7" s="26">
        <v>0.40464256999999998</v>
      </c>
      <c r="AC7" s="26">
        <v>0.40588875899999999</v>
      </c>
      <c r="AD7" s="26">
        <v>0.42434165899999998</v>
      </c>
    </row>
    <row r="8" spans="1:30" x14ac:dyDescent="0.2">
      <c r="A8" s="27"/>
      <c r="B8" s="26"/>
      <c r="C8" s="26"/>
      <c r="D8" s="26"/>
      <c r="H8" s="27"/>
      <c r="I8" s="26"/>
      <c r="J8" s="26"/>
      <c r="K8" s="26"/>
      <c r="N8" s="27"/>
      <c r="O8" s="27"/>
      <c r="P8" s="27"/>
      <c r="Q8" s="27"/>
      <c r="R8" s="2"/>
      <c r="S8" s="2"/>
      <c r="T8" s="26">
        <v>22.427927759999999</v>
      </c>
      <c r="U8" s="26">
        <v>0.54800863499999997</v>
      </c>
      <c r="V8" s="26">
        <v>0.50555931300000001</v>
      </c>
      <c r="W8" s="26">
        <v>0.57569705800000004</v>
      </c>
      <c r="X8" s="26">
        <v>0.61254204499999998</v>
      </c>
      <c r="Y8" s="26">
        <v>0.61254204499999998</v>
      </c>
      <c r="Z8" s="26">
        <v>0.573688486</v>
      </c>
      <c r="AA8" s="26">
        <v>0.61216199999999998</v>
      </c>
      <c r="AB8" s="26">
        <v>0.443505231</v>
      </c>
      <c r="AC8" s="26">
        <v>0.43988192500000001</v>
      </c>
      <c r="AD8" s="26">
        <v>0.462064225</v>
      </c>
    </row>
    <row r="9" spans="1:30" x14ac:dyDescent="0.2">
      <c r="A9" s="25" t="s">
        <v>1791</v>
      </c>
      <c r="B9" s="26">
        <v>0.50895400000000002</v>
      </c>
      <c r="C9" s="26">
        <v>0.50833300000000003</v>
      </c>
      <c r="D9" s="26">
        <v>0.52954599999999996</v>
      </c>
      <c r="E9" s="2"/>
      <c r="F9" s="2"/>
      <c r="G9" s="2"/>
      <c r="H9" s="25" t="s">
        <v>1791</v>
      </c>
      <c r="I9" s="26">
        <v>0.87332399999999999</v>
      </c>
      <c r="J9" s="26">
        <v>0.86758599999999997</v>
      </c>
      <c r="K9" s="26">
        <v>0.87956800000000002</v>
      </c>
      <c r="L9" s="2"/>
      <c r="M9" s="2"/>
      <c r="N9" s="25" t="s">
        <v>1791</v>
      </c>
      <c r="O9" s="26">
        <v>5.266966</v>
      </c>
      <c r="P9" s="26">
        <v>5.2207689999999998</v>
      </c>
      <c r="Q9" s="26"/>
      <c r="T9" s="26">
        <v>26.304135519999999</v>
      </c>
      <c r="U9" s="26">
        <v>0.57817028400000003</v>
      </c>
      <c r="V9" s="26">
        <v>0.54103731899999996</v>
      </c>
      <c r="W9" s="26">
        <v>0.61799736400000005</v>
      </c>
      <c r="X9" s="26">
        <v>0.65545688099999999</v>
      </c>
      <c r="Y9" s="26">
        <v>0.65545688099999999</v>
      </c>
      <c r="Z9" s="26">
        <v>0.60609583899999997</v>
      </c>
      <c r="AA9" s="26">
        <v>0.65108600000000005</v>
      </c>
      <c r="AB9" s="26">
        <v>0.47615267</v>
      </c>
      <c r="AC9" s="26">
        <v>0.46698353399999998</v>
      </c>
      <c r="AD9" s="26">
        <v>0.49308773299999997</v>
      </c>
    </row>
    <row r="10" spans="1:30" x14ac:dyDescent="0.2">
      <c r="A10" s="25" t="s">
        <v>1792</v>
      </c>
      <c r="B10" s="26">
        <v>0.481821</v>
      </c>
      <c r="C10" s="26">
        <v>0.49062499999999998</v>
      </c>
      <c r="D10" s="26">
        <v>0.48978100000000002</v>
      </c>
      <c r="E10" s="2"/>
      <c r="F10" s="2"/>
      <c r="G10" s="2"/>
      <c r="H10" s="25" t="s">
        <v>1792</v>
      </c>
      <c r="I10" s="26">
        <v>0.75760799999999995</v>
      </c>
      <c r="J10" s="26">
        <v>0.78014499999999998</v>
      </c>
      <c r="K10" s="26">
        <v>0.799068</v>
      </c>
      <c r="L10" s="2"/>
      <c r="M10" s="2"/>
      <c r="N10" s="25" t="s">
        <v>1792</v>
      </c>
      <c r="O10" s="26">
        <v>5.5992870000000003</v>
      </c>
      <c r="P10" s="26">
        <v>6.0863659999999999</v>
      </c>
      <c r="Q10" s="26">
        <v>5.8267550000000004</v>
      </c>
      <c r="T10" s="26">
        <v>30.12250118</v>
      </c>
      <c r="U10" s="26">
        <v>0.60538366899999996</v>
      </c>
      <c r="V10" s="26">
        <v>0.57413634300000005</v>
      </c>
      <c r="W10" s="26">
        <v>0.66015253399999996</v>
      </c>
      <c r="X10" s="26">
        <v>0.69812739300000004</v>
      </c>
      <c r="Y10" s="26">
        <v>0.69812739300000004</v>
      </c>
      <c r="Z10" s="26">
        <v>0.63432638900000005</v>
      </c>
      <c r="AA10" s="26">
        <v>0.68454499999999996</v>
      </c>
      <c r="AB10" s="26">
        <v>0.50543047799999996</v>
      </c>
      <c r="AC10" s="26">
        <v>0.491149901</v>
      </c>
      <c r="AD10" s="26">
        <v>0.52400378199999997</v>
      </c>
    </row>
    <row r="11" spans="1:30" x14ac:dyDescent="0.2">
      <c r="A11" s="25" t="s">
        <v>1793</v>
      </c>
      <c r="B11" s="26">
        <v>0.53908500000000004</v>
      </c>
      <c r="C11" s="26">
        <v>0.53640100000000002</v>
      </c>
      <c r="D11" s="26">
        <v>0.53510500000000005</v>
      </c>
      <c r="E11" s="2"/>
      <c r="F11" s="2"/>
      <c r="G11" s="2"/>
      <c r="H11" s="25" t="s">
        <v>1793</v>
      </c>
      <c r="I11" s="26">
        <v>0.86594899999999997</v>
      </c>
      <c r="J11" s="26">
        <v>0.86873699999999998</v>
      </c>
      <c r="K11" s="26">
        <v>0.82623899999999995</v>
      </c>
      <c r="N11" s="25" t="s">
        <v>1793</v>
      </c>
      <c r="O11" s="26">
        <v>6.6940929999999996</v>
      </c>
      <c r="P11" s="26">
        <v>6.7190649999999996</v>
      </c>
      <c r="Q11" s="26">
        <v>6.7888419999999998</v>
      </c>
      <c r="R11" s="2"/>
      <c r="S11" s="2"/>
      <c r="T11" s="26">
        <v>26.25022105</v>
      </c>
      <c r="U11" s="26">
        <v>0.58677798400000003</v>
      </c>
      <c r="V11" s="26">
        <v>0.56129717700000004</v>
      </c>
      <c r="W11" s="26">
        <v>0.64303694099999997</v>
      </c>
      <c r="X11" s="26">
        <v>0.68040720200000004</v>
      </c>
      <c r="Y11" s="26">
        <v>0.68040720200000004</v>
      </c>
      <c r="Z11" s="26">
        <v>0.61764882200000004</v>
      </c>
      <c r="AA11" s="26">
        <v>0.66369</v>
      </c>
      <c r="AB11" s="26">
        <v>0.49303651399999998</v>
      </c>
      <c r="AC11" s="26">
        <v>0.47508598200000002</v>
      </c>
      <c r="AD11" s="26">
        <v>0.50815450900000003</v>
      </c>
    </row>
    <row r="12" spans="1:30" x14ac:dyDescent="0.2">
      <c r="A12" s="25" t="s">
        <v>1794</v>
      </c>
      <c r="B12" s="26">
        <v>0.65285700000000002</v>
      </c>
      <c r="C12" s="26">
        <v>0.65818900000000002</v>
      </c>
      <c r="D12" s="26">
        <v>0.66054400000000002</v>
      </c>
      <c r="H12" s="25" t="s">
        <v>1794</v>
      </c>
      <c r="I12" s="26">
        <v>0.68428900000000004</v>
      </c>
      <c r="J12" s="26">
        <v>0.70349600000000001</v>
      </c>
      <c r="K12" s="26">
        <v>0.64399700000000004</v>
      </c>
      <c r="N12" s="25" t="s">
        <v>1794</v>
      </c>
      <c r="O12" s="26">
        <v>4.2814019999999999</v>
      </c>
      <c r="P12" s="26">
        <v>4.3983420000000004</v>
      </c>
      <c r="Q12" s="26"/>
      <c r="R12" s="2"/>
      <c r="S12" s="2"/>
      <c r="T12" s="26">
        <v>22.344063989999999</v>
      </c>
      <c r="U12" s="26">
        <v>0.56282623899999995</v>
      </c>
      <c r="V12" s="26">
        <v>0.54282604300000004</v>
      </c>
      <c r="W12" s="26">
        <v>0.61752461800000003</v>
      </c>
      <c r="X12" s="26">
        <v>0.65215745999999997</v>
      </c>
      <c r="Y12" s="26">
        <v>0.65215745999999997</v>
      </c>
      <c r="Z12" s="26">
        <v>0.59489952199999996</v>
      </c>
      <c r="AA12" s="26">
        <v>0.636764</v>
      </c>
      <c r="AB12" s="26">
        <v>0.47502720900000001</v>
      </c>
      <c r="AC12" s="26">
        <v>0.45556718699999998</v>
      </c>
      <c r="AD12" s="26">
        <v>0.48424500799999998</v>
      </c>
    </row>
    <row r="13" spans="1:30" x14ac:dyDescent="0.2">
      <c r="A13" s="25" t="s">
        <v>1795</v>
      </c>
      <c r="B13" s="26">
        <v>0.638096</v>
      </c>
      <c r="C13" s="26">
        <v>0.63635799999999998</v>
      </c>
      <c r="D13" s="26">
        <v>0.63551500000000005</v>
      </c>
      <c r="H13" s="25" t="s">
        <v>1795</v>
      </c>
      <c r="I13" s="26">
        <v>0.74897800000000003</v>
      </c>
      <c r="J13" s="26">
        <v>0.81744499999999998</v>
      </c>
      <c r="K13" s="26">
        <v>0.80435900000000005</v>
      </c>
      <c r="L13" s="2"/>
      <c r="M13" s="2"/>
      <c r="N13" s="25" t="s">
        <v>1795</v>
      </c>
      <c r="O13" s="26">
        <v>4.9899659999999999</v>
      </c>
      <c r="P13" s="26">
        <v>5.195767</v>
      </c>
      <c r="Q13" s="26">
        <v>5.2795889999999996</v>
      </c>
      <c r="T13" s="26">
        <v>18.501776549999999</v>
      </c>
      <c r="U13" s="26">
        <v>0.53450540199999996</v>
      </c>
      <c r="V13" s="26">
        <v>0.51859648400000002</v>
      </c>
      <c r="W13" s="26">
        <v>0.584690665</v>
      </c>
      <c r="X13" s="26">
        <v>0.61516246399999996</v>
      </c>
      <c r="Y13" s="26">
        <v>0.61516246399999996</v>
      </c>
      <c r="Z13" s="26">
        <v>0.56610958300000003</v>
      </c>
      <c r="AA13" s="26">
        <v>0.60313499999999998</v>
      </c>
      <c r="AB13" s="26">
        <v>0.45084222699999998</v>
      </c>
      <c r="AC13" s="26">
        <v>0.43100644999999999</v>
      </c>
      <c r="AD13" s="26">
        <v>0.45441697800000003</v>
      </c>
    </row>
    <row r="14" spans="1:30" x14ac:dyDescent="0.2">
      <c r="E14" s="2"/>
      <c r="F14" s="2"/>
      <c r="G14" s="2"/>
      <c r="L14" s="2"/>
      <c r="M14" s="2"/>
      <c r="T14" s="26">
        <v>14.62415708</v>
      </c>
      <c r="U14" s="26">
        <v>0.49829645700000003</v>
      </c>
      <c r="V14" s="26">
        <v>0.48251180900000001</v>
      </c>
      <c r="W14" s="26">
        <v>0.534389373</v>
      </c>
      <c r="X14" s="26">
        <v>0.56046079800000004</v>
      </c>
      <c r="Y14" s="26">
        <v>0.56046079800000004</v>
      </c>
      <c r="Z14" s="26">
        <v>0.52561888099999998</v>
      </c>
      <c r="AA14" s="26">
        <v>0.55608000000000002</v>
      </c>
      <c r="AB14" s="26">
        <v>0.41472853599999998</v>
      </c>
      <c r="AC14" s="26">
        <v>0.39742465799999999</v>
      </c>
      <c r="AD14" s="26">
        <v>0.41382029399999998</v>
      </c>
    </row>
    <row r="15" spans="1:30" x14ac:dyDescent="0.2">
      <c r="E15" s="2"/>
      <c r="F15" s="2"/>
      <c r="G15" s="2"/>
      <c r="I15" s="2"/>
      <c r="J15" s="2"/>
      <c r="K15" s="2"/>
      <c r="L15" s="2"/>
      <c r="M15" s="2"/>
      <c r="T15" s="26">
        <v>10.74163255</v>
      </c>
      <c r="U15" s="26">
        <v>0.437551723</v>
      </c>
      <c r="V15" s="26">
        <v>0.40251595699999998</v>
      </c>
      <c r="W15" s="26">
        <v>0.43153443400000002</v>
      </c>
      <c r="X15" s="26">
        <v>0.44526422199999999</v>
      </c>
      <c r="Y15" s="26">
        <v>0.44526422199999999</v>
      </c>
      <c r="Z15" s="26">
        <v>0.44514396899999997</v>
      </c>
      <c r="AA15" s="26">
        <v>0.46549299999999999</v>
      </c>
      <c r="AB15" s="26">
        <v>0.340102448</v>
      </c>
      <c r="AC15" s="26">
        <v>0.32749104000000001</v>
      </c>
      <c r="AD15" s="26">
        <v>0.33007719899999999</v>
      </c>
    </row>
    <row r="16" spans="1:30" x14ac:dyDescent="0.2">
      <c r="T16" s="26">
        <v>6.8745656070000001</v>
      </c>
      <c r="U16" s="26">
        <v>0.27287095099999997</v>
      </c>
      <c r="V16" s="26">
        <v>0.25036807300000002</v>
      </c>
      <c r="W16" s="26">
        <v>0.25186809599999999</v>
      </c>
      <c r="X16" s="26">
        <v>0.25573448799999998</v>
      </c>
      <c r="Y16" s="26">
        <v>0.25573448799999998</v>
      </c>
      <c r="Z16" s="26">
        <v>0.257433574</v>
      </c>
      <c r="AA16" s="26">
        <v>0.27348699999999998</v>
      </c>
      <c r="AB16" s="26">
        <v>0.209966293</v>
      </c>
      <c r="AC16" s="26">
        <v>0.18638447299999999</v>
      </c>
      <c r="AD16" s="26">
        <v>0.18017317699999999</v>
      </c>
    </row>
    <row r="17" spans="1:30" x14ac:dyDescent="0.2">
      <c r="A17" s="23"/>
      <c r="B17" s="2"/>
      <c r="C17" s="2"/>
      <c r="D17" s="2"/>
      <c r="E17" s="2"/>
      <c r="F17" s="2"/>
      <c r="G17" s="2"/>
      <c r="T17" s="26">
        <v>2.9452323169999999</v>
      </c>
      <c r="U17" s="26">
        <v>4.1690585000000002E-2</v>
      </c>
      <c r="V17" s="26">
        <v>0.100043456</v>
      </c>
      <c r="W17" s="26">
        <v>6.1528347999999997E-2</v>
      </c>
      <c r="X17" s="26">
        <v>6.4218801000000006E-2</v>
      </c>
      <c r="Y17" s="26">
        <v>6.4218801000000006E-2</v>
      </c>
      <c r="Z17" s="26">
        <v>4.2882468E-2</v>
      </c>
      <c r="AA17" s="26">
        <v>0.108915</v>
      </c>
      <c r="AB17" s="26">
        <v>9.7935820000000007E-2</v>
      </c>
      <c r="AC17" s="26">
        <v>3.8400365999999998E-2</v>
      </c>
      <c r="AD17" s="26">
        <v>3.0855222000000002E-2</v>
      </c>
    </row>
    <row r="18" spans="1:30" x14ac:dyDescent="0.2">
      <c r="A18" s="23"/>
      <c r="B18" s="2"/>
      <c r="C18" s="2"/>
      <c r="D18" s="2"/>
      <c r="E18" s="2"/>
      <c r="F18" s="2"/>
      <c r="G18" s="2"/>
    </row>
    <row r="19" spans="1:30" x14ac:dyDescent="0.2">
      <c r="A19" s="25"/>
      <c r="B19" s="37" t="s">
        <v>1799</v>
      </c>
      <c r="C19" s="37"/>
      <c r="D19" s="37"/>
      <c r="E19" s="2"/>
      <c r="F19" s="2"/>
      <c r="G19" s="2"/>
      <c r="H19" s="25"/>
      <c r="I19" s="41" t="s">
        <v>1800</v>
      </c>
      <c r="J19" s="41"/>
      <c r="K19" s="41"/>
      <c r="N19" s="25"/>
      <c r="O19" s="39" t="s">
        <v>1801</v>
      </c>
      <c r="P19" s="39"/>
      <c r="Q19" s="39"/>
    </row>
    <row r="20" spans="1:30" x14ac:dyDescent="0.2">
      <c r="A20" s="25" t="s">
        <v>1672</v>
      </c>
      <c r="B20" s="26">
        <v>30.37876</v>
      </c>
      <c r="C20" s="26">
        <v>29.715340000000001</v>
      </c>
      <c r="D20" s="26">
        <v>31.073260000000001</v>
      </c>
      <c r="E20" s="2"/>
      <c r="F20" s="2"/>
      <c r="G20" s="2"/>
      <c r="H20" s="25" t="s">
        <v>1672</v>
      </c>
      <c r="I20" s="26">
        <v>3.2918000000000003E-2</v>
      </c>
      <c r="J20" s="26">
        <v>3.3653000000000002E-2</v>
      </c>
      <c r="K20" s="26">
        <v>3.2182000000000002E-2</v>
      </c>
      <c r="L20" s="2"/>
      <c r="M20" s="2"/>
      <c r="N20" s="25" t="s">
        <v>1672</v>
      </c>
      <c r="O20" s="25"/>
      <c r="P20" s="26"/>
      <c r="Q20" s="26"/>
      <c r="R20" s="2"/>
      <c r="S20" s="2"/>
      <c r="T20" s="2"/>
      <c r="U20" s="2"/>
    </row>
    <row r="21" spans="1:30" x14ac:dyDescent="0.2">
      <c r="A21" s="25" t="s">
        <v>1687</v>
      </c>
      <c r="B21" s="26">
        <v>30.543520000000001</v>
      </c>
      <c r="C21" s="26">
        <v>30.30818</v>
      </c>
      <c r="D21" s="26">
        <v>29.989699999999999</v>
      </c>
      <c r="E21" s="2"/>
      <c r="F21" s="2"/>
      <c r="G21" s="2"/>
      <c r="H21" s="25" t="s">
        <v>1687</v>
      </c>
      <c r="I21" s="26">
        <v>3.2739999999999998E-2</v>
      </c>
      <c r="J21" s="26">
        <v>3.2994000000000002E-2</v>
      </c>
      <c r="K21" s="26">
        <v>3.3345E-2</v>
      </c>
      <c r="L21" s="2"/>
      <c r="M21" s="2"/>
      <c r="N21" s="25" t="s">
        <v>1687</v>
      </c>
      <c r="O21" s="26">
        <v>29.359770000000001</v>
      </c>
      <c r="P21" s="26">
        <v>28.433979999999998</v>
      </c>
      <c r="Q21" s="26">
        <v>28.504180000000002</v>
      </c>
      <c r="S21" s="2"/>
      <c r="T21" s="2"/>
      <c r="U21" s="2"/>
    </row>
    <row r="22" spans="1:30" x14ac:dyDescent="0.2">
      <c r="A22" s="25" t="s">
        <v>1790</v>
      </c>
      <c r="B22" s="26">
        <v>33.764310000000002</v>
      </c>
      <c r="C22" s="26">
        <v>33.120370000000001</v>
      </c>
      <c r="D22" s="26">
        <v>32.682859999999998</v>
      </c>
      <c r="E22" s="2"/>
      <c r="F22" s="2"/>
      <c r="G22" s="2"/>
      <c r="H22" s="25" t="s">
        <v>1790</v>
      </c>
      <c r="I22" s="26">
        <v>2.9617000000000001E-2</v>
      </c>
      <c r="J22" s="26">
        <v>3.0193000000000001E-2</v>
      </c>
      <c r="K22" s="26">
        <v>3.0596999999999999E-2</v>
      </c>
      <c r="L22" s="2"/>
      <c r="M22" s="2"/>
      <c r="N22" s="25" t="s">
        <v>1790</v>
      </c>
      <c r="O22" s="26">
        <v>31.718579999999999</v>
      </c>
      <c r="P22" s="26">
        <v>30.312249999999999</v>
      </c>
      <c r="Q22" s="26">
        <v>29.768139999999999</v>
      </c>
      <c r="S22" s="2"/>
      <c r="T22" s="2"/>
      <c r="U22" s="2"/>
    </row>
    <row r="23" spans="1:30" x14ac:dyDescent="0.2">
      <c r="A23" s="25" t="s">
        <v>1796</v>
      </c>
      <c r="B23" s="26">
        <v>34.269300000000001</v>
      </c>
      <c r="C23" s="26">
        <v>34.340600000000002</v>
      </c>
      <c r="D23" s="26">
        <v>34.424210000000002</v>
      </c>
      <c r="E23" s="2"/>
      <c r="F23" s="2"/>
      <c r="G23" s="2"/>
      <c r="H23" s="25" t="s">
        <v>1796</v>
      </c>
      <c r="I23" s="26">
        <v>2.9180999999999999E-2</v>
      </c>
      <c r="J23" s="26">
        <v>2.912E-2</v>
      </c>
      <c r="K23" s="26">
        <v>2.9048999999999998E-2</v>
      </c>
      <c r="L23" s="2"/>
      <c r="M23" s="2"/>
      <c r="N23" s="25" t="s">
        <v>1796</v>
      </c>
      <c r="O23" s="26">
        <v>32.848419999999997</v>
      </c>
      <c r="P23" s="26">
        <v>34.005119999999998</v>
      </c>
      <c r="Q23" s="26">
        <v>33.940779999999997</v>
      </c>
      <c r="R23" s="2"/>
      <c r="S23" s="2"/>
      <c r="T23" s="2"/>
      <c r="U23" s="2"/>
    </row>
    <row r="24" spans="1:30" x14ac:dyDescent="0.2">
      <c r="A24" s="25" t="s">
        <v>1797</v>
      </c>
      <c r="B24" s="26">
        <v>27.080459999999999</v>
      </c>
      <c r="C24" s="26">
        <v>26.612839999999998</v>
      </c>
      <c r="D24" s="26">
        <v>26.500920000000001</v>
      </c>
      <c r="H24" s="25" t="s">
        <v>1797</v>
      </c>
      <c r="I24" s="26">
        <v>3.6927000000000001E-2</v>
      </c>
      <c r="J24" s="26">
        <v>3.7575999999999998E-2</v>
      </c>
      <c r="K24" s="26">
        <v>3.7734999999999998E-2</v>
      </c>
      <c r="N24" s="25" t="s">
        <v>1797</v>
      </c>
      <c r="O24" s="26">
        <v>24.624659999999999</v>
      </c>
      <c r="P24" s="26">
        <v>23.913530000000002</v>
      </c>
      <c r="Q24" s="26">
        <v>23.37462</v>
      </c>
      <c r="R24" s="2"/>
    </row>
    <row r="25" spans="1:30" x14ac:dyDescent="0.2">
      <c r="A25" s="27"/>
      <c r="B25" s="26"/>
      <c r="C25" s="26"/>
      <c r="D25" s="26"/>
      <c r="H25" s="27"/>
      <c r="I25" s="26"/>
      <c r="J25" s="26"/>
      <c r="K25" s="26"/>
      <c r="N25" s="27"/>
      <c r="O25" s="25"/>
      <c r="P25" s="26"/>
      <c r="Q25" s="26"/>
      <c r="R25" s="2"/>
    </row>
    <row r="26" spans="1:30" x14ac:dyDescent="0.2">
      <c r="A26" s="27"/>
      <c r="B26" s="26"/>
      <c r="C26" s="26"/>
      <c r="D26" s="26"/>
      <c r="H26" s="27"/>
      <c r="I26" s="26"/>
      <c r="J26" s="26"/>
      <c r="K26" s="26"/>
      <c r="N26" s="27"/>
      <c r="O26" s="25"/>
      <c r="P26" s="26"/>
      <c r="Q26" s="26"/>
      <c r="R26" s="2"/>
    </row>
    <row r="27" spans="1:30" x14ac:dyDescent="0.2">
      <c r="A27" s="25" t="s">
        <v>1791</v>
      </c>
      <c r="B27" s="26">
        <v>38.86542</v>
      </c>
      <c r="C27" s="26">
        <v>39.304029999999997</v>
      </c>
      <c r="D27" s="26">
        <v>39.710009999999997</v>
      </c>
      <c r="E27" s="2"/>
      <c r="F27" s="2"/>
      <c r="G27" s="2"/>
      <c r="H27" s="25" t="s">
        <v>1791</v>
      </c>
      <c r="I27" s="26">
        <v>2.5729999999999999E-2</v>
      </c>
      <c r="J27" s="26">
        <v>2.5443E-2</v>
      </c>
      <c r="K27" s="26">
        <v>2.5183000000000001E-2</v>
      </c>
      <c r="L27" s="2"/>
      <c r="M27" s="2"/>
      <c r="N27" s="25" t="s">
        <v>1791</v>
      </c>
      <c r="O27" s="26">
        <v>38.240920000000003</v>
      </c>
      <c r="P27" s="26">
        <v>37.604179999999999</v>
      </c>
      <c r="Q27" s="26"/>
      <c r="R27" s="2"/>
      <c r="S27" s="2"/>
      <c r="T27" s="2"/>
      <c r="U27" s="2"/>
    </row>
    <row r="28" spans="1:30" x14ac:dyDescent="0.2">
      <c r="A28" s="25" t="s">
        <v>1792</v>
      </c>
      <c r="B28" s="26">
        <v>39.340980000000002</v>
      </c>
      <c r="C28" s="26">
        <v>39.05377</v>
      </c>
      <c r="D28" s="26">
        <v>39.245280000000001</v>
      </c>
      <c r="E28" s="2"/>
      <c r="F28" s="2"/>
      <c r="G28" s="2"/>
      <c r="H28" s="25" t="s">
        <v>1792</v>
      </c>
      <c r="I28" s="26">
        <v>2.5419000000000001E-2</v>
      </c>
      <c r="J28" s="26">
        <v>2.5606E-2</v>
      </c>
      <c r="K28" s="26">
        <v>2.5481E-2</v>
      </c>
      <c r="L28" s="2"/>
      <c r="M28" s="2"/>
      <c r="N28" s="25" t="s">
        <v>1792</v>
      </c>
      <c r="O28" s="26">
        <v>38.672849999999997</v>
      </c>
      <c r="P28" s="26">
        <v>36.578789999999998</v>
      </c>
      <c r="Q28" s="26">
        <v>36.410539999999997</v>
      </c>
      <c r="R28" s="2"/>
      <c r="S28" s="2"/>
      <c r="T28" s="2"/>
      <c r="U28" s="2"/>
    </row>
    <row r="29" spans="1:30" x14ac:dyDescent="0.2">
      <c r="A29" s="25" t="s">
        <v>1793</v>
      </c>
      <c r="B29" s="26">
        <v>40.344949999999997</v>
      </c>
      <c r="C29" s="26">
        <v>40.14528</v>
      </c>
      <c r="D29" s="26">
        <v>40.131349999999998</v>
      </c>
      <c r="H29" s="25" t="s">
        <v>1793</v>
      </c>
      <c r="I29" s="26">
        <v>2.4785999999999999E-2</v>
      </c>
      <c r="J29" s="26">
        <v>2.4910000000000002E-2</v>
      </c>
      <c r="K29" s="26">
        <v>2.4917999999999999E-2</v>
      </c>
      <c r="N29" s="25" t="s">
        <v>1793</v>
      </c>
      <c r="O29" s="26">
        <v>36.88402</v>
      </c>
      <c r="P29" s="26">
        <v>36.583300000000001</v>
      </c>
      <c r="Q29" s="26">
        <v>36.544310000000003</v>
      </c>
      <c r="R29" s="2"/>
    </row>
    <row r="30" spans="1:30" x14ac:dyDescent="0.2">
      <c r="A30" s="25" t="s">
        <v>1794</v>
      </c>
      <c r="B30" s="26">
        <v>28.670670000000001</v>
      </c>
      <c r="C30" s="26">
        <v>28.544129999999999</v>
      </c>
      <c r="D30" s="26">
        <v>27.92389</v>
      </c>
      <c r="H30" s="25" t="s">
        <v>1794</v>
      </c>
      <c r="I30" s="26">
        <v>3.4879E-2</v>
      </c>
      <c r="J30" s="26">
        <v>3.5033000000000002E-2</v>
      </c>
      <c r="K30" s="26">
        <v>3.5811999999999997E-2</v>
      </c>
      <c r="N30" s="25" t="s">
        <v>1794</v>
      </c>
      <c r="O30" s="26">
        <v>28.706389999999999</v>
      </c>
      <c r="P30" s="26">
        <v>28.561489999999999</v>
      </c>
      <c r="Q30" s="26">
        <v>26.249389999999998</v>
      </c>
      <c r="R30" s="2"/>
    </row>
    <row r="31" spans="1:30" x14ac:dyDescent="0.2">
      <c r="A31" s="25" t="s">
        <v>1795</v>
      </c>
      <c r="B31" s="26">
        <v>29.751860000000001</v>
      </c>
      <c r="C31" s="26">
        <v>29.832000000000001</v>
      </c>
      <c r="D31" s="26">
        <v>29.707419999999999</v>
      </c>
      <c r="E31" s="2"/>
      <c r="F31" s="2"/>
      <c r="G31" s="2"/>
      <c r="H31" s="25" t="s">
        <v>1795</v>
      </c>
      <c r="I31" s="26">
        <v>3.3611000000000002E-2</v>
      </c>
      <c r="J31" s="26">
        <v>3.3521000000000002E-2</v>
      </c>
      <c r="K31" s="26">
        <v>3.3661999999999997E-2</v>
      </c>
      <c r="L31" s="2"/>
      <c r="M31" s="2"/>
      <c r="N31" s="25" t="s">
        <v>1795</v>
      </c>
      <c r="O31" s="26">
        <v>28.27224</v>
      </c>
      <c r="P31" s="26">
        <v>28.380710000000001</v>
      </c>
      <c r="Q31" s="26">
        <v>27.95523</v>
      </c>
      <c r="S31" s="2"/>
      <c r="T31" s="2"/>
      <c r="U31" s="2"/>
    </row>
    <row r="32" spans="1:30" x14ac:dyDescent="0.2">
      <c r="A32" s="23"/>
      <c r="E32" s="2"/>
      <c r="F32" s="2"/>
      <c r="G32" s="2"/>
      <c r="H32" s="23"/>
      <c r="L32" s="2"/>
      <c r="M32" s="2"/>
      <c r="N32" s="23"/>
      <c r="O32" s="23"/>
      <c r="S32" s="2"/>
      <c r="T32" s="2"/>
      <c r="U32" s="2"/>
    </row>
    <row r="33" spans="8:14" x14ac:dyDescent="0.2">
      <c r="H33" s="23"/>
      <c r="L33" s="2"/>
      <c r="M33" s="2"/>
      <c r="N33" s="23"/>
    </row>
  </sheetData>
  <mergeCells count="10">
    <mergeCell ref="B19:D19"/>
    <mergeCell ref="I19:K19"/>
    <mergeCell ref="O1:Q1"/>
    <mergeCell ref="O19:Q19"/>
    <mergeCell ref="U2:Y2"/>
    <mergeCell ref="Z2:AD2"/>
    <mergeCell ref="T1:AD1"/>
    <mergeCell ref="B1:D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C7B75-F866-E842-94E7-36F552C183B0}">
  <dimension ref="A1:G48"/>
  <sheetViews>
    <sheetView topLeftCell="A12" workbookViewId="0">
      <selection activeCell="B24" sqref="B24"/>
    </sheetView>
  </sheetViews>
  <sheetFormatPr baseColWidth="10" defaultRowHeight="16" x14ac:dyDescent="0.2"/>
  <cols>
    <col min="1" max="1" width="12" bestFit="1" customWidth="1"/>
    <col min="6" max="6" width="15.1640625" bestFit="1" customWidth="1"/>
    <col min="7" max="7" width="14.33203125" bestFit="1" customWidth="1"/>
  </cols>
  <sheetData>
    <row r="1" spans="1:7" x14ac:dyDescent="0.2">
      <c r="B1" s="1" t="s">
        <v>1849</v>
      </c>
      <c r="C1" s="1" t="s">
        <v>1850</v>
      </c>
      <c r="D1" s="1" t="s">
        <v>1851</v>
      </c>
      <c r="E1" s="1"/>
      <c r="F1" s="1" t="s">
        <v>1852</v>
      </c>
      <c r="G1" s="1" t="s">
        <v>1853</v>
      </c>
    </row>
    <row r="2" spans="1:7" x14ac:dyDescent="0.2">
      <c r="A2" t="s">
        <v>1854</v>
      </c>
      <c r="B2">
        <v>111</v>
      </c>
      <c r="C2">
        <v>116</v>
      </c>
      <c r="D2">
        <v>61</v>
      </c>
      <c r="F2">
        <f>D2*100/B2</f>
        <v>54.954954954954957</v>
      </c>
      <c r="G2">
        <f>D2*100/C2</f>
        <v>52.586206896551722</v>
      </c>
    </row>
    <row r="3" spans="1:7" x14ac:dyDescent="0.2">
      <c r="A3" t="s">
        <v>1855</v>
      </c>
      <c r="B3">
        <v>121</v>
      </c>
      <c r="C3">
        <v>97</v>
      </c>
      <c r="D3">
        <v>45</v>
      </c>
      <c r="F3">
        <f t="shared" ref="F3:F15" si="0">D3*100/B3</f>
        <v>37.190082644628099</v>
      </c>
      <c r="G3">
        <f t="shared" ref="G3:G15" si="1">D3*100/C3</f>
        <v>46.391752577319586</v>
      </c>
    </row>
    <row r="4" spans="1:7" x14ac:dyDescent="0.2">
      <c r="A4" t="s">
        <v>1856</v>
      </c>
      <c r="B4">
        <v>92</v>
      </c>
      <c r="C4">
        <v>84</v>
      </c>
      <c r="D4">
        <v>39</v>
      </c>
      <c r="F4">
        <f t="shared" si="0"/>
        <v>42.391304347826086</v>
      </c>
      <c r="G4">
        <f t="shared" si="1"/>
        <v>46.428571428571431</v>
      </c>
    </row>
    <row r="6" spans="1:7" x14ac:dyDescent="0.2">
      <c r="A6" t="s">
        <v>1857</v>
      </c>
      <c r="B6">
        <v>86</v>
      </c>
      <c r="C6">
        <v>114</v>
      </c>
      <c r="D6">
        <v>47</v>
      </c>
      <c r="F6">
        <f t="shared" si="0"/>
        <v>54.651162790697676</v>
      </c>
      <c r="G6">
        <f t="shared" si="1"/>
        <v>41.228070175438596</v>
      </c>
    </row>
    <row r="7" spans="1:7" x14ac:dyDescent="0.2">
      <c r="A7" t="s">
        <v>1858</v>
      </c>
      <c r="B7">
        <v>111</v>
      </c>
      <c r="C7">
        <v>105</v>
      </c>
      <c r="D7">
        <v>46</v>
      </c>
      <c r="F7">
        <f t="shared" si="0"/>
        <v>41.441441441441441</v>
      </c>
      <c r="G7">
        <f t="shared" si="1"/>
        <v>43.80952380952381</v>
      </c>
    </row>
    <row r="8" spans="1:7" x14ac:dyDescent="0.2">
      <c r="A8" t="s">
        <v>1859</v>
      </c>
      <c r="B8">
        <v>120</v>
      </c>
      <c r="C8">
        <v>119</v>
      </c>
      <c r="D8">
        <v>47</v>
      </c>
      <c r="F8">
        <f t="shared" si="0"/>
        <v>39.166666666666664</v>
      </c>
      <c r="G8">
        <f t="shared" si="1"/>
        <v>39.495798319327733</v>
      </c>
    </row>
    <row r="10" spans="1:7" x14ac:dyDescent="0.2">
      <c r="A10" t="s">
        <v>1860</v>
      </c>
      <c r="B10">
        <v>94</v>
      </c>
      <c r="C10">
        <v>106</v>
      </c>
      <c r="D10">
        <v>61</v>
      </c>
      <c r="F10">
        <f t="shared" si="0"/>
        <v>64.893617021276597</v>
      </c>
      <c r="G10">
        <f t="shared" si="1"/>
        <v>57.547169811320757</v>
      </c>
    </row>
    <row r="11" spans="1:7" x14ac:dyDescent="0.2">
      <c r="A11" t="s">
        <v>1860</v>
      </c>
      <c r="B11">
        <v>119</v>
      </c>
      <c r="C11">
        <v>132</v>
      </c>
      <c r="D11">
        <v>51</v>
      </c>
      <c r="F11">
        <f t="shared" si="0"/>
        <v>42.857142857142854</v>
      </c>
      <c r="G11">
        <f t="shared" si="1"/>
        <v>38.636363636363633</v>
      </c>
    </row>
    <row r="12" spans="1:7" x14ac:dyDescent="0.2">
      <c r="A12" t="s">
        <v>1860</v>
      </c>
      <c r="B12">
        <v>121</v>
      </c>
      <c r="C12">
        <v>169</v>
      </c>
      <c r="D12">
        <v>84</v>
      </c>
      <c r="F12">
        <f t="shared" si="0"/>
        <v>69.421487603305792</v>
      </c>
      <c r="G12">
        <f t="shared" si="1"/>
        <v>49.704142011834321</v>
      </c>
    </row>
    <row r="14" spans="1:7" x14ac:dyDescent="0.2">
      <c r="A14" t="s">
        <v>1861</v>
      </c>
      <c r="B14">
        <v>128</v>
      </c>
      <c r="C14" s="34">
        <v>103</v>
      </c>
      <c r="D14">
        <v>45</v>
      </c>
      <c r="F14">
        <f t="shared" si="0"/>
        <v>35.15625</v>
      </c>
      <c r="G14">
        <f>D14*100/C14</f>
        <v>43.689320388349515</v>
      </c>
    </row>
    <row r="15" spans="1:7" x14ac:dyDescent="0.2">
      <c r="A15" t="s">
        <v>1862</v>
      </c>
      <c r="B15">
        <v>107</v>
      </c>
      <c r="C15">
        <v>88</v>
      </c>
      <c r="D15">
        <v>20</v>
      </c>
      <c r="F15">
        <f t="shared" si="0"/>
        <v>18.691588785046729</v>
      </c>
      <c r="G15">
        <f t="shared" si="1"/>
        <v>22.727272727272727</v>
      </c>
    </row>
    <row r="16" spans="1:7" x14ac:dyDescent="0.2">
      <c r="F16" s="6">
        <f>AVERAGE(F2:F15)</f>
        <v>45.528699919362445</v>
      </c>
      <c r="G16" s="6">
        <f>AVERAGE(G2:G15)</f>
        <v>43.840381071079442</v>
      </c>
    </row>
    <row r="18" spans="1:7" s="1" customFormat="1" x14ac:dyDescent="0.2">
      <c r="B18" s="1" t="s">
        <v>1863</v>
      </c>
      <c r="C18" s="1" t="s">
        <v>1864</v>
      </c>
      <c r="D18" s="1" t="s">
        <v>1865</v>
      </c>
      <c r="F18" s="1" t="s">
        <v>1866</v>
      </c>
      <c r="G18" s="1" t="s">
        <v>1867</v>
      </c>
    </row>
    <row r="20" spans="1:7" x14ac:dyDescent="0.2">
      <c r="A20" t="s">
        <v>1861</v>
      </c>
      <c r="B20">
        <v>18</v>
      </c>
      <c r="C20">
        <v>84</v>
      </c>
      <c r="D20">
        <v>1</v>
      </c>
      <c r="F20">
        <f>D20*100/B20</f>
        <v>5.5555555555555554</v>
      </c>
      <c r="G20">
        <f>D20*100/C20</f>
        <v>1.1904761904761905</v>
      </c>
    </row>
    <row r="21" spans="1:7" x14ac:dyDescent="0.2">
      <c r="A21" t="s">
        <v>1862</v>
      </c>
      <c r="B21">
        <v>19</v>
      </c>
      <c r="C21">
        <v>77</v>
      </c>
      <c r="D21">
        <v>3</v>
      </c>
      <c r="F21">
        <f>D21*100/B21</f>
        <v>15.789473684210526</v>
      </c>
      <c r="G21">
        <f t="shared" ref="G21:G28" si="2">D21*100/C21</f>
        <v>3.8961038961038961</v>
      </c>
    </row>
    <row r="23" spans="1:7" x14ac:dyDescent="0.2">
      <c r="A23" t="s">
        <v>1868</v>
      </c>
      <c r="B23">
        <v>15</v>
      </c>
      <c r="C23">
        <v>38</v>
      </c>
      <c r="D23">
        <v>2</v>
      </c>
      <c r="F23">
        <f>D23*100/B23</f>
        <v>13.333333333333334</v>
      </c>
      <c r="G23">
        <f t="shared" si="2"/>
        <v>5.2631578947368425</v>
      </c>
    </row>
    <row r="24" spans="1:7" x14ac:dyDescent="0.2">
      <c r="A24" t="s">
        <v>1869</v>
      </c>
      <c r="B24">
        <v>19</v>
      </c>
      <c r="C24">
        <v>64</v>
      </c>
      <c r="D24">
        <v>3</v>
      </c>
      <c r="F24">
        <f t="shared" ref="F24:F28" si="3">D24*100/B24</f>
        <v>15.789473684210526</v>
      </c>
      <c r="G24">
        <f t="shared" si="2"/>
        <v>4.6875</v>
      </c>
    </row>
    <row r="26" spans="1:7" x14ac:dyDescent="0.2">
      <c r="A26" t="s">
        <v>1857</v>
      </c>
      <c r="B26">
        <v>29</v>
      </c>
      <c r="C26">
        <v>114</v>
      </c>
      <c r="D26">
        <v>2</v>
      </c>
      <c r="F26">
        <f t="shared" si="3"/>
        <v>6.8965517241379306</v>
      </c>
      <c r="G26">
        <f t="shared" si="2"/>
        <v>1.7543859649122806</v>
      </c>
    </row>
    <row r="27" spans="1:7" x14ac:dyDescent="0.2">
      <c r="A27" t="s">
        <v>1858</v>
      </c>
      <c r="B27">
        <v>23</v>
      </c>
      <c r="C27">
        <v>105</v>
      </c>
      <c r="D27">
        <v>2</v>
      </c>
      <c r="F27">
        <f t="shared" si="3"/>
        <v>8.695652173913043</v>
      </c>
      <c r="G27">
        <f t="shared" si="2"/>
        <v>1.9047619047619047</v>
      </c>
    </row>
    <row r="28" spans="1:7" x14ac:dyDescent="0.2">
      <c r="A28" t="s">
        <v>1859</v>
      </c>
      <c r="B28">
        <v>19</v>
      </c>
      <c r="C28">
        <v>119</v>
      </c>
      <c r="D28">
        <v>1</v>
      </c>
      <c r="F28">
        <f t="shared" si="3"/>
        <v>5.2631578947368425</v>
      </c>
      <c r="G28">
        <f t="shared" si="2"/>
        <v>0.84033613445378152</v>
      </c>
    </row>
    <row r="30" spans="1:7" x14ac:dyDescent="0.2">
      <c r="A30" t="s">
        <v>1854</v>
      </c>
      <c r="B30">
        <v>26</v>
      </c>
      <c r="C30">
        <v>116</v>
      </c>
      <c r="D30">
        <v>3</v>
      </c>
      <c r="F30">
        <f t="shared" ref="F30:F32" si="4">D30*100/B30</f>
        <v>11.538461538461538</v>
      </c>
      <c r="G30">
        <f t="shared" ref="G30:G32" si="5">D30*100/C30</f>
        <v>2.5862068965517242</v>
      </c>
    </row>
    <row r="31" spans="1:7" x14ac:dyDescent="0.2">
      <c r="A31" t="s">
        <v>1855</v>
      </c>
      <c r="B31">
        <v>21</v>
      </c>
      <c r="C31">
        <v>97</v>
      </c>
      <c r="D31">
        <v>2</v>
      </c>
      <c r="F31">
        <f t="shared" si="4"/>
        <v>9.5238095238095237</v>
      </c>
      <c r="G31">
        <f t="shared" si="5"/>
        <v>2.0618556701030926</v>
      </c>
    </row>
    <row r="32" spans="1:7" x14ac:dyDescent="0.2">
      <c r="A32" t="s">
        <v>1856</v>
      </c>
      <c r="B32">
        <v>29</v>
      </c>
      <c r="C32">
        <v>84</v>
      </c>
      <c r="D32">
        <v>6</v>
      </c>
      <c r="F32">
        <f t="shared" si="4"/>
        <v>20.689655172413794</v>
      </c>
      <c r="G32">
        <f t="shared" si="5"/>
        <v>7.1428571428571432</v>
      </c>
    </row>
    <row r="33" spans="1:7" x14ac:dyDescent="0.2">
      <c r="F33" s="6">
        <f>AVERAGE(F20:F28)</f>
        <v>10.189028292871106</v>
      </c>
      <c r="G33" s="6">
        <f>AVERAGE(G20:G28)</f>
        <v>2.7909602836349849</v>
      </c>
    </row>
    <row r="35" spans="1:7" s="1" customFormat="1" x14ac:dyDescent="0.2">
      <c r="B35" s="1" t="s">
        <v>1870</v>
      </c>
      <c r="C35" s="1" t="s">
        <v>1850</v>
      </c>
      <c r="D35" s="1" t="s">
        <v>1871</v>
      </c>
      <c r="F35" s="1" t="s">
        <v>1872</v>
      </c>
      <c r="G35" s="1" t="s">
        <v>1873</v>
      </c>
    </row>
    <row r="36" spans="1:7" x14ac:dyDescent="0.2">
      <c r="A36" t="s">
        <v>1862</v>
      </c>
      <c r="B36">
        <v>28</v>
      </c>
      <c r="C36">
        <v>103</v>
      </c>
      <c r="D36">
        <f>54-28</f>
        <v>26</v>
      </c>
      <c r="F36">
        <f>D36*100/B36</f>
        <v>92.857142857142861</v>
      </c>
      <c r="G36">
        <f>D36*100/C36</f>
        <v>25.242718446601941</v>
      </c>
    </row>
    <row r="37" spans="1:7" x14ac:dyDescent="0.2">
      <c r="A37" t="s">
        <v>1861</v>
      </c>
      <c r="B37">
        <v>31</v>
      </c>
      <c r="C37">
        <v>88</v>
      </c>
      <c r="D37">
        <f>60-31</f>
        <v>29</v>
      </c>
      <c r="F37">
        <f t="shared" ref="F37:F47" si="6">D37*100/B37</f>
        <v>93.548387096774192</v>
      </c>
      <c r="G37">
        <f t="shared" ref="G37:G47" si="7">D37*100/C37</f>
        <v>32.954545454545453</v>
      </c>
    </row>
    <row r="39" spans="1:7" x14ac:dyDescent="0.2">
      <c r="A39" t="s">
        <v>1874</v>
      </c>
      <c r="B39">
        <v>67</v>
      </c>
      <c r="C39">
        <v>100</v>
      </c>
      <c r="D39">
        <v>64</v>
      </c>
      <c r="F39">
        <f t="shared" si="6"/>
        <v>95.522388059701498</v>
      </c>
      <c r="G39">
        <f t="shared" si="7"/>
        <v>64</v>
      </c>
    </row>
    <row r="40" spans="1:7" x14ac:dyDescent="0.2">
      <c r="A40" t="s">
        <v>1875</v>
      </c>
      <c r="B40">
        <v>77</v>
      </c>
      <c r="C40">
        <v>118</v>
      </c>
      <c r="D40">
        <v>72</v>
      </c>
      <c r="F40">
        <f t="shared" si="6"/>
        <v>93.506493506493513</v>
      </c>
      <c r="G40">
        <f t="shared" si="7"/>
        <v>61.016949152542374</v>
      </c>
    </row>
    <row r="42" spans="1:7" x14ac:dyDescent="0.2">
      <c r="A42" t="s">
        <v>1876</v>
      </c>
      <c r="B42">
        <v>67</v>
      </c>
      <c r="C42">
        <v>85</v>
      </c>
      <c r="D42">
        <v>62</v>
      </c>
      <c r="F42">
        <f t="shared" si="6"/>
        <v>92.537313432835816</v>
      </c>
      <c r="G42">
        <f t="shared" si="7"/>
        <v>72.941176470588232</v>
      </c>
    </row>
    <row r="43" spans="1:7" x14ac:dyDescent="0.2">
      <c r="A43" t="s">
        <v>1877</v>
      </c>
      <c r="B43">
        <v>55</v>
      </c>
      <c r="C43">
        <v>90</v>
      </c>
      <c r="D43">
        <v>46</v>
      </c>
      <c r="F43">
        <f t="shared" si="6"/>
        <v>83.63636363636364</v>
      </c>
      <c r="G43">
        <f t="shared" si="7"/>
        <v>51.111111111111114</v>
      </c>
    </row>
    <row r="45" spans="1:7" x14ac:dyDescent="0.2">
      <c r="A45" t="s">
        <v>1860</v>
      </c>
      <c r="B45" s="19">
        <v>46</v>
      </c>
      <c r="C45">
        <v>106</v>
      </c>
      <c r="D45" s="19">
        <v>39</v>
      </c>
      <c r="F45">
        <f>D45*100/B45</f>
        <v>84.782608695652172</v>
      </c>
      <c r="G45">
        <f t="shared" si="7"/>
        <v>36.79245283018868</v>
      </c>
    </row>
    <row r="46" spans="1:7" x14ac:dyDescent="0.2">
      <c r="A46" t="s">
        <v>1860</v>
      </c>
      <c r="B46" s="19">
        <v>99</v>
      </c>
      <c r="C46">
        <v>132</v>
      </c>
      <c r="D46" s="19">
        <v>90</v>
      </c>
      <c r="F46">
        <f t="shared" si="6"/>
        <v>90.909090909090907</v>
      </c>
      <c r="G46">
        <f t="shared" si="7"/>
        <v>68.181818181818187</v>
      </c>
    </row>
    <row r="47" spans="1:7" x14ac:dyDescent="0.2">
      <c r="A47" t="s">
        <v>1860</v>
      </c>
      <c r="B47">
        <v>64</v>
      </c>
      <c r="C47">
        <v>169</v>
      </c>
      <c r="D47">
        <v>56</v>
      </c>
      <c r="F47">
        <f t="shared" si="6"/>
        <v>87.5</v>
      </c>
      <c r="G47">
        <f t="shared" si="7"/>
        <v>33.136094674556212</v>
      </c>
    </row>
    <row r="48" spans="1:7" x14ac:dyDescent="0.2">
      <c r="F48" s="6">
        <f>AVERAGE(F36:F47)</f>
        <v>90.533309799339392</v>
      </c>
      <c r="G48" s="6">
        <f>AVERAGE(G36:G47)</f>
        <v>49.4863184802169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E1C6B-5F76-3D44-A700-185CCF44E336}">
  <dimension ref="A1:Y74"/>
  <sheetViews>
    <sheetView workbookViewId="0">
      <selection activeCell="I14" sqref="I14"/>
    </sheetView>
  </sheetViews>
  <sheetFormatPr baseColWidth="10" defaultRowHeight="16" x14ac:dyDescent="0.2"/>
  <cols>
    <col min="4" max="4" width="10.83203125" style="3"/>
    <col min="6" max="6" width="10.83203125" style="7"/>
    <col min="11" max="11" width="10.83203125" style="3"/>
    <col min="13" max="13" width="10.83203125" style="7"/>
    <col min="18" max="18" width="10.83203125" style="3"/>
    <col min="24" max="24" width="10.83203125" style="3"/>
  </cols>
  <sheetData>
    <row r="1" spans="1:25" x14ac:dyDescent="0.2">
      <c r="A1" t="s">
        <v>1660</v>
      </c>
      <c r="D1" s="3" t="s">
        <v>1661</v>
      </c>
      <c r="H1" t="s">
        <v>1660</v>
      </c>
      <c r="K1" s="3" t="s">
        <v>1661</v>
      </c>
      <c r="O1" t="s">
        <v>1660</v>
      </c>
      <c r="R1" s="3" t="s">
        <v>1661</v>
      </c>
      <c r="U1" t="s">
        <v>1660</v>
      </c>
      <c r="X1" s="3" t="s">
        <v>1662</v>
      </c>
    </row>
    <row r="2" spans="1:25" x14ac:dyDescent="0.2">
      <c r="A2" t="s">
        <v>1663</v>
      </c>
      <c r="B2" t="s">
        <v>1664</v>
      </c>
      <c r="C2" t="s">
        <v>1665</v>
      </c>
      <c r="D2" s="3">
        <v>2</v>
      </c>
      <c r="H2" t="s">
        <v>1666</v>
      </c>
      <c r="I2" t="s">
        <v>1667</v>
      </c>
      <c r="J2" t="s">
        <v>1668</v>
      </c>
      <c r="K2" s="3">
        <v>4</v>
      </c>
      <c r="O2" t="s">
        <v>1669</v>
      </c>
      <c r="P2" t="s">
        <v>1670</v>
      </c>
      <c r="Q2" t="s">
        <v>1668</v>
      </c>
      <c r="R2" s="3">
        <v>4</v>
      </c>
      <c r="U2" t="s">
        <v>1671</v>
      </c>
      <c r="V2" t="s">
        <v>1672</v>
      </c>
      <c r="W2">
        <v>1</v>
      </c>
      <c r="X2" s="3">
        <v>1</v>
      </c>
    </row>
    <row r="3" spans="1:25" x14ac:dyDescent="0.2">
      <c r="A3" t="s">
        <v>1663</v>
      </c>
      <c r="B3" t="s">
        <v>1664</v>
      </c>
      <c r="C3" t="s">
        <v>1673</v>
      </c>
      <c r="D3" s="3">
        <v>2</v>
      </c>
      <c r="H3" t="s">
        <v>1666</v>
      </c>
      <c r="I3" t="s">
        <v>1667</v>
      </c>
      <c r="J3" t="s">
        <v>4</v>
      </c>
      <c r="K3" s="3">
        <v>4</v>
      </c>
      <c r="O3" t="s">
        <v>1669</v>
      </c>
      <c r="P3" t="s">
        <v>1670</v>
      </c>
      <c r="Q3" t="s">
        <v>4</v>
      </c>
      <c r="R3" s="3">
        <v>3</v>
      </c>
      <c r="U3" t="s">
        <v>1671</v>
      </c>
      <c r="V3" t="s">
        <v>1672</v>
      </c>
      <c r="W3">
        <v>2</v>
      </c>
      <c r="X3" s="3">
        <v>0</v>
      </c>
    </row>
    <row r="4" spans="1:25" x14ac:dyDescent="0.2">
      <c r="A4" t="s">
        <v>1663</v>
      </c>
      <c r="B4" t="s">
        <v>1664</v>
      </c>
      <c r="C4" t="s">
        <v>1674</v>
      </c>
      <c r="D4" s="3">
        <v>2</v>
      </c>
      <c r="H4" t="s">
        <v>1666</v>
      </c>
      <c r="I4" t="s">
        <v>1667</v>
      </c>
      <c r="J4" t="s">
        <v>1675</v>
      </c>
      <c r="K4" s="3">
        <v>0</v>
      </c>
      <c r="O4" t="s">
        <v>1669</v>
      </c>
      <c r="P4" t="s">
        <v>1670</v>
      </c>
      <c r="Q4" t="s">
        <v>1675</v>
      </c>
      <c r="R4" s="3">
        <v>1</v>
      </c>
      <c r="U4" t="s">
        <v>1671</v>
      </c>
      <c r="V4" t="s">
        <v>1672</v>
      </c>
      <c r="W4">
        <v>3</v>
      </c>
      <c r="X4" s="3">
        <v>2</v>
      </c>
    </row>
    <row r="5" spans="1:25" x14ac:dyDescent="0.2">
      <c r="A5" t="s">
        <v>1663</v>
      </c>
      <c r="B5" t="s">
        <v>1664</v>
      </c>
      <c r="C5" t="s">
        <v>1676</v>
      </c>
      <c r="D5" s="3">
        <v>0</v>
      </c>
      <c r="H5" t="s">
        <v>1666</v>
      </c>
      <c r="I5" t="s">
        <v>1667</v>
      </c>
      <c r="J5" t="s">
        <v>1677</v>
      </c>
      <c r="K5" s="3">
        <v>1</v>
      </c>
      <c r="O5" t="s">
        <v>1669</v>
      </c>
      <c r="P5" t="s">
        <v>1670</v>
      </c>
      <c r="Q5" t="s">
        <v>1678</v>
      </c>
      <c r="R5" s="3">
        <v>1</v>
      </c>
      <c r="U5" t="s">
        <v>1671</v>
      </c>
      <c r="V5" t="s">
        <v>1672</v>
      </c>
      <c r="W5">
        <v>4</v>
      </c>
      <c r="X5" s="3">
        <v>0</v>
      </c>
    </row>
    <row r="6" spans="1:25" x14ac:dyDescent="0.2">
      <c r="A6" t="s">
        <v>1663</v>
      </c>
      <c r="B6" t="s">
        <v>1664</v>
      </c>
      <c r="C6" t="s">
        <v>1679</v>
      </c>
      <c r="D6" s="3">
        <v>3</v>
      </c>
      <c r="H6" t="s">
        <v>1666</v>
      </c>
      <c r="I6" t="s">
        <v>1667</v>
      </c>
      <c r="J6" t="s">
        <v>1680</v>
      </c>
      <c r="K6" s="3">
        <v>1</v>
      </c>
      <c r="O6" t="s">
        <v>1669</v>
      </c>
      <c r="P6" t="s">
        <v>1670</v>
      </c>
      <c r="Q6" t="s">
        <v>1680</v>
      </c>
      <c r="R6" s="3">
        <v>2</v>
      </c>
      <c r="U6" t="s">
        <v>1671</v>
      </c>
      <c r="V6" t="s">
        <v>1672</v>
      </c>
      <c r="W6">
        <v>5</v>
      </c>
      <c r="X6" s="3">
        <v>2</v>
      </c>
    </row>
    <row r="7" spans="1:25" x14ac:dyDescent="0.2">
      <c r="A7" t="s">
        <v>1663</v>
      </c>
      <c r="B7" t="s">
        <v>1664</v>
      </c>
      <c r="C7" t="s">
        <v>1681</v>
      </c>
      <c r="D7" s="3">
        <v>2</v>
      </c>
      <c r="H7" t="s">
        <v>1666</v>
      </c>
      <c r="I7" t="s">
        <v>1667</v>
      </c>
      <c r="J7" t="s">
        <v>1682</v>
      </c>
      <c r="K7" s="3">
        <v>1</v>
      </c>
      <c r="O7" t="s">
        <v>1669</v>
      </c>
      <c r="P7" t="s">
        <v>1670</v>
      </c>
      <c r="Q7" t="s">
        <v>1677</v>
      </c>
      <c r="R7" s="3">
        <v>0</v>
      </c>
      <c r="U7" t="s">
        <v>1671</v>
      </c>
      <c r="V7" t="s">
        <v>1672</v>
      </c>
      <c r="W7">
        <v>6</v>
      </c>
      <c r="X7" s="3">
        <v>1</v>
      </c>
    </row>
    <row r="8" spans="1:25" x14ac:dyDescent="0.2">
      <c r="A8" t="s">
        <v>1663</v>
      </c>
      <c r="B8" t="s">
        <v>1664</v>
      </c>
      <c r="C8" t="s">
        <v>1683</v>
      </c>
      <c r="D8" s="3">
        <v>0</v>
      </c>
      <c r="H8" t="s">
        <v>1666</v>
      </c>
      <c r="I8" t="s">
        <v>1667</v>
      </c>
      <c r="J8" t="s">
        <v>1678</v>
      </c>
      <c r="K8" s="3">
        <v>0</v>
      </c>
      <c r="R8" s="6">
        <v>1.8333333329999999</v>
      </c>
      <c r="S8">
        <v>11</v>
      </c>
      <c r="U8" t="s">
        <v>1671</v>
      </c>
      <c r="V8" t="s">
        <v>1672</v>
      </c>
      <c r="W8">
        <v>7</v>
      </c>
      <c r="X8" s="3">
        <v>0</v>
      </c>
    </row>
    <row r="9" spans="1:25" x14ac:dyDescent="0.2">
      <c r="A9" t="s">
        <v>1663</v>
      </c>
      <c r="B9" t="s">
        <v>1664</v>
      </c>
      <c r="C9" t="s">
        <v>1684</v>
      </c>
      <c r="D9" s="3">
        <v>2</v>
      </c>
      <c r="H9" t="s">
        <v>1666</v>
      </c>
      <c r="I9" t="s">
        <v>1667</v>
      </c>
      <c r="J9" t="s">
        <v>1685</v>
      </c>
      <c r="K9" s="3">
        <v>2</v>
      </c>
      <c r="U9" t="s">
        <v>1671</v>
      </c>
      <c r="V9" t="s">
        <v>1672</v>
      </c>
      <c r="W9">
        <v>8</v>
      </c>
      <c r="X9" s="3">
        <v>1</v>
      </c>
    </row>
    <row r="10" spans="1:25" x14ac:dyDescent="0.2">
      <c r="D10" s="9">
        <v>1.63</v>
      </c>
      <c r="E10">
        <v>13</v>
      </c>
      <c r="H10" t="s">
        <v>1666</v>
      </c>
      <c r="I10" t="s">
        <v>1667</v>
      </c>
      <c r="J10" t="s">
        <v>1681</v>
      </c>
      <c r="K10" s="3">
        <v>0</v>
      </c>
      <c r="U10" t="s">
        <v>1671</v>
      </c>
      <c r="V10" t="s">
        <v>1672</v>
      </c>
      <c r="W10">
        <v>9</v>
      </c>
      <c r="X10" s="3">
        <v>1</v>
      </c>
    </row>
    <row r="11" spans="1:25" x14ac:dyDescent="0.2">
      <c r="A11" t="s">
        <v>1663</v>
      </c>
      <c r="B11" t="s">
        <v>1667</v>
      </c>
      <c r="C11">
        <v>11</v>
      </c>
      <c r="D11" s="3">
        <v>4</v>
      </c>
      <c r="H11" t="s">
        <v>1666</v>
      </c>
      <c r="I11" t="s">
        <v>1667</v>
      </c>
      <c r="J11" t="s">
        <v>1683</v>
      </c>
      <c r="K11" s="3">
        <v>1</v>
      </c>
      <c r="O11" t="s">
        <v>1669</v>
      </c>
      <c r="P11" t="s">
        <v>1664</v>
      </c>
      <c r="Q11" t="s">
        <v>1668</v>
      </c>
      <c r="R11" s="3">
        <v>0</v>
      </c>
      <c r="X11" s="6">
        <v>0.88888888899999996</v>
      </c>
      <c r="Y11">
        <v>7</v>
      </c>
    </row>
    <row r="12" spans="1:25" x14ac:dyDescent="0.2">
      <c r="A12" t="s">
        <v>1663</v>
      </c>
      <c r="B12" t="s">
        <v>1667</v>
      </c>
      <c r="C12">
        <v>12</v>
      </c>
      <c r="D12" s="3">
        <v>1</v>
      </c>
      <c r="H12" t="s">
        <v>1666</v>
      </c>
      <c r="I12" t="s">
        <v>1667</v>
      </c>
      <c r="J12" t="s">
        <v>1684</v>
      </c>
      <c r="K12" s="3">
        <v>0</v>
      </c>
      <c r="O12" t="s">
        <v>1669</v>
      </c>
      <c r="P12" t="s">
        <v>1664</v>
      </c>
      <c r="Q12" t="s">
        <v>4</v>
      </c>
      <c r="R12" s="3">
        <v>2</v>
      </c>
    </row>
    <row r="13" spans="1:25" x14ac:dyDescent="0.2">
      <c r="A13" t="s">
        <v>1663</v>
      </c>
      <c r="B13" t="s">
        <v>1667</v>
      </c>
      <c r="C13">
        <v>13</v>
      </c>
      <c r="D13" s="3">
        <v>0</v>
      </c>
      <c r="H13" t="s">
        <v>1666</v>
      </c>
      <c r="I13" t="s">
        <v>1667</v>
      </c>
      <c r="J13" t="s">
        <v>1686</v>
      </c>
      <c r="K13" s="3">
        <v>0</v>
      </c>
      <c r="O13" t="s">
        <v>1669</v>
      </c>
      <c r="P13" t="s">
        <v>1664</v>
      </c>
      <c r="Q13" t="s">
        <v>1675</v>
      </c>
      <c r="R13" s="3">
        <v>1</v>
      </c>
      <c r="U13" t="s">
        <v>1671</v>
      </c>
      <c r="V13" t="s">
        <v>1687</v>
      </c>
      <c r="W13">
        <v>1</v>
      </c>
      <c r="X13" s="3">
        <v>4</v>
      </c>
    </row>
    <row r="14" spans="1:25" x14ac:dyDescent="0.2">
      <c r="A14" t="s">
        <v>1663</v>
      </c>
      <c r="B14" t="s">
        <v>1667</v>
      </c>
      <c r="C14">
        <v>14</v>
      </c>
      <c r="D14" s="3">
        <v>1</v>
      </c>
      <c r="K14" s="6">
        <v>1.1666666670000001</v>
      </c>
      <c r="L14">
        <v>5</v>
      </c>
      <c r="O14" t="s">
        <v>1669</v>
      </c>
      <c r="P14" t="s">
        <v>1664</v>
      </c>
      <c r="Q14" t="s">
        <v>1677</v>
      </c>
      <c r="R14" s="3">
        <v>3</v>
      </c>
      <c r="U14" t="s">
        <v>1671</v>
      </c>
      <c r="V14" t="s">
        <v>1687</v>
      </c>
      <c r="W14">
        <v>2</v>
      </c>
      <c r="X14" s="3">
        <v>1</v>
      </c>
    </row>
    <row r="15" spans="1:25" x14ac:dyDescent="0.2">
      <c r="A15" t="s">
        <v>1663</v>
      </c>
      <c r="B15" t="s">
        <v>1667</v>
      </c>
      <c r="C15">
        <v>15</v>
      </c>
      <c r="D15" s="3">
        <v>1</v>
      </c>
      <c r="L15">
        <v>13</v>
      </c>
      <c r="O15" t="s">
        <v>1669</v>
      </c>
      <c r="P15" t="s">
        <v>1664</v>
      </c>
      <c r="Q15" t="s">
        <v>1680</v>
      </c>
      <c r="R15" s="3">
        <v>1</v>
      </c>
      <c r="U15" t="s">
        <v>1671</v>
      </c>
      <c r="V15" t="s">
        <v>1687</v>
      </c>
      <c r="W15">
        <v>3</v>
      </c>
      <c r="X15" s="3">
        <v>1</v>
      </c>
    </row>
    <row r="16" spans="1:25" x14ac:dyDescent="0.2">
      <c r="A16" t="s">
        <v>1663</v>
      </c>
      <c r="B16" t="s">
        <v>1667</v>
      </c>
      <c r="C16">
        <v>16</v>
      </c>
      <c r="D16" s="3">
        <v>0</v>
      </c>
      <c r="L16">
        <v>14</v>
      </c>
      <c r="O16" t="s">
        <v>1669</v>
      </c>
      <c r="P16" t="s">
        <v>1664</v>
      </c>
      <c r="Q16" t="s">
        <v>1685</v>
      </c>
      <c r="R16" s="3">
        <v>3</v>
      </c>
      <c r="U16" t="s">
        <v>1671</v>
      </c>
      <c r="V16" t="s">
        <v>1687</v>
      </c>
      <c r="W16">
        <v>4</v>
      </c>
      <c r="X16" s="3">
        <v>3</v>
      </c>
    </row>
    <row r="17" spans="1:25" x14ac:dyDescent="0.2">
      <c r="A17" t="s">
        <v>1663</v>
      </c>
      <c r="B17" t="s">
        <v>1667</v>
      </c>
      <c r="C17">
        <v>17</v>
      </c>
      <c r="D17" s="3">
        <v>1</v>
      </c>
      <c r="O17" t="s">
        <v>1669</v>
      </c>
      <c r="P17" t="s">
        <v>1664</v>
      </c>
      <c r="Q17" t="s">
        <v>1682</v>
      </c>
      <c r="R17" s="3">
        <v>1</v>
      </c>
      <c r="U17" t="s">
        <v>1671</v>
      </c>
      <c r="V17" t="s">
        <v>1687</v>
      </c>
      <c r="W17">
        <v>5</v>
      </c>
      <c r="X17" s="3">
        <v>0</v>
      </c>
    </row>
    <row r="18" spans="1:25" x14ac:dyDescent="0.2">
      <c r="A18" t="s">
        <v>1663</v>
      </c>
      <c r="B18" t="s">
        <v>1667</v>
      </c>
      <c r="C18">
        <v>18</v>
      </c>
      <c r="D18" s="3">
        <v>0</v>
      </c>
      <c r="O18" t="s">
        <v>1669</v>
      </c>
      <c r="P18" t="s">
        <v>1664</v>
      </c>
      <c r="Q18" t="s">
        <v>1686</v>
      </c>
      <c r="R18" s="3">
        <v>3</v>
      </c>
      <c r="U18" t="s">
        <v>1671</v>
      </c>
      <c r="V18" t="s">
        <v>1687</v>
      </c>
      <c r="W18">
        <v>6</v>
      </c>
      <c r="X18" s="3">
        <v>0</v>
      </c>
    </row>
    <row r="19" spans="1:25" x14ac:dyDescent="0.2">
      <c r="A19" t="s">
        <v>1663</v>
      </c>
      <c r="B19" t="s">
        <v>1667</v>
      </c>
      <c r="C19">
        <v>19</v>
      </c>
      <c r="D19" s="3">
        <v>1</v>
      </c>
      <c r="O19" t="s">
        <v>1669</v>
      </c>
      <c r="P19" t="s">
        <v>1664</v>
      </c>
      <c r="Q19" t="s">
        <v>1684</v>
      </c>
      <c r="R19" s="3">
        <v>0</v>
      </c>
      <c r="U19" t="s">
        <v>1671</v>
      </c>
      <c r="V19" t="s">
        <v>1687</v>
      </c>
      <c r="W19">
        <v>7</v>
      </c>
      <c r="X19" s="3">
        <v>2</v>
      </c>
    </row>
    <row r="20" spans="1:25" x14ac:dyDescent="0.2">
      <c r="A20" t="s">
        <v>1663</v>
      </c>
      <c r="B20" t="s">
        <v>1667</v>
      </c>
      <c r="C20">
        <v>110</v>
      </c>
      <c r="D20" s="3">
        <v>1</v>
      </c>
      <c r="O20" t="s">
        <v>1669</v>
      </c>
      <c r="P20" t="s">
        <v>1664</v>
      </c>
      <c r="Q20" t="s">
        <v>1683</v>
      </c>
      <c r="R20" s="3">
        <v>0</v>
      </c>
      <c r="U20" t="s">
        <v>1671</v>
      </c>
      <c r="V20" t="s">
        <v>1687</v>
      </c>
      <c r="W20">
        <v>8</v>
      </c>
      <c r="X20" s="3">
        <v>2</v>
      </c>
    </row>
    <row r="21" spans="1:25" x14ac:dyDescent="0.2">
      <c r="A21" t="s">
        <v>1663</v>
      </c>
      <c r="B21" t="s">
        <v>1667</v>
      </c>
      <c r="C21">
        <v>111</v>
      </c>
      <c r="D21" s="3">
        <v>0</v>
      </c>
      <c r="O21" t="s">
        <v>1669</v>
      </c>
      <c r="P21" t="s">
        <v>1664</v>
      </c>
      <c r="Q21" t="s">
        <v>1681</v>
      </c>
      <c r="R21" s="3">
        <v>2</v>
      </c>
      <c r="U21" t="s">
        <v>1671</v>
      </c>
      <c r="V21" t="s">
        <v>1687</v>
      </c>
      <c r="W21">
        <v>9</v>
      </c>
      <c r="X21" s="3">
        <v>4</v>
      </c>
    </row>
    <row r="22" spans="1:25" x14ac:dyDescent="0.2">
      <c r="A22" t="s">
        <v>1663</v>
      </c>
      <c r="B22" t="s">
        <v>1667</v>
      </c>
      <c r="C22">
        <v>112</v>
      </c>
      <c r="D22" s="3">
        <v>1</v>
      </c>
      <c r="O22" t="s">
        <v>1669</v>
      </c>
      <c r="P22" t="s">
        <v>1664</v>
      </c>
      <c r="Q22" t="s">
        <v>1688</v>
      </c>
      <c r="R22" s="3">
        <v>1</v>
      </c>
      <c r="U22" t="s">
        <v>1671</v>
      </c>
      <c r="V22" t="s">
        <v>1687</v>
      </c>
      <c r="W22">
        <v>10</v>
      </c>
      <c r="X22" s="3">
        <v>1</v>
      </c>
    </row>
    <row r="23" spans="1:25" x14ac:dyDescent="0.2">
      <c r="A23" t="s">
        <v>1663</v>
      </c>
      <c r="B23" t="s">
        <v>1667</v>
      </c>
      <c r="C23">
        <v>113</v>
      </c>
      <c r="D23" s="3">
        <v>2</v>
      </c>
      <c r="O23" t="s">
        <v>1669</v>
      </c>
      <c r="P23" t="s">
        <v>1664</v>
      </c>
      <c r="Q23" t="s">
        <v>1689</v>
      </c>
      <c r="R23" s="3">
        <v>0</v>
      </c>
      <c r="X23" s="6">
        <v>1.8</v>
      </c>
      <c r="Y23">
        <v>13</v>
      </c>
    </row>
    <row r="24" spans="1:25" x14ac:dyDescent="0.2">
      <c r="A24" t="s">
        <v>1663</v>
      </c>
      <c r="B24" t="s">
        <v>1667</v>
      </c>
      <c r="C24">
        <v>114</v>
      </c>
      <c r="D24" s="3">
        <v>0</v>
      </c>
      <c r="O24" t="s">
        <v>1669</v>
      </c>
      <c r="P24" t="s">
        <v>1664</v>
      </c>
      <c r="Q24" t="s">
        <v>1690</v>
      </c>
      <c r="R24" s="3">
        <v>0</v>
      </c>
    </row>
    <row r="25" spans="1:25" x14ac:dyDescent="0.2">
      <c r="A25" t="s">
        <v>1663</v>
      </c>
      <c r="B25" t="s">
        <v>1667</v>
      </c>
      <c r="C25">
        <v>115</v>
      </c>
      <c r="D25" s="3">
        <v>1</v>
      </c>
      <c r="R25" s="6">
        <v>1.2142857140000001</v>
      </c>
      <c r="S25">
        <v>14</v>
      </c>
    </row>
    <row r="26" spans="1:25" x14ac:dyDescent="0.2">
      <c r="A26" t="s">
        <v>1663</v>
      </c>
      <c r="B26" t="s">
        <v>1667</v>
      </c>
      <c r="C26">
        <v>116</v>
      </c>
      <c r="D26" s="3">
        <v>0</v>
      </c>
      <c r="U26" t="s">
        <v>1671</v>
      </c>
      <c r="V26" t="s">
        <v>1691</v>
      </c>
      <c r="W26">
        <v>11</v>
      </c>
      <c r="X26" s="3">
        <v>1</v>
      </c>
    </row>
    <row r="27" spans="1:25" x14ac:dyDescent="0.2">
      <c r="D27" s="3">
        <v>0.875</v>
      </c>
      <c r="E27">
        <v>8</v>
      </c>
      <c r="U27" t="s">
        <v>1671</v>
      </c>
      <c r="V27" t="s">
        <v>1691</v>
      </c>
      <c r="W27">
        <v>12</v>
      </c>
      <c r="X27" s="3">
        <v>1</v>
      </c>
    </row>
    <row r="28" spans="1:25" x14ac:dyDescent="0.2">
      <c r="O28" t="s">
        <v>1669</v>
      </c>
      <c r="P28" t="s">
        <v>1692</v>
      </c>
      <c r="Q28" t="s">
        <v>1668</v>
      </c>
      <c r="R28" s="3">
        <v>0</v>
      </c>
      <c r="U28" t="s">
        <v>1671</v>
      </c>
      <c r="V28" t="s">
        <v>1691</v>
      </c>
      <c r="W28">
        <v>13</v>
      </c>
      <c r="X28" s="3">
        <v>0</v>
      </c>
    </row>
    <row r="29" spans="1:25" x14ac:dyDescent="0.2">
      <c r="A29" t="s">
        <v>1663</v>
      </c>
      <c r="B29" t="s">
        <v>1692</v>
      </c>
      <c r="C29" t="s">
        <v>4</v>
      </c>
      <c r="D29" s="3">
        <v>0</v>
      </c>
      <c r="O29" t="s">
        <v>1669</v>
      </c>
      <c r="P29" t="s">
        <v>1692</v>
      </c>
      <c r="Q29" t="s">
        <v>4</v>
      </c>
      <c r="R29" s="3">
        <v>0</v>
      </c>
      <c r="U29" t="s">
        <v>1671</v>
      </c>
      <c r="V29" t="s">
        <v>1691</v>
      </c>
      <c r="W29">
        <v>14</v>
      </c>
      <c r="X29" s="3">
        <v>1</v>
      </c>
    </row>
    <row r="30" spans="1:25" x14ac:dyDescent="0.2">
      <c r="A30" t="s">
        <v>1663</v>
      </c>
      <c r="B30" t="s">
        <v>1692</v>
      </c>
      <c r="C30" t="s">
        <v>1677</v>
      </c>
      <c r="D30" s="3">
        <v>0</v>
      </c>
      <c r="O30" t="s">
        <v>1669</v>
      </c>
      <c r="P30" t="s">
        <v>1692</v>
      </c>
      <c r="Q30" t="s">
        <v>1675</v>
      </c>
      <c r="R30" s="3">
        <v>0</v>
      </c>
      <c r="U30" t="s">
        <v>1671</v>
      </c>
      <c r="V30" t="s">
        <v>1691</v>
      </c>
      <c r="W30">
        <v>15</v>
      </c>
      <c r="X30" s="3">
        <v>0</v>
      </c>
    </row>
    <row r="31" spans="1:25" x14ac:dyDescent="0.2">
      <c r="A31" t="s">
        <v>1663</v>
      </c>
      <c r="B31" t="s">
        <v>1692</v>
      </c>
      <c r="C31" t="s">
        <v>1680</v>
      </c>
      <c r="D31" s="3">
        <v>0</v>
      </c>
      <c r="O31" t="s">
        <v>1669</v>
      </c>
      <c r="P31" t="s">
        <v>1692</v>
      </c>
      <c r="Q31" t="s">
        <v>1677</v>
      </c>
      <c r="R31" s="3">
        <v>1</v>
      </c>
      <c r="U31" t="s">
        <v>1671</v>
      </c>
      <c r="V31" t="s">
        <v>1691</v>
      </c>
      <c r="W31">
        <v>16</v>
      </c>
      <c r="X31" s="3">
        <v>1</v>
      </c>
    </row>
    <row r="32" spans="1:25" x14ac:dyDescent="0.2">
      <c r="A32" t="s">
        <v>1663</v>
      </c>
      <c r="B32" t="s">
        <v>1692</v>
      </c>
      <c r="C32" t="s">
        <v>1678</v>
      </c>
      <c r="D32" s="3">
        <v>3</v>
      </c>
      <c r="O32" t="s">
        <v>1669</v>
      </c>
      <c r="P32" t="s">
        <v>1692</v>
      </c>
      <c r="Q32" t="s">
        <v>1680</v>
      </c>
      <c r="R32" s="3">
        <v>1</v>
      </c>
      <c r="U32" t="s">
        <v>1671</v>
      </c>
      <c r="V32" t="s">
        <v>1691</v>
      </c>
      <c r="W32">
        <v>17</v>
      </c>
      <c r="X32" s="3">
        <v>0</v>
      </c>
    </row>
    <row r="33" spans="1:25" x14ac:dyDescent="0.2">
      <c r="A33" t="s">
        <v>1663</v>
      </c>
      <c r="B33" t="s">
        <v>1692</v>
      </c>
      <c r="C33" t="s">
        <v>1685</v>
      </c>
      <c r="D33" s="3">
        <v>0</v>
      </c>
      <c r="O33" t="s">
        <v>1669</v>
      </c>
      <c r="P33" t="s">
        <v>1692</v>
      </c>
      <c r="Q33" t="s">
        <v>1678</v>
      </c>
      <c r="R33" s="3">
        <v>0</v>
      </c>
      <c r="U33" t="s">
        <v>1671</v>
      </c>
      <c r="V33" t="s">
        <v>1691</v>
      </c>
      <c r="W33">
        <v>18</v>
      </c>
      <c r="X33" s="3">
        <v>0</v>
      </c>
    </row>
    <row r="34" spans="1:25" x14ac:dyDescent="0.2">
      <c r="A34" t="s">
        <v>1663</v>
      </c>
      <c r="B34" t="s">
        <v>1692</v>
      </c>
      <c r="C34" t="s">
        <v>1682</v>
      </c>
      <c r="D34" s="3">
        <v>0</v>
      </c>
      <c r="O34" t="s">
        <v>1669</v>
      </c>
      <c r="P34" t="s">
        <v>1692</v>
      </c>
      <c r="Q34" t="s">
        <v>1685</v>
      </c>
      <c r="R34" s="3">
        <v>1</v>
      </c>
      <c r="U34" t="s">
        <v>1671</v>
      </c>
      <c r="V34" t="s">
        <v>1691</v>
      </c>
      <c r="W34">
        <v>19</v>
      </c>
      <c r="X34" s="3">
        <v>1</v>
      </c>
    </row>
    <row r="35" spans="1:25" x14ac:dyDescent="0.2">
      <c r="A35" t="s">
        <v>1663</v>
      </c>
      <c r="B35" t="s">
        <v>1692</v>
      </c>
      <c r="C35" t="s">
        <v>1686</v>
      </c>
      <c r="D35" s="3">
        <v>1</v>
      </c>
      <c r="O35" t="s">
        <v>1669</v>
      </c>
      <c r="P35" t="s">
        <v>1692</v>
      </c>
      <c r="Q35" t="s">
        <v>1682</v>
      </c>
      <c r="R35" s="3">
        <v>0</v>
      </c>
      <c r="X35" s="6">
        <v>0.55555555599999995</v>
      </c>
      <c r="Y35">
        <v>4</v>
      </c>
    </row>
    <row r="36" spans="1:25" x14ac:dyDescent="0.2">
      <c r="A36" t="s">
        <v>1663</v>
      </c>
      <c r="B36" t="s">
        <v>1692</v>
      </c>
      <c r="C36" t="s">
        <v>1684</v>
      </c>
      <c r="D36" s="3">
        <v>0</v>
      </c>
      <c r="O36" t="s">
        <v>1669</v>
      </c>
      <c r="P36" t="s">
        <v>1692</v>
      </c>
      <c r="Q36" t="s">
        <v>1686</v>
      </c>
      <c r="R36" s="3">
        <v>1</v>
      </c>
    </row>
    <row r="37" spans="1:25" x14ac:dyDescent="0.2">
      <c r="A37" t="s">
        <v>1663</v>
      </c>
      <c r="B37" t="s">
        <v>1692</v>
      </c>
      <c r="C37" t="s">
        <v>1683</v>
      </c>
      <c r="D37" s="3">
        <v>0</v>
      </c>
      <c r="O37" t="s">
        <v>1669</v>
      </c>
      <c r="P37" t="s">
        <v>1692</v>
      </c>
      <c r="Q37" t="s">
        <v>1684</v>
      </c>
      <c r="R37" s="3">
        <v>1</v>
      </c>
    </row>
    <row r="38" spans="1:25" x14ac:dyDescent="0.2">
      <c r="A38" t="s">
        <v>1663</v>
      </c>
      <c r="B38" t="s">
        <v>1692</v>
      </c>
      <c r="C38" t="s">
        <v>1681</v>
      </c>
      <c r="D38" s="3">
        <v>2</v>
      </c>
      <c r="O38" t="s">
        <v>1669</v>
      </c>
      <c r="P38" t="s">
        <v>1692</v>
      </c>
      <c r="Q38" t="s">
        <v>1683</v>
      </c>
      <c r="R38" s="3">
        <v>1</v>
      </c>
    </row>
    <row r="39" spans="1:25" x14ac:dyDescent="0.2">
      <c r="D39" s="3">
        <v>0.6</v>
      </c>
      <c r="E39">
        <v>4</v>
      </c>
      <c r="O39" t="s">
        <v>1669</v>
      </c>
      <c r="P39" t="s">
        <v>1692</v>
      </c>
      <c r="Q39" t="s">
        <v>1681</v>
      </c>
      <c r="R39" s="3">
        <v>1</v>
      </c>
    </row>
    <row r="40" spans="1:25" x14ac:dyDescent="0.2">
      <c r="O40" t="s">
        <v>1669</v>
      </c>
      <c r="P40" t="s">
        <v>1692</v>
      </c>
      <c r="Q40" t="s">
        <v>1688</v>
      </c>
      <c r="R40" s="3">
        <v>0</v>
      </c>
    </row>
    <row r="41" spans="1:25" x14ac:dyDescent="0.2">
      <c r="O41" t="s">
        <v>1669</v>
      </c>
      <c r="P41" t="s">
        <v>1692</v>
      </c>
      <c r="Q41" t="s">
        <v>1689</v>
      </c>
      <c r="R41" s="3">
        <v>3</v>
      </c>
    </row>
    <row r="42" spans="1:25" x14ac:dyDescent="0.2">
      <c r="O42" t="s">
        <v>1669</v>
      </c>
      <c r="P42" t="s">
        <v>1692</v>
      </c>
      <c r="Q42" t="s">
        <v>1690</v>
      </c>
      <c r="R42" s="3">
        <v>2</v>
      </c>
    </row>
    <row r="43" spans="1:25" x14ac:dyDescent="0.2">
      <c r="O43" t="s">
        <v>1669</v>
      </c>
      <c r="P43" t="s">
        <v>1692</v>
      </c>
      <c r="Q43" t="s">
        <v>1693</v>
      </c>
      <c r="R43" s="3">
        <v>1</v>
      </c>
    </row>
    <row r="44" spans="1:25" x14ac:dyDescent="0.2">
      <c r="O44" t="s">
        <v>1669</v>
      </c>
      <c r="P44" t="s">
        <v>1692</v>
      </c>
      <c r="Q44" t="s">
        <v>1694</v>
      </c>
      <c r="R44" s="3">
        <v>0</v>
      </c>
    </row>
    <row r="45" spans="1:25" x14ac:dyDescent="0.2">
      <c r="O45" t="s">
        <v>1669</v>
      </c>
      <c r="P45" t="s">
        <v>1692</v>
      </c>
      <c r="Q45" t="s">
        <v>1695</v>
      </c>
      <c r="R45" s="3">
        <v>0</v>
      </c>
    </row>
    <row r="46" spans="1:25" x14ac:dyDescent="0.2">
      <c r="O46" t="s">
        <v>1669</v>
      </c>
      <c r="P46" t="s">
        <v>1692</v>
      </c>
      <c r="Q46" t="s">
        <v>1696</v>
      </c>
      <c r="R46" s="3">
        <v>1</v>
      </c>
    </row>
    <row r="47" spans="1:25" x14ac:dyDescent="0.2">
      <c r="O47" t="s">
        <v>1669</v>
      </c>
      <c r="P47" t="s">
        <v>1692</v>
      </c>
      <c r="Q47" t="s">
        <v>1697</v>
      </c>
      <c r="R47" s="3">
        <v>1</v>
      </c>
    </row>
    <row r="48" spans="1:25" x14ac:dyDescent="0.2">
      <c r="O48" t="s">
        <v>1669</v>
      </c>
      <c r="P48" t="s">
        <v>1692</v>
      </c>
      <c r="Q48" t="s">
        <v>1698</v>
      </c>
      <c r="R48" s="3">
        <v>2</v>
      </c>
    </row>
    <row r="49" spans="15:18" x14ac:dyDescent="0.2">
      <c r="O49" t="s">
        <v>1669</v>
      </c>
      <c r="P49" t="s">
        <v>1692</v>
      </c>
      <c r="Q49" t="s">
        <v>1699</v>
      </c>
      <c r="R49" s="3">
        <v>2</v>
      </c>
    </row>
    <row r="50" spans="15:18" x14ac:dyDescent="0.2">
      <c r="R50" s="6">
        <v>0.86363636399999999</v>
      </c>
    </row>
    <row r="53" spans="15:18" x14ac:dyDescent="0.2">
      <c r="O53" t="s">
        <v>1669</v>
      </c>
      <c r="P53" t="s">
        <v>1667</v>
      </c>
      <c r="Q53" t="s">
        <v>1668</v>
      </c>
      <c r="R53" s="3">
        <v>0</v>
      </c>
    </row>
    <row r="54" spans="15:18" x14ac:dyDescent="0.2">
      <c r="O54" t="s">
        <v>1669</v>
      </c>
      <c r="P54" t="s">
        <v>1667</v>
      </c>
      <c r="Q54" t="s">
        <v>4</v>
      </c>
      <c r="R54" s="3">
        <v>0</v>
      </c>
    </row>
    <row r="55" spans="15:18" x14ac:dyDescent="0.2">
      <c r="O55" t="s">
        <v>1669</v>
      </c>
      <c r="P55" t="s">
        <v>1667</v>
      </c>
      <c r="Q55" t="s">
        <v>1680</v>
      </c>
      <c r="R55" s="3">
        <v>0</v>
      </c>
    </row>
    <row r="56" spans="15:18" x14ac:dyDescent="0.2">
      <c r="O56" t="s">
        <v>1669</v>
      </c>
      <c r="P56" t="s">
        <v>1667</v>
      </c>
      <c r="Q56" t="s">
        <v>1677</v>
      </c>
      <c r="R56" s="3">
        <v>0</v>
      </c>
    </row>
    <row r="57" spans="15:18" x14ac:dyDescent="0.2">
      <c r="O57" t="s">
        <v>1669</v>
      </c>
      <c r="P57" t="s">
        <v>1667</v>
      </c>
      <c r="Q57" t="s">
        <v>1675</v>
      </c>
      <c r="R57" s="3">
        <v>2</v>
      </c>
    </row>
    <row r="58" spans="15:18" x14ac:dyDescent="0.2">
      <c r="O58" t="s">
        <v>1669</v>
      </c>
      <c r="P58" t="s">
        <v>1667</v>
      </c>
      <c r="Q58" t="s">
        <v>1678</v>
      </c>
      <c r="R58" s="3">
        <v>1</v>
      </c>
    </row>
    <row r="59" spans="15:18" x14ac:dyDescent="0.2">
      <c r="O59" t="s">
        <v>1669</v>
      </c>
      <c r="P59" t="s">
        <v>1667</v>
      </c>
      <c r="Q59" t="s">
        <v>1684</v>
      </c>
      <c r="R59" s="3">
        <v>1</v>
      </c>
    </row>
    <row r="60" spans="15:18" x14ac:dyDescent="0.2">
      <c r="O60" t="s">
        <v>1669</v>
      </c>
      <c r="P60" t="s">
        <v>1667</v>
      </c>
      <c r="Q60" t="s">
        <v>1686</v>
      </c>
      <c r="R60" s="3">
        <v>2</v>
      </c>
    </row>
    <row r="61" spans="15:18" x14ac:dyDescent="0.2">
      <c r="O61" t="s">
        <v>1669</v>
      </c>
      <c r="P61" t="s">
        <v>1667</v>
      </c>
      <c r="Q61" t="s">
        <v>1682</v>
      </c>
      <c r="R61" s="3">
        <v>1</v>
      </c>
    </row>
    <row r="62" spans="15:18" x14ac:dyDescent="0.2">
      <c r="O62" t="s">
        <v>1669</v>
      </c>
      <c r="P62" t="s">
        <v>1667</v>
      </c>
      <c r="Q62" t="s">
        <v>1685</v>
      </c>
      <c r="R62" s="3">
        <v>2</v>
      </c>
    </row>
    <row r="63" spans="15:18" x14ac:dyDescent="0.2">
      <c r="O63" t="s">
        <v>1669</v>
      </c>
      <c r="P63" t="s">
        <v>1667</v>
      </c>
      <c r="Q63" t="s">
        <v>1690</v>
      </c>
      <c r="R63" s="3">
        <v>1</v>
      </c>
    </row>
    <row r="64" spans="15:18" x14ac:dyDescent="0.2">
      <c r="O64" t="s">
        <v>1669</v>
      </c>
      <c r="P64" t="s">
        <v>1667</v>
      </c>
      <c r="Q64" t="s">
        <v>1689</v>
      </c>
      <c r="R64" s="3">
        <v>2</v>
      </c>
    </row>
    <row r="65" spans="15:19" x14ac:dyDescent="0.2">
      <c r="O65" t="s">
        <v>1669</v>
      </c>
      <c r="P65" t="s">
        <v>1667</v>
      </c>
      <c r="Q65" t="s">
        <v>1681</v>
      </c>
      <c r="R65" s="3">
        <v>0</v>
      </c>
    </row>
    <row r="66" spans="15:19" x14ac:dyDescent="0.2">
      <c r="O66" t="s">
        <v>1669</v>
      </c>
      <c r="P66" t="s">
        <v>1667</v>
      </c>
      <c r="Q66" t="s">
        <v>1688</v>
      </c>
      <c r="R66" s="3">
        <v>1</v>
      </c>
    </row>
    <row r="67" spans="15:19" x14ac:dyDescent="0.2">
      <c r="O67" t="s">
        <v>1669</v>
      </c>
      <c r="P67" t="s">
        <v>1667</v>
      </c>
      <c r="Q67" t="s">
        <v>1683</v>
      </c>
      <c r="R67" s="3">
        <v>0</v>
      </c>
    </row>
    <row r="68" spans="15:19" x14ac:dyDescent="0.2">
      <c r="O68" t="s">
        <v>1669</v>
      </c>
      <c r="P68" t="s">
        <v>1667</v>
      </c>
      <c r="Q68" t="s">
        <v>1693</v>
      </c>
      <c r="R68" s="3">
        <v>0</v>
      </c>
    </row>
    <row r="69" spans="15:19" x14ac:dyDescent="0.2">
      <c r="O69" t="s">
        <v>1669</v>
      </c>
      <c r="P69" t="s">
        <v>1667</v>
      </c>
      <c r="Q69" t="s">
        <v>1699</v>
      </c>
      <c r="R69" s="3">
        <v>2</v>
      </c>
    </row>
    <row r="70" spans="15:19" x14ac:dyDescent="0.2">
      <c r="O70" t="s">
        <v>1669</v>
      </c>
      <c r="P70" t="s">
        <v>1667</v>
      </c>
      <c r="Q70" t="s">
        <v>1700</v>
      </c>
      <c r="R70" s="3">
        <v>1</v>
      </c>
    </row>
    <row r="71" spans="15:19" x14ac:dyDescent="0.2">
      <c r="O71" t="s">
        <v>1669</v>
      </c>
      <c r="P71" t="s">
        <v>1667</v>
      </c>
      <c r="Q71" t="s">
        <v>1695</v>
      </c>
      <c r="R71" s="3">
        <v>1</v>
      </c>
    </row>
    <row r="72" spans="15:19" x14ac:dyDescent="0.2">
      <c r="O72" t="s">
        <v>1669</v>
      </c>
      <c r="P72" t="s">
        <v>1667</v>
      </c>
      <c r="Q72" t="s">
        <v>1694</v>
      </c>
      <c r="R72" s="3">
        <v>0</v>
      </c>
    </row>
    <row r="73" spans="15:19" x14ac:dyDescent="0.2">
      <c r="R73" s="6">
        <v>0.85</v>
      </c>
      <c r="S73">
        <v>6</v>
      </c>
    </row>
    <row r="74" spans="15:19" x14ac:dyDescent="0.2">
      <c r="S74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040CB-D20B-F842-8DD1-835C6AA42363}">
  <dimension ref="A1:K33"/>
  <sheetViews>
    <sheetView workbookViewId="0">
      <selection activeCell="K14" sqref="K14"/>
    </sheetView>
  </sheetViews>
  <sheetFormatPr baseColWidth="10" defaultRowHeight="16" x14ac:dyDescent="0.2"/>
  <sheetData>
    <row r="1" spans="1:11" s="1" customFormat="1" x14ac:dyDescent="0.2">
      <c r="C1" s="1" t="s">
        <v>1</v>
      </c>
      <c r="D1" s="1" t="s">
        <v>2</v>
      </c>
      <c r="E1" s="1" t="s">
        <v>5</v>
      </c>
      <c r="F1" s="1" t="s">
        <v>6</v>
      </c>
      <c r="H1" s="1" t="s">
        <v>7</v>
      </c>
      <c r="I1" s="1" t="s">
        <v>8</v>
      </c>
    </row>
    <row r="2" spans="1:11" x14ac:dyDescent="0.2">
      <c r="A2" t="s">
        <v>4</v>
      </c>
      <c r="B2" t="s">
        <v>3</v>
      </c>
      <c r="C2">
        <v>143</v>
      </c>
      <c r="D2">
        <v>142</v>
      </c>
      <c r="E2">
        <v>70</v>
      </c>
      <c r="F2">
        <f>C2-E2</f>
        <v>73</v>
      </c>
      <c r="H2">
        <f>E2*100/C2</f>
        <v>48.951048951048953</v>
      </c>
      <c r="I2">
        <f>F2*100/C2</f>
        <v>51.048951048951047</v>
      </c>
    </row>
    <row r="3" spans="1:11" x14ac:dyDescent="0.2">
      <c r="A3" t="s">
        <v>9</v>
      </c>
      <c r="B3" t="s">
        <v>3</v>
      </c>
      <c r="C3">
        <v>136</v>
      </c>
      <c r="D3">
        <v>78</v>
      </c>
      <c r="E3">
        <v>50</v>
      </c>
      <c r="F3">
        <f t="shared" ref="F3:F17" si="0">C3-E3</f>
        <v>86</v>
      </c>
      <c r="H3">
        <f t="shared" ref="H3" si="1">E3*100/C3</f>
        <v>36.764705882352942</v>
      </c>
      <c r="I3">
        <f t="shared" ref="I3" si="2">F3*100/C3</f>
        <v>63.235294117647058</v>
      </c>
    </row>
    <row r="6" spans="1:11" x14ac:dyDescent="0.2">
      <c r="A6" t="s">
        <v>11</v>
      </c>
      <c r="B6" t="s">
        <v>10</v>
      </c>
      <c r="C6">
        <v>72</v>
      </c>
      <c r="D6">
        <v>201</v>
      </c>
      <c r="E6">
        <v>69</v>
      </c>
      <c r="F6">
        <f t="shared" si="0"/>
        <v>3</v>
      </c>
      <c r="H6">
        <f t="shared" ref="H6:H7" si="3">E6*100/C6</f>
        <v>95.833333333333329</v>
      </c>
      <c r="I6">
        <f t="shared" ref="I6:I7" si="4">F6*100/C6</f>
        <v>4.166666666666667</v>
      </c>
      <c r="K6">
        <f>AVERAGE(H6:H12,H25:H30)</f>
        <v>91.974360082213309</v>
      </c>
    </row>
    <row r="7" spans="1:11" x14ac:dyDescent="0.2">
      <c r="A7" t="s">
        <v>12</v>
      </c>
      <c r="B7" t="s">
        <v>10</v>
      </c>
      <c r="C7">
        <v>45</v>
      </c>
      <c r="D7">
        <v>95</v>
      </c>
      <c r="E7">
        <v>39</v>
      </c>
      <c r="F7">
        <f t="shared" si="0"/>
        <v>6</v>
      </c>
      <c r="H7">
        <f t="shared" si="3"/>
        <v>86.666666666666671</v>
      </c>
      <c r="I7">
        <f t="shared" si="4"/>
        <v>13.333333333333334</v>
      </c>
    </row>
    <row r="8" spans="1:11" x14ac:dyDescent="0.2">
      <c r="A8" t="s">
        <v>13</v>
      </c>
      <c r="B8" t="s">
        <v>10</v>
      </c>
      <c r="C8">
        <v>89</v>
      </c>
      <c r="D8">
        <v>192</v>
      </c>
      <c r="E8">
        <v>81</v>
      </c>
      <c r="F8">
        <f t="shared" si="0"/>
        <v>8</v>
      </c>
      <c r="H8">
        <f t="shared" ref="H8" si="5">E8*100/C8</f>
        <v>91.011235955056179</v>
      </c>
      <c r="I8">
        <f t="shared" ref="I8" si="6">F8*100/C8</f>
        <v>8.9887640449438209</v>
      </c>
    </row>
    <row r="9" spans="1:11" x14ac:dyDescent="0.2">
      <c r="F9">
        <f t="shared" si="0"/>
        <v>0</v>
      </c>
    </row>
    <row r="10" spans="1:11" x14ac:dyDescent="0.2">
      <c r="A10" t="s">
        <v>14</v>
      </c>
      <c r="B10" t="s">
        <v>10</v>
      </c>
      <c r="C10">
        <v>235</v>
      </c>
      <c r="D10">
        <v>330</v>
      </c>
      <c r="E10">
        <v>210</v>
      </c>
      <c r="F10">
        <f t="shared" si="0"/>
        <v>25</v>
      </c>
      <c r="H10">
        <f t="shared" ref="H10:H12" si="7">E10*100/C10</f>
        <v>89.361702127659569</v>
      </c>
      <c r="I10">
        <f t="shared" ref="I10:I12" si="8">F10*100/C10</f>
        <v>10.638297872340425</v>
      </c>
    </row>
    <row r="11" spans="1:11" x14ac:dyDescent="0.2">
      <c r="A11" t="s">
        <v>15</v>
      </c>
      <c r="B11" t="s">
        <v>10</v>
      </c>
      <c r="C11">
        <v>170</v>
      </c>
      <c r="D11">
        <v>215</v>
      </c>
      <c r="E11">
        <v>159</v>
      </c>
      <c r="F11">
        <f t="shared" si="0"/>
        <v>11</v>
      </c>
      <c r="H11">
        <f t="shared" si="7"/>
        <v>93.529411764705884</v>
      </c>
      <c r="I11">
        <f t="shared" si="8"/>
        <v>6.4705882352941178</v>
      </c>
    </row>
    <row r="12" spans="1:11" x14ac:dyDescent="0.2">
      <c r="A12" t="s">
        <v>16</v>
      </c>
      <c r="B12" t="s">
        <v>10</v>
      </c>
      <c r="C12">
        <v>125</v>
      </c>
      <c r="D12">
        <v>110</v>
      </c>
      <c r="E12">
        <v>109</v>
      </c>
      <c r="F12">
        <f t="shared" si="0"/>
        <v>16</v>
      </c>
      <c r="H12">
        <f t="shared" si="7"/>
        <v>87.2</v>
      </c>
      <c r="I12">
        <f t="shared" si="8"/>
        <v>12.8</v>
      </c>
    </row>
    <row r="13" spans="1:11" x14ac:dyDescent="0.2">
      <c r="K13">
        <f>AVERAGE(H2:H3,H15:H17,H20:H22,H32:H33)</f>
        <v>55.996163234159908</v>
      </c>
    </row>
    <row r="15" spans="1:11" x14ac:dyDescent="0.2">
      <c r="A15" t="s">
        <v>11</v>
      </c>
      <c r="B15" t="s">
        <v>0</v>
      </c>
      <c r="C15">
        <v>353</v>
      </c>
      <c r="D15">
        <v>297</v>
      </c>
      <c r="E15">
        <v>173</v>
      </c>
      <c r="F15">
        <f t="shared" si="0"/>
        <v>180</v>
      </c>
      <c r="H15">
        <f t="shared" ref="H15" si="9">E15*100/C15</f>
        <v>49.008498583569406</v>
      </c>
      <c r="I15">
        <f t="shared" ref="I15" si="10">F15*100/C15</f>
        <v>50.991501416430594</v>
      </c>
    </row>
    <row r="16" spans="1:11" x14ac:dyDescent="0.2">
      <c r="A16" t="s">
        <v>12</v>
      </c>
      <c r="B16" t="s">
        <v>0</v>
      </c>
      <c r="C16">
        <v>116</v>
      </c>
      <c r="D16">
        <v>163</v>
      </c>
      <c r="E16">
        <v>113</v>
      </c>
      <c r="F16">
        <f t="shared" si="0"/>
        <v>3</v>
      </c>
      <c r="H16">
        <f t="shared" ref="H16" si="11">E16*100/C16</f>
        <v>97.41379310344827</v>
      </c>
      <c r="I16">
        <f t="shared" ref="I16" si="12">F16*100/C16</f>
        <v>2.5862068965517242</v>
      </c>
    </row>
    <row r="17" spans="1:9" x14ac:dyDescent="0.2">
      <c r="A17" t="s">
        <v>13</v>
      </c>
      <c r="B17" t="s">
        <v>0</v>
      </c>
      <c r="C17">
        <v>228</v>
      </c>
      <c r="D17">
        <v>120</v>
      </c>
      <c r="E17">
        <v>110</v>
      </c>
      <c r="F17">
        <f t="shared" si="0"/>
        <v>118</v>
      </c>
      <c r="H17">
        <f t="shared" ref="H17" si="13">E17*100/C17</f>
        <v>48.245614035087719</v>
      </c>
      <c r="I17">
        <f t="shared" ref="I17" si="14">F17*100/C17</f>
        <v>51.754385964912281</v>
      </c>
    </row>
    <row r="20" spans="1:9" x14ac:dyDescent="0.2">
      <c r="A20" t="s">
        <v>14</v>
      </c>
      <c r="B20" t="s">
        <v>0</v>
      </c>
      <c r="C20">
        <v>191</v>
      </c>
      <c r="D20">
        <v>102</v>
      </c>
      <c r="E20">
        <v>99</v>
      </c>
      <c r="F20">
        <f t="shared" ref="F20:F33" si="15">C20-E20</f>
        <v>92</v>
      </c>
      <c r="H20">
        <f t="shared" ref="H20:H21" si="16">E20*100/C20</f>
        <v>51.832460732984295</v>
      </c>
      <c r="I20">
        <f t="shared" ref="I20:I21" si="17">F20*100/C20</f>
        <v>48.167539267015705</v>
      </c>
    </row>
    <row r="21" spans="1:9" x14ac:dyDescent="0.2">
      <c r="A21" t="s">
        <v>15</v>
      </c>
      <c r="B21" t="s">
        <v>0</v>
      </c>
      <c r="C21">
        <v>393</v>
      </c>
      <c r="D21">
        <v>199</v>
      </c>
      <c r="E21">
        <v>194</v>
      </c>
      <c r="F21">
        <f t="shared" si="15"/>
        <v>199</v>
      </c>
      <c r="H21">
        <f t="shared" si="16"/>
        <v>49.363867684478372</v>
      </c>
      <c r="I21">
        <f t="shared" si="17"/>
        <v>50.636132315521628</v>
      </c>
    </row>
    <row r="22" spans="1:9" x14ac:dyDescent="0.2">
      <c r="A22" t="s">
        <v>16</v>
      </c>
      <c r="B22" t="s">
        <v>0</v>
      </c>
      <c r="C22">
        <v>181</v>
      </c>
      <c r="D22">
        <v>115</v>
      </c>
      <c r="E22">
        <v>93</v>
      </c>
      <c r="F22">
        <f t="shared" si="15"/>
        <v>88</v>
      </c>
      <c r="H22">
        <f t="shared" ref="H22" si="18">E22*100/C22</f>
        <v>51.381215469613259</v>
      </c>
      <c r="I22">
        <f t="shared" ref="I22" si="19">F22*100/C22</f>
        <v>48.618784530386741</v>
      </c>
    </row>
    <row r="25" spans="1:9" x14ac:dyDescent="0.2">
      <c r="A25" t="s">
        <v>17</v>
      </c>
      <c r="B25" t="s">
        <v>10</v>
      </c>
      <c r="C25">
        <v>96</v>
      </c>
      <c r="D25">
        <v>99</v>
      </c>
      <c r="E25">
        <v>86</v>
      </c>
      <c r="F25">
        <f t="shared" si="15"/>
        <v>10</v>
      </c>
      <c r="H25">
        <f t="shared" ref="H25" si="20">E25*100/C25</f>
        <v>89.583333333333329</v>
      </c>
      <c r="I25">
        <f t="shared" ref="I25" si="21">F25*100/C25</f>
        <v>10.416666666666666</v>
      </c>
    </row>
    <row r="26" spans="1:9" x14ac:dyDescent="0.2">
      <c r="A26" t="s">
        <v>18</v>
      </c>
      <c r="B26" t="s">
        <v>10</v>
      </c>
      <c r="C26">
        <v>101</v>
      </c>
      <c r="D26">
        <v>94</v>
      </c>
      <c r="E26">
        <v>93</v>
      </c>
      <c r="F26">
        <f t="shared" si="15"/>
        <v>8</v>
      </c>
      <c r="H26">
        <f t="shared" ref="H26" si="22">E26*100/C26</f>
        <v>92.079207920792072</v>
      </c>
      <c r="I26">
        <f t="shared" ref="I26:I27" si="23">F26*100/C26</f>
        <v>7.9207920792079207</v>
      </c>
    </row>
    <row r="27" spans="1:9" x14ac:dyDescent="0.2">
      <c r="A27" t="s">
        <v>19</v>
      </c>
      <c r="B27" t="s">
        <v>10</v>
      </c>
      <c r="C27">
        <v>95</v>
      </c>
      <c r="D27">
        <v>94</v>
      </c>
      <c r="E27">
        <v>90</v>
      </c>
      <c r="F27">
        <f t="shared" si="15"/>
        <v>5</v>
      </c>
      <c r="H27">
        <f t="shared" ref="H27" si="24">E27*100/C27</f>
        <v>94.736842105263165</v>
      </c>
      <c r="I27">
        <f t="shared" si="23"/>
        <v>5.2631578947368425</v>
      </c>
    </row>
    <row r="29" spans="1:9" x14ac:dyDescent="0.2">
      <c r="A29" t="s">
        <v>20</v>
      </c>
      <c r="B29" t="s">
        <v>10</v>
      </c>
      <c r="C29">
        <v>110</v>
      </c>
      <c r="E29">
        <f>110-5</f>
        <v>105</v>
      </c>
      <c r="F29">
        <f t="shared" si="15"/>
        <v>5</v>
      </c>
      <c r="H29">
        <f t="shared" ref="H29:H30" si="25">E29*100/C29</f>
        <v>95.454545454545453</v>
      </c>
      <c r="I29">
        <f t="shared" ref="I29:I30" si="26">F29*100/C29</f>
        <v>4.5454545454545459</v>
      </c>
    </row>
    <row r="30" spans="1:9" x14ac:dyDescent="0.2">
      <c r="A30" t="s">
        <v>21</v>
      </c>
      <c r="B30" t="s">
        <v>10</v>
      </c>
      <c r="C30">
        <v>107</v>
      </c>
      <c r="E30">
        <f>C30-4</f>
        <v>103</v>
      </c>
      <c r="F30">
        <f t="shared" si="15"/>
        <v>4</v>
      </c>
      <c r="H30">
        <f t="shared" si="25"/>
        <v>96.261682242990659</v>
      </c>
      <c r="I30">
        <f t="shared" si="26"/>
        <v>3.7383177570093458</v>
      </c>
    </row>
    <row r="32" spans="1:9" x14ac:dyDescent="0.2">
      <c r="A32" t="s">
        <v>20</v>
      </c>
      <c r="B32" t="s">
        <v>0</v>
      </c>
      <c r="C32">
        <v>123</v>
      </c>
      <c r="D32">
        <v>189</v>
      </c>
      <c r="E32">
        <v>85</v>
      </c>
      <c r="F32">
        <f t="shared" si="15"/>
        <v>38</v>
      </c>
      <c r="H32">
        <f t="shared" ref="H32:H33" si="27">E32*100/C32</f>
        <v>69.105691056910572</v>
      </c>
      <c r="I32">
        <f t="shared" ref="I32:I33" si="28">F32*100/C32</f>
        <v>30.894308943089431</v>
      </c>
    </row>
    <row r="33" spans="1:9" x14ac:dyDescent="0.2">
      <c r="A33" t="s">
        <v>21</v>
      </c>
      <c r="B33" t="s">
        <v>0</v>
      </c>
      <c r="C33">
        <v>133</v>
      </c>
      <c r="D33">
        <v>195</v>
      </c>
      <c r="E33">
        <v>77</v>
      </c>
      <c r="F33">
        <f t="shared" si="15"/>
        <v>56</v>
      </c>
      <c r="H33">
        <f t="shared" si="27"/>
        <v>57.89473684210526</v>
      </c>
      <c r="I33">
        <f t="shared" si="28"/>
        <v>42.1052631578947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FBA08-EF71-704A-A156-252F06703BD8}">
  <dimension ref="A1:D41"/>
  <sheetViews>
    <sheetView workbookViewId="0">
      <selection activeCell="H36" sqref="H36"/>
    </sheetView>
  </sheetViews>
  <sheetFormatPr baseColWidth="10" defaultRowHeight="16" x14ac:dyDescent="0.2"/>
  <sheetData>
    <row r="1" spans="1:4" x14ac:dyDescent="0.2">
      <c r="B1" t="s">
        <v>1777</v>
      </c>
      <c r="C1" t="s">
        <v>1772</v>
      </c>
      <c r="D1" t="s">
        <v>1773</v>
      </c>
    </row>
    <row r="2" spans="1:4" x14ac:dyDescent="0.2">
      <c r="A2" t="s">
        <v>1778</v>
      </c>
      <c r="B2">
        <v>22</v>
      </c>
      <c r="C2">
        <v>280</v>
      </c>
      <c r="D2">
        <f>B2*100/C2</f>
        <v>7.8571428571428568</v>
      </c>
    </row>
    <row r="3" spans="1:4" x14ac:dyDescent="0.2">
      <c r="B3">
        <v>25</v>
      </c>
      <c r="C3">
        <v>227</v>
      </c>
      <c r="D3">
        <f t="shared" ref="D3:D38" si="0">B3*100/C3</f>
        <v>11.013215859030836</v>
      </c>
    </row>
    <row r="4" spans="1:4" x14ac:dyDescent="0.2">
      <c r="B4">
        <v>14</v>
      </c>
      <c r="C4">
        <v>214</v>
      </c>
      <c r="D4">
        <f t="shared" si="0"/>
        <v>6.5420560747663554</v>
      </c>
    </row>
    <row r="6" spans="1:4" x14ac:dyDescent="0.2">
      <c r="A6" t="s">
        <v>1779</v>
      </c>
      <c r="B6">
        <v>88</v>
      </c>
      <c r="C6">
        <v>546</v>
      </c>
      <c r="D6">
        <f t="shared" si="0"/>
        <v>16.117216117216117</v>
      </c>
    </row>
    <row r="7" spans="1:4" x14ac:dyDescent="0.2">
      <c r="B7">
        <v>61</v>
      </c>
      <c r="C7">
        <v>502</v>
      </c>
      <c r="D7">
        <f t="shared" si="0"/>
        <v>12.151394422310757</v>
      </c>
    </row>
    <row r="8" spans="1:4" x14ac:dyDescent="0.2">
      <c r="B8">
        <v>50</v>
      </c>
      <c r="C8">
        <v>670</v>
      </c>
      <c r="D8">
        <f t="shared" si="0"/>
        <v>7.4626865671641793</v>
      </c>
    </row>
    <row r="10" spans="1:4" x14ac:dyDescent="0.2">
      <c r="A10" t="s">
        <v>1780</v>
      </c>
      <c r="B10">
        <v>32</v>
      </c>
      <c r="C10">
        <v>555</v>
      </c>
      <c r="D10">
        <f t="shared" si="0"/>
        <v>5.7657657657657655</v>
      </c>
    </row>
    <row r="11" spans="1:4" x14ac:dyDescent="0.2">
      <c r="B11">
        <v>136</v>
      </c>
      <c r="C11">
        <v>634</v>
      </c>
      <c r="D11">
        <f t="shared" si="0"/>
        <v>21.451104100946374</v>
      </c>
    </row>
    <row r="12" spans="1:4" x14ac:dyDescent="0.2">
      <c r="B12">
        <v>36</v>
      </c>
      <c r="C12">
        <v>695</v>
      </c>
      <c r="D12">
        <f t="shared" si="0"/>
        <v>5.1798561151079134</v>
      </c>
    </row>
    <row r="14" spans="1:4" x14ac:dyDescent="0.2">
      <c r="A14" t="s">
        <v>1781</v>
      </c>
      <c r="B14">
        <v>27</v>
      </c>
      <c r="C14">
        <v>280</v>
      </c>
      <c r="D14">
        <f t="shared" si="0"/>
        <v>9.6428571428571423</v>
      </c>
    </row>
    <row r="15" spans="1:4" x14ac:dyDescent="0.2">
      <c r="B15">
        <v>49</v>
      </c>
      <c r="C15">
        <v>272</v>
      </c>
      <c r="D15">
        <f t="shared" si="0"/>
        <v>18.014705882352942</v>
      </c>
    </row>
    <row r="16" spans="1:4" x14ac:dyDescent="0.2">
      <c r="B16">
        <v>33</v>
      </c>
      <c r="C16">
        <v>329</v>
      </c>
      <c r="D16">
        <f t="shared" si="0"/>
        <v>10.030395136778116</v>
      </c>
    </row>
    <row r="18" spans="1:4" x14ac:dyDescent="0.2">
      <c r="A18" t="s">
        <v>1782</v>
      </c>
      <c r="B18">
        <v>110</v>
      </c>
      <c r="C18">
        <v>820</v>
      </c>
      <c r="D18">
        <f t="shared" si="0"/>
        <v>13.414634146341463</v>
      </c>
    </row>
    <row r="19" spans="1:4" x14ac:dyDescent="0.2">
      <c r="B19">
        <v>155</v>
      </c>
      <c r="C19">
        <v>702</v>
      </c>
      <c r="D19">
        <f t="shared" si="0"/>
        <v>22.079772079772081</v>
      </c>
    </row>
    <row r="20" spans="1:4" x14ac:dyDescent="0.2">
      <c r="B20">
        <v>137</v>
      </c>
      <c r="C20">
        <v>845</v>
      </c>
      <c r="D20">
        <f t="shared" si="0"/>
        <v>16.213017751479288</v>
      </c>
    </row>
    <row r="21" spans="1:4" x14ac:dyDescent="0.2">
      <c r="A21" t="s">
        <v>1783</v>
      </c>
    </row>
    <row r="24" spans="1:4" x14ac:dyDescent="0.2">
      <c r="A24" t="s">
        <v>1784</v>
      </c>
      <c r="B24">
        <v>29</v>
      </c>
      <c r="C24">
        <v>490</v>
      </c>
      <c r="D24">
        <f t="shared" si="0"/>
        <v>5.9183673469387754</v>
      </c>
    </row>
    <row r="25" spans="1:4" x14ac:dyDescent="0.2">
      <c r="B25">
        <v>30</v>
      </c>
      <c r="C25">
        <v>363</v>
      </c>
      <c r="D25">
        <f t="shared" si="0"/>
        <v>8.2644628099173545</v>
      </c>
    </row>
    <row r="26" spans="1:4" x14ac:dyDescent="0.2">
      <c r="B26">
        <v>39</v>
      </c>
      <c r="C26">
        <v>403</v>
      </c>
      <c r="D26">
        <f t="shared" si="0"/>
        <v>9.67741935483871</v>
      </c>
    </row>
    <row r="28" spans="1:4" x14ac:dyDescent="0.2">
      <c r="A28" t="s">
        <v>1785</v>
      </c>
      <c r="B28">
        <v>27</v>
      </c>
      <c r="C28">
        <v>325</v>
      </c>
      <c r="D28">
        <f t="shared" si="0"/>
        <v>8.3076923076923084</v>
      </c>
    </row>
    <row r="29" spans="1:4" x14ac:dyDescent="0.2">
      <c r="B29">
        <v>33</v>
      </c>
      <c r="C29">
        <v>268</v>
      </c>
      <c r="D29">
        <f t="shared" si="0"/>
        <v>12.313432835820896</v>
      </c>
    </row>
    <row r="30" spans="1:4" x14ac:dyDescent="0.2">
      <c r="B30">
        <v>33</v>
      </c>
      <c r="C30">
        <v>271</v>
      </c>
      <c r="D30">
        <f t="shared" si="0"/>
        <v>12.177121771217712</v>
      </c>
    </row>
    <row r="32" spans="1:4" x14ac:dyDescent="0.2">
      <c r="A32" t="s">
        <v>1786</v>
      </c>
      <c r="B32">
        <v>49</v>
      </c>
      <c r="C32">
        <v>477</v>
      </c>
      <c r="D32">
        <f t="shared" si="0"/>
        <v>10.272536687631026</v>
      </c>
    </row>
    <row r="33" spans="1:4" x14ac:dyDescent="0.2">
      <c r="B33">
        <v>28</v>
      </c>
      <c r="C33">
        <v>495</v>
      </c>
      <c r="D33">
        <f t="shared" si="0"/>
        <v>5.6565656565656566</v>
      </c>
    </row>
    <row r="34" spans="1:4" x14ac:dyDescent="0.2">
      <c r="B34">
        <v>38</v>
      </c>
      <c r="C34">
        <v>484</v>
      </c>
      <c r="D34">
        <f t="shared" si="0"/>
        <v>7.8512396694214877</v>
      </c>
    </row>
    <row r="36" spans="1:4" x14ac:dyDescent="0.2">
      <c r="A36" t="s">
        <v>1787</v>
      </c>
      <c r="B36">
        <v>27</v>
      </c>
      <c r="C36">
        <v>341</v>
      </c>
      <c r="D36">
        <f t="shared" si="0"/>
        <v>7.9178885630498534</v>
      </c>
    </row>
    <row r="37" spans="1:4" x14ac:dyDescent="0.2">
      <c r="B37">
        <v>32</v>
      </c>
      <c r="C37">
        <v>386</v>
      </c>
      <c r="D37">
        <f t="shared" si="0"/>
        <v>8.290155440414507</v>
      </c>
    </row>
    <row r="38" spans="1:4" x14ac:dyDescent="0.2">
      <c r="B38">
        <v>29</v>
      </c>
      <c r="C38">
        <v>430</v>
      </c>
      <c r="D38">
        <f t="shared" si="0"/>
        <v>6.7441860465116283</v>
      </c>
    </row>
    <row r="41" spans="1:4" x14ac:dyDescent="0.2">
      <c r="A41" t="s">
        <v>17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4A3D-7088-724A-82CA-9A63AB338458}">
  <dimension ref="A1:K20"/>
  <sheetViews>
    <sheetView workbookViewId="0">
      <selection activeCell="I38" sqref="I38"/>
    </sheetView>
  </sheetViews>
  <sheetFormatPr baseColWidth="10" defaultRowHeight="16" x14ac:dyDescent="0.2"/>
  <sheetData>
    <row r="1" spans="1:11" x14ac:dyDescent="0.2">
      <c r="A1" s="1"/>
      <c r="B1" s="1" t="s">
        <v>1748</v>
      </c>
      <c r="C1" s="1" t="s">
        <v>1749</v>
      </c>
      <c r="D1" s="1" t="s">
        <v>1750</v>
      </c>
      <c r="E1" s="1" t="s">
        <v>1751</v>
      </c>
      <c r="F1" s="1"/>
      <c r="G1" s="1" t="s">
        <v>1752</v>
      </c>
      <c r="H1" s="1" t="s">
        <v>1753</v>
      </c>
      <c r="I1" s="1" t="s">
        <v>1754</v>
      </c>
      <c r="J1" s="1"/>
      <c r="K1" s="1"/>
    </row>
    <row r="2" spans="1:11" x14ac:dyDescent="0.2">
      <c r="A2" t="s">
        <v>1755</v>
      </c>
      <c r="B2">
        <v>148</v>
      </c>
      <c r="C2">
        <v>47</v>
      </c>
      <c r="D2">
        <v>55</v>
      </c>
      <c r="E2">
        <v>46</v>
      </c>
      <c r="G2">
        <f>C2*100/$B$2</f>
        <v>31.756756756756758</v>
      </c>
      <c r="H2">
        <f t="shared" ref="H2:I2" si="0">D2*100/$B$2</f>
        <v>37.162162162162161</v>
      </c>
      <c r="I2">
        <f t="shared" si="0"/>
        <v>31.081081081081081</v>
      </c>
    </row>
    <row r="3" spans="1:11" x14ac:dyDescent="0.2">
      <c r="A3" t="s">
        <v>1756</v>
      </c>
      <c r="B3">
        <v>102</v>
      </c>
      <c r="C3">
        <v>32</v>
      </c>
      <c r="D3">
        <v>52</v>
      </c>
      <c r="E3">
        <v>18</v>
      </c>
      <c r="G3">
        <f>C3*100/$B$3</f>
        <v>31.372549019607842</v>
      </c>
      <c r="H3">
        <f>D3*100/$B$3</f>
        <v>50.980392156862742</v>
      </c>
      <c r="I3">
        <f>E3*100/$B$3</f>
        <v>17.647058823529413</v>
      </c>
    </row>
    <row r="4" spans="1:11" x14ac:dyDescent="0.2">
      <c r="A4" t="s">
        <v>1757</v>
      </c>
      <c r="B4">
        <v>128</v>
      </c>
      <c r="C4">
        <v>44</v>
      </c>
      <c r="D4">
        <v>64</v>
      </c>
      <c r="E4">
        <v>20</v>
      </c>
      <c r="G4">
        <f>C4*100/$B$4</f>
        <v>34.375</v>
      </c>
      <c r="H4">
        <f>D4*100/$B$4</f>
        <v>50</v>
      </c>
      <c r="I4">
        <f>E4*100/$B$4</f>
        <v>15.625</v>
      </c>
    </row>
    <row r="6" spans="1:11" x14ac:dyDescent="0.2">
      <c r="A6" t="s">
        <v>1758</v>
      </c>
      <c r="B6">
        <v>192</v>
      </c>
      <c r="C6">
        <v>28</v>
      </c>
      <c r="D6">
        <v>120</v>
      </c>
      <c r="E6">
        <v>44</v>
      </c>
      <c r="G6">
        <f>C6*100/$B$6</f>
        <v>14.583333333333334</v>
      </c>
      <c r="H6">
        <f t="shared" ref="H6:I6" si="1">D6*100/$B$6</f>
        <v>62.5</v>
      </c>
      <c r="I6">
        <f t="shared" si="1"/>
        <v>22.916666666666668</v>
      </c>
    </row>
    <row r="7" spans="1:11" x14ac:dyDescent="0.2">
      <c r="A7" t="s">
        <v>1759</v>
      </c>
      <c r="B7">
        <v>139</v>
      </c>
      <c r="C7">
        <v>33</v>
      </c>
      <c r="D7">
        <v>71</v>
      </c>
      <c r="E7">
        <v>35</v>
      </c>
      <c r="G7">
        <f>C7*100/$B$7</f>
        <v>23.741007194244606</v>
      </c>
      <c r="H7">
        <f t="shared" ref="H7:I7" si="2">D7*100/$B$7</f>
        <v>51.079136690647481</v>
      </c>
      <c r="I7">
        <f t="shared" si="2"/>
        <v>25.179856115107913</v>
      </c>
    </row>
    <row r="8" spans="1:11" x14ac:dyDescent="0.2">
      <c r="A8" t="s">
        <v>1760</v>
      </c>
      <c r="B8">
        <v>138</v>
      </c>
      <c r="C8">
        <v>41</v>
      </c>
      <c r="D8">
        <v>69</v>
      </c>
      <c r="E8">
        <v>28</v>
      </c>
      <c r="G8">
        <f>C8*100/$B$8</f>
        <v>29.710144927536231</v>
      </c>
      <c r="H8">
        <f t="shared" ref="H8:I8" si="3">D8*100/$B$8</f>
        <v>50</v>
      </c>
      <c r="I8">
        <f t="shared" si="3"/>
        <v>20.289855072463769</v>
      </c>
    </row>
    <row r="10" spans="1:11" x14ac:dyDescent="0.2">
      <c r="A10" t="s">
        <v>1761</v>
      </c>
      <c r="B10">
        <v>140</v>
      </c>
      <c r="C10">
        <v>26</v>
      </c>
      <c r="D10">
        <v>80</v>
      </c>
      <c r="E10">
        <v>34</v>
      </c>
      <c r="G10">
        <f>C10*100/$B$10</f>
        <v>18.571428571428573</v>
      </c>
      <c r="H10">
        <f t="shared" ref="H10:I10" si="4">D10*100/$B$10</f>
        <v>57.142857142857146</v>
      </c>
      <c r="I10">
        <f t="shared" si="4"/>
        <v>24.285714285714285</v>
      </c>
    </row>
    <row r="11" spans="1:11" x14ac:dyDescent="0.2">
      <c r="A11" t="s">
        <v>1762</v>
      </c>
      <c r="B11">
        <v>104</v>
      </c>
      <c r="C11">
        <v>37</v>
      </c>
      <c r="D11">
        <v>49</v>
      </c>
      <c r="E11">
        <v>18</v>
      </c>
      <c r="G11">
        <f>C11*100/$B$11</f>
        <v>35.57692307692308</v>
      </c>
      <c r="H11">
        <f t="shared" ref="H11:I11" si="5">D11*100/$B$11</f>
        <v>47.115384615384613</v>
      </c>
      <c r="I11">
        <f t="shared" si="5"/>
        <v>17.307692307692307</v>
      </c>
    </row>
    <row r="12" spans="1:11" x14ac:dyDescent="0.2">
      <c r="A12" t="s">
        <v>1763</v>
      </c>
      <c r="B12" s="19">
        <v>149</v>
      </c>
      <c r="C12">
        <v>45</v>
      </c>
      <c r="D12">
        <v>75</v>
      </c>
      <c r="E12">
        <v>29</v>
      </c>
      <c r="G12">
        <f>C12*100/$B$12</f>
        <v>30.201342281879196</v>
      </c>
      <c r="H12">
        <f t="shared" ref="H12:I12" si="6">D12*100/$B$12</f>
        <v>50.335570469798661</v>
      </c>
      <c r="I12">
        <f t="shared" si="6"/>
        <v>19.463087248322147</v>
      </c>
    </row>
    <row r="14" spans="1:11" x14ac:dyDescent="0.2">
      <c r="A14" t="s">
        <v>1764</v>
      </c>
      <c r="B14">
        <v>136</v>
      </c>
      <c r="C14">
        <v>39</v>
      </c>
      <c r="D14">
        <v>63</v>
      </c>
      <c r="E14">
        <v>34</v>
      </c>
      <c r="G14">
        <f>C14*100/$B$14</f>
        <v>28.676470588235293</v>
      </c>
      <c r="H14">
        <f t="shared" ref="H14:I14" si="7">D14*100/$B$14</f>
        <v>46.323529411764703</v>
      </c>
      <c r="I14">
        <f t="shared" si="7"/>
        <v>25</v>
      </c>
    </row>
    <row r="15" spans="1:11" x14ac:dyDescent="0.2">
      <c r="A15" t="s">
        <v>1765</v>
      </c>
      <c r="B15">
        <v>191</v>
      </c>
      <c r="C15">
        <v>53</v>
      </c>
      <c r="D15">
        <v>81</v>
      </c>
      <c r="E15">
        <v>57</v>
      </c>
      <c r="G15">
        <f>C15*100/$B$15</f>
        <v>27.748691099476439</v>
      </c>
      <c r="H15">
        <f t="shared" ref="H15:I15" si="8">D15*100/$B$15</f>
        <v>42.408376963350783</v>
      </c>
      <c r="I15">
        <f t="shared" si="8"/>
        <v>29.842931937172775</v>
      </c>
    </row>
    <row r="16" spans="1:11" x14ac:dyDescent="0.2">
      <c r="A16" t="s">
        <v>1766</v>
      </c>
      <c r="B16">
        <v>192</v>
      </c>
      <c r="C16">
        <v>40</v>
      </c>
      <c r="D16">
        <v>97</v>
      </c>
      <c r="E16">
        <v>55</v>
      </c>
      <c r="G16">
        <f>C16*100/$B$16</f>
        <v>20.833333333333332</v>
      </c>
      <c r="H16">
        <f t="shared" ref="H16:I16" si="9">D16*100/$B$16</f>
        <v>50.520833333333336</v>
      </c>
      <c r="I16">
        <f t="shared" si="9"/>
        <v>28.645833333333332</v>
      </c>
    </row>
    <row r="18" spans="1:9" x14ac:dyDescent="0.2">
      <c r="A18" t="s">
        <v>1767</v>
      </c>
      <c r="B18">
        <v>161</v>
      </c>
      <c r="C18">
        <v>38</v>
      </c>
      <c r="D18">
        <v>95</v>
      </c>
      <c r="E18">
        <v>28</v>
      </c>
      <c r="G18">
        <f>C18*100/$B$18</f>
        <v>23.602484472049689</v>
      </c>
      <c r="H18">
        <f t="shared" ref="H18:I18" si="10">D18*100/$B$18</f>
        <v>59.006211180124225</v>
      </c>
      <c r="I18">
        <f t="shared" si="10"/>
        <v>17.391304347826086</v>
      </c>
    </row>
    <row r="19" spans="1:9" x14ac:dyDescent="0.2">
      <c r="A19" t="s">
        <v>1768</v>
      </c>
      <c r="B19">
        <v>162</v>
      </c>
      <c r="C19">
        <v>51</v>
      </c>
      <c r="D19">
        <v>55</v>
      </c>
      <c r="E19">
        <v>56</v>
      </c>
      <c r="G19">
        <f>C19*100/$B$19</f>
        <v>31.481481481481481</v>
      </c>
      <c r="H19">
        <f t="shared" ref="H19:I19" si="11">D19*100/$B$19</f>
        <v>33.950617283950621</v>
      </c>
      <c r="I19">
        <f t="shared" si="11"/>
        <v>34.567901234567898</v>
      </c>
    </row>
    <row r="20" spans="1:9" x14ac:dyDescent="0.2">
      <c r="A20" t="s">
        <v>1769</v>
      </c>
      <c r="B20">
        <v>100</v>
      </c>
      <c r="C20">
        <v>27</v>
      </c>
      <c r="D20">
        <v>53</v>
      </c>
      <c r="E20">
        <v>20</v>
      </c>
      <c r="G20">
        <f>C20*100/$B$20</f>
        <v>27</v>
      </c>
      <c r="H20">
        <f t="shared" ref="H20:I20" si="12">D20*100/$B$20</f>
        <v>53</v>
      </c>
      <c r="I20">
        <f t="shared" si="12"/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34063-AEFE-9F46-BBD6-DA86DCAD21BF}">
  <dimension ref="A1:Y17"/>
  <sheetViews>
    <sheetView workbookViewId="0">
      <selection activeCell="O10" sqref="O10"/>
    </sheetView>
  </sheetViews>
  <sheetFormatPr baseColWidth="10" defaultRowHeight="16" x14ac:dyDescent="0.2"/>
  <cols>
    <col min="6" max="6" width="10.83203125" style="7"/>
    <col min="11" max="11" width="10.83203125" style="7"/>
    <col min="16" max="16" width="10.83203125" style="7"/>
    <col min="21" max="21" width="10.83203125" style="7"/>
  </cols>
  <sheetData>
    <row r="1" spans="1:25" s="1" customFormat="1" x14ac:dyDescent="0.2">
      <c r="B1" s="1" t="s">
        <v>23</v>
      </c>
      <c r="C1" s="1" t="s">
        <v>1772</v>
      </c>
      <c r="D1" s="1" t="s">
        <v>1773</v>
      </c>
      <c r="F1" s="21"/>
      <c r="H1" s="1" t="s">
        <v>23</v>
      </c>
      <c r="I1" s="1" t="s">
        <v>1772</v>
      </c>
      <c r="J1" s="1" t="s">
        <v>1773</v>
      </c>
      <c r="K1" s="21"/>
      <c r="M1" s="1" t="s">
        <v>23</v>
      </c>
      <c r="N1" s="1" t="s">
        <v>1772</v>
      </c>
      <c r="O1" s="1" t="s">
        <v>1773</v>
      </c>
      <c r="P1" s="21"/>
      <c r="R1" s="1" t="s">
        <v>23</v>
      </c>
      <c r="S1" s="1" t="s">
        <v>1772</v>
      </c>
      <c r="T1" s="1" t="s">
        <v>1773</v>
      </c>
      <c r="U1" s="21"/>
      <c r="W1" s="1" t="s">
        <v>23</v>
      </c>
      <c r="X1" s="1" t="s">
        <v>1772</v>
      </c>
      <c r="Y1" s="1" t="s">
        <v>1773</v>
      </c>
    </row>
    <row r="2" spans="1:25" x14ac:dyDescent="0.2">
      <c r="A2" t="s">
        <v>1771</v>
      </c>
      <c r="B2">
        <v>15</v>
      </c>
      <c r="C2">
        <v>441</v>
      </c>
      <c r="D2">
        <v>3.4013605442176873</v>
      </c>
      <c r="G2" s="18" t="s">
        <v>1776</v>
      </c>
      <c r="H2" s="18">
        <v>34</v>
      </c>
      <c r="I2" s="18">
        <v>400</v>
      </c>
      <c r="J2" s="18">
        <v>8.5</v>
      </c>
      <c r="K2" s="20"/>
      <c r="L2" s="18" t="s">
        <v>24</v>
      </c>
      <c r="M2">
        <v>3</v>
      </c>
      <c r="N2">
        <v>103</v>
      </c>
      <c r="O2">
        <v>2.912621359223301</v>
      </c>
      <c r="Q2" t="s">
        <v>26</v>
      </c>
      <c r="R2">
        <v>9</v>
      </c>
      <c r="S2">
        <v>281</v>
      </c>
      <c r="T2" s="18">
        <f>R2/S2*100</f>
        <v>3.2028469750889679</v>
      </c>
      <c r="V2" t="s">
        <v>1770</v>
      </c>
      <c r="W2">
        <v>12</v>
      </c>
      <c r="X2">
        <v>600</v>
      </c>
      <c r="Y2" s="18">
        <f>W2/X2*100</f>
        <v>2</v>
      </c>
    </row>
    <row r="3" spans="1:25" x14ac:dyDescent="0.2">
      <c r="B3">
        <v>12</v>
      </c>
      <c r="C3">
        <v>333</v>
      </c>
      <c r="D3">
        <v>3.6036036036036037</v>
      </c>
      <c r="G3" s="18"/>
      <c r="H3" s="18">
        <v>35</v>
      </c>
      <c r="I3" s="18">
        <v>397</v>
      </c>
      <c r="J3" s="18">
        <v>8.8161209100000004</v>
      </c>
      <c r="K3" s="20"/>
      <c r="L3" s="18"/>
      <c r="M3">
        <v>5</v>
      </c>
      <c r="N3">
        <v>187</v>
      </c>
      <c r="O3">
        <v>2.6737967914438503</v>
      </c>
      <c r="R3">
        <f>AVERAGE(J4:J6)</f>
        <v>9.2909535499999993</v>
      </c>
      <c r="S3">
        <v>350</v>
      </c>
      <c r="T3" s="18">
        <f>R3/S3*100</f>
        <v>2.6545581571428571</v>
      </c>
      <c r="W3">
        <v>11</v>
      </c>
      <c r="X3">
        <v>733</v>
      </c>
      <c r="Y3" s="18">
        <f>W3/X3*100</f>
        <v>1.5006821282401093</v>
      </c>
    </row>
    <row r="4" spans="1:25" x14ac:dyDescent="0.2">
      <c r="B4">
        <v>14</v>
      </c>
      <c r="C4">
        <v>456</v>
      </c>
      <c r="D4">
        <v>3.070175438596491</v>
      </c>
      <c r="G4" s="18"/>
      <c r="H4" s="18">
        <v>38</v>
      </c>
      <c r="I4" s="18">
        <v>409</v>
      </c>
      <c r="J4" s="18">
        <v>9.2909535499999993</v>
      </c>
      <c r="K4" s="20"/>
      <c r="L4" s="18"/>
      <c r="M4">
        <v>7</v>
      </c>
      <c r="N4">
        <v>230</v>
      </c>
      <c r="O4">
        <v>3.0434782608695654</v>
      </c>
      <c r="W4">
        <v>8</v>
      </c>
      <c r="X4">
        <v>234</v>
      </c>
      <c r="Y4" s="18">
        <f>W4/X4*100</f>
        <v>3.4188034188034191</v>
      </c>
    </row>
    <row r="5" spans="1:25" x14ac:dyDescent="0.2">
      <c r="M5">
        <v>6</v>
      </c>
      <c r="N5">
        <v>149</v>
      </c>
      <c r="O5">
        <v>4.0268456375838921</v>
      </c>
    </row>
    <row r="6" spans="1:25" x14ac:dyDescent="0.2">
      <c r="A6" t="s">
        <v>1774</v>
      </c>
      <c r="B6">
        <v>43</v>
      </c>
      <c r="C6">
        <v>344</v>
      </c>
      <c r="D6">
        <v>12.5</v>
      </c>
      <c r="V6" t="s">
        <v>29</v>
      </c>
      <c r="W6">
        <v>82</v>
      </c>
      <c r="X6">
        <v>443</v>
      </c>
      <c r="Y6" s="18">
        <v>18.5</v>
      </c>
    </row>
    <row r="7" spans="1:25" x14ac:dyDescent="0.2">
      <c r="B7">
        <v>38</v>
      </c>
      <c r="C7">
        <v>288</v>
      </c>
      <c r="D7">
        <v>13.194444444444445</v>
      </c>
      <c r="L7" t="s">
        <v>25</v>
      </c>
      <c r="M7">
        <v>12</v>
      </c>
      <c r="N7">
        <v>255</v>
      </c>
      <c r="O7">
        <v>4.7058823529411766</v>
      </c>
      <c r="W7">
        <v>84</v>
      </c>
      <c r="X7">
        <v>474</v>
      </c>
      <c r="Y7" s="18">
        <v>17.8</v>
      </c>
    </row>
    <row r="8" spans="1:25" x14ac:dyDescent="0.2">
      <c r="B8">
        <v>21</v>
      </c>
      <c r="C8">
        <v>148</v>
      </c>
      <c r="D8">
        <v>14.189189189189189</v>
      </c>
      <c r="M8">
        <v>14</v>
      </c>
      <c r="N8">
        <v>311</v>
      </c>
      <c r="O8">
        <v>4.501607717041801</v>
      </c>
      <c r="W8">
        <v>86</v>
      </c>
      <c r="X8">
        <v>456</v>
      </c>
      <c r="Y8" s="18">
        <v>18.963158</v>
      </c>
    </row>
    <row r="9" spans="1:25" x14ac:dyDescent="0.2">
      <c r="M9">
        <v>14</v>
      </c>
      <c r="N9">
        <v>279</v>
      </c>
      <c r="O9">
        <v>5.0179211469534053</v>
      </c>
    </row>
    <row r="10" spans="1:25" x14ac:dyDescent="0.2">
      <c r="A10" t="s">
        <v>1775</v>
      </c>
      <c r="B10">
        <v>35</v>
      </c>
      <c r="C10">
        <v>466</v>
      </c>
      <c r="D10">
        <v>7.5107296137339059</v>
      </c>
    </row>
    <row r="11" spans="1:25" x14ac:dyDescent="0.2">
      <c r="B11">
        <v>35</v>
      </c>
      <c r="C11">
        <v>404</v>
      </c>
      <c r="D11">
        <v>8.6633663366336631</v>
      </c>
      <c r="L11" s="18" t="s">
        <v>27</v>
      </c>
      <c r="M11" s="18">
        <v>64</v>
      </c>
      <c r="N11" s="18">
        <v>376</v>
      </c>
      <c r="O11" s="18">
        <v>17.0212766</v>
      </c>
      <c r="P11" s="20"/>
      <c r="Q11" s="18"/>
    </row>
    <row r="12" spans="1:25" x14ac:dyDescent="0.2">
      <c r="B12">
        <v>33</v>
      </c>
      <c r="C12">
        <v>540</v>
      </c>
      <c r="D12">
        <v>6.1111111111111107</v>
      </c>
      <c r="L12" s="18"/>
      <c r="M12" s="18">
        <v>49</v>
      </c>
      <c r="N12" s="18">
        <v>260</v>
      </c>
      <c r="O12" s="18">
        <v>18.8461538</v>
      </c>
      <c r="P12" s="20"/>
      <c r="Q12" s="18"/>
    </row>
    <row r="13" spans="1:25" x14ac:dyDescent="0.2">
      <c r="L13" s="18"/>
      <c r="M13" s="18">
        <v>23</v>
      </c>
      <c r="N13" s="18">
        <v>234</v>
      </c>
      <c r="O13" s="18">
        <v>9.8290598300000003</v>
      </c>
      <c r="P13" s="20"/>
      <c r="Q13" s="18"/>
    </row>
    <row r="15" spans="1:25" x14ac:dyDescent="0.2">
      <c r="L15" t="s">
        <v>28</v>
      </c>
      <c r="M15">
        <v>77</v>
      </c>
      <c r="N15">
        <v>590</v>
      </c>
      <c r="O15" s="18">
        <f t="shared" ref="O15" si="0">M15/N15*100</f>
        <v>13.050847457627118</v>
      </c>
    </row>
    <row r="16" spans="1:25" x14ac:dyDescent="0.2">
      <c r="M16">
        <v>94</v>
      </c>
      <c r="N16">
        <v>560</v>
      </c>
      <c r="O16" s="18">
        <f>M16/N16*100</f>
        <v>16.785714285714285</v>
      </c>
    </row>
    <row r="17" spans="13:15" x14ac:dyDescent="0.2">
      <c r="M17">
        <v>82</v>
      </c>
      <c r="N17">
        <v>638</v>
      </c>
      <c r="O17" s="18">
        <f>M17/N17*100</f>
        <v>12.8526645768025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34927-A8B9-B445-B332-7B418DABABBD}">
  <dimension ref="A1:G25"/>
  <sheetViews>
    <sheetView workbookViewId="0">
      <selection activeCell="K36" sqref="K36"/>
    </sheetView>
  </sheetViews>
  <sheetFormatPr baseColWidth="10" defaultRowHeight="16" x14ac:dyDescent="0.2"/>
  <sheetData>
    <row r="1" spans="1:7" x14ac:dyDescent="0.2">
      <c r="A1" s="17" t="s">
        <v>1660</v>
      </c>
      <c r="B1" s="17" t="s">
        <v>1725</v>
      </c>
      <c r="C1" s="17" t="s">
        <v>1726</v>
      </c>
      <c r="D1" s="17" t="s">
        <v>1727</v>
      </c>
      <c r="E1" s="17"/>
      <c r="F1" s="17" t="s">
        <v>1728</v>
      </c>
      <c r="G1" s="17" t="s">
        <v>1729</v>
      </c>
    </row>
    <row r="2" spans="1:7" x14ac:dyDescent="0.2">
      <c r="A2" s="18" t="s">
        <v>1730</v>
      </c>
      <c r="B2" s="18">
        <v>112</v>
      </c>
      <c r="C2" s="18">
        <v>50</v>
      </c>
      <c r="D2" s="18">
        <v>62</v>
      </c>
      <c r="E2" s="18"/>
      <c r="F2" s="18">
        <v>44.642857100000001</v>
      </c>
      <c r="G2" s="18">
        <v>55.357142899999999</v>
      </c>
    </row>
    <row r="3" spans="1:7" x14ac:dyDescent="0.2">
      <c r="A3" s="18" t="s">
        <v>1731</v>
      </c>
      <c r="B3" s="18">
        <v>50</v>
      </c>
      <c r="C3" s="18">
        <v>15</v>
      </c>
      <c r="D3" s="18">
        <v>35</v>
      </c>
      <c r="E3" s="18"/>
      <c r="F3" s="18">
        <v>30</v>
      </c>
      <c r="G3" s="18">
        <v>70</v>
      </c>
    </row>
    <row r="4" spans="1:7" x14ac:dyDescent="0.2">
      <c r="A4" s="18" t="s">
        <v>1732</v>
      </c>
      <c r="B4" s="18">
        <v>20</v>
      </c>
      <c r="C4" s="18">
        <v>3</v>
      </c>
      <c r="D4" s="18">
        <v>17</v>
      </c>
      <c r="E4" s="18"/>
      <c r="F4" s="18">
        <v>15</v>
      </c>
      <c r="G4" s="18">
        <v>85</v>
      </c>
    </row>
    <row r="5" spans="1:7" x14ac:dyDescent="0.2">
      <c r="A5" s="18"/>
      <c r="B5" s="18"/>
      <c r="C5" s="18"/>
      <c r="D5" s="18"/>
      <c r="E5" s="18"/>
      <c r="F5" s="18"/>
      <c r="G5" s="18"/>
    </row>
    <row r="6" spans="1:7" x14ac:dyDescent="0.2">
      <c r="A6" s="18" t="s">
        <v>1733</v>
      </c>
      <c r="B6" s="18">
        <v>73</v>
      </c>
      <c r="C6" s="18">
        <v>23</v>
      </c>
      <c r="D6" s="18">
        <v>50</v>
      </c>
      <c r="E6" s="18"/>
      <c r="F6" s="18">
        <v>31.506849299999999</v>
      </c>
      <c r="G6" s="18">
        <v>68.493150700000001</v>
      </c>
    </row>
    <row r="7" spans="1:7" x14ac:dyDescent="0.2">
      <c r="A7" s="18" t="s">
        <v>1734</v>
      </c>
      <c r="B7" s="18">
        <v>45</v>
      </c>
      <c r="C7" s="18">
        <v>10</v>
      </c>
      <c r="D7" s="18">
        <v>35</v>
      </c>
      <c r="E7" s="18"/>
      <c r="F7" s="18">
        <v>22.222222200000001</v>
      </c>
      <c r="G7" s="18">
        <v>77.777777799999996</v>
      </c>
    </row>
    <row r="8" spans="1:7" x14ac:dyDescent="0.2">
      <c r="A8" s="18" t="s">
        <v>1735</v>
      </c>
      <c r="B8" s="18">
        <v>19</v>
      </c>
      <c r="C8" s="18">
        <v>5</v>
      </c>
      <c r="D8" s="18">
        <v>14</v>
      </c>
      <c r="E8" s="18"/>
      <c r="F8" s="18">
        <v>26.315789500000001</v>
      </c>
      <c r="G8" s="18">
        <v>73.684210500000006</v>
      </c>
    </row>
    <row r="9" spans="1:7" x14ac:dyDescent="0.2">
      <c r="A9" s="18"/>
      <c r="B9" s="18"/>
      <c r="C9" s="18"/>
      <c r="D9" s="18"/>
      <c r="E9" s="18"/>
      <c r="F9" s="18"/>
      <c r="G9" s="18"/>
    </row>
    <row r="10" spans="1:7" x14ac:dyDescent="0.2">
      <c r="A10" s="18" t="s">
        <v>1736</v>
      </c>
      <c r="B10" s="18">
        <v>53</v>
      </c>
      <c r="C10" s="18">
        <v>17</v>
      </c>
      <c r="D10" s="18">
        <v>36</v>
      </c>
      <c r="E10" s="18"/>
      <c r="F10" s="18">
        <v>32.075471700000001</v>
      </c>
      <c r="G10" s="18">
        <v>67.924528300000006</v>
      </c>
    </row>
    <row r="11" spans="1:7" x14ac:dyDescent="0.2">
      <c r="A11" s="18" t="s">
        <v>1737</v>
      </c>
      <c r="B11" s="18">
        <v>66</v>
      </c>
      <c r="C11" s="18">
        <v>28</v>
      </c>
      <c r="D11" s="18">
        <v>38</v>
      </c>
      <c r="E11" s="18"/>
      <c r="F11" s="18">
        <v>42.424242399999997</v>
      </c>
      <c r="G11" s="18">
        <v>57.575757600000003</v>
      </c>
    </row>
    <row r="12" spans="1:7" x14ac:dyDescent="0.2">
      <c r="A12" s="18" t="s">
        <v>1738</v>
      </c>
      <c r="B12" s="18">
        <v>63</v>
      </c>
      <c r="C12" s="18">
        <v>6</v>
      </c>
      <c r="D12" s="18">
        <v>57</v>
      </c>
      <c r="E12" s="18"/>
      <c r="F12" s="18">
        <v>9.5238095200000004</v>
      </c>
      <c r="G12" s="18">
        <v>90.476190500000001</v>
      </c>
    </row>
    <row r="13" spans="1:7" x14ac:dyDescent="0.2">
      <c r="A13" s="18"/>
      <c r="B13" s="18"/>
      <c r="C13" s="18">
        <v>0</v>
      </c>
      <c r="D13" s="18"/>
      <c r="E13" s="18"/>
      <c r="F13" s="18"/>
      <c r="G13" s="18"/>
    </row>
    <row r="14" spans="1:7" x14ac:dyDescent="0.2">
      <c r="A14" s="18" t="s">
        <v>1739</v>
      </c>
      <c r="B14" s="18">
        <v>57</v>
      </c>
      <c r="C14" s="18">
        <v>17</v>
      </c>
      <c r="D14" s="18">
        <v>40</v>
      </c>
      <c r="E14" s="18"/>
      <c r="F14" s="18">
        <v>29.8245614</v>
      </c>
      <c r="G14" s="18">
        <v>70.175438600000007</v>
      </c>
    </row>
    <row r="15" spans="1:7" x14ac:dyDescent="0.2">
      <c r="A15" s="18" t="s">
        <v>1740</v>
      </c>
      <c r="B15" s="18">
        <v>70</v>
      </c>
      <c r="C15" s="18">
        <v>23</v>
      </c>
      <c r="D15" s="18">
        <v>47</v>
      </c>
      <c r="E15" s="18"/>
      <c r="F15" s="18">
        <v>32.857142899999999</v>
      </c>
      <c r="G15" s="18">
        <v>67.142857100000001</v>
      </c>
    </row>
    <row r="16" spans="1:7" x14ac:dyDescent="0.2">
      <c r="A16" s="18"/>
      <c r="B16" s="18"/>
      <c r="C16" s="18"/>
      <c r="D16" s="18"/>
      <c r="E16" s="18"/>
      <c r="F16" s="18"/>
      <c r="G16" s="18"/>
    </row>
    <row r="17" spans="1:7" x14ac:dyDescent="0.2">
      <c r="A17" s="18" t="s">
        <v>1741</v>
      </c>
      <c r="B17" s="18">
        <v>122</v>
      </c>
      <c r="C17" s="18">
        <v>48</v>
      </c>
      <c r="D17" s="18">
        <v>74</v>
      </c>
      <c r="E17" s="18"/>
      <c r="F17" s="18">
        <v>39.344262299999997</v>
      </c>
      <c r="G17" s="18">
        <v>60.655737700000003</v>
      </c>
    </row>
    <row r="18" spans="1:7" x14ac:dyDescent="0.2">
      <c r="A18" s="18"/>
      <c r="B18" s="18"/>
      <c r="C18" s="18"/>
      <c r="D18" s="18"/>
      <c r="E18" s="18"/>
      <c r="F18" s="18"/>
      <c r="G18" s="18"/>
    </row>
    <row r="19" spans="1:7" x14ac:dyDescent="0.2">
      <c r="A19" s="18" t="s">
        <v>1742</v>
      </c>
      <c r="B19" s="18">
        <v>25</v>
      </c>
      <c r="C19" s="18">
        <v>7</v>
      </c>
      <c r="D19" s="18">
        <v>18</v>
      </c>
      <c r="E19" s="18"/>
      <c r="F19" s="18">
        <v>28</v>
      </c>
      <c r="G19" s="18">
        <v>72</v>
      </c>
    </row>
    <row r="20" spans="1:7" x14ac:dyDescent="0.2">
      <c r="A20" s="18" t="s">
        <v>1743</v>
      </c>
      <c r="B20" s="18">
        <v>35</v>
      </c>
      <c r="C20" s="18">
        <v>7</v>
      </c>
      <c r="D20" s="18">
        <v>28</v>
      </c>
      <c r="E20" s="18"/>
      <c r="F20" s="18">
        <v>20</v>
      </c>
      <c r="G20" s="18">
        <v>80</v>
      </c>
    </row>
    <row r="21" spans="1:7" x14ac:dyDescent="0.2">
      <c r="A21" s="18" t="s">
        <v>1744</v>
      </c>
      <c r="B21" s="18">
        <v>32</v>
      </c>
      <c r="C21" s="18">
        <v>8</v>
      </c>
      <c r="D21" s="18">
        <v>24</v>
      </c>
      <c r="E21" s="18"/>
      <c r="F21" s="18">
        <v>25</v>
      </c>
      <c r="G21" s="18">
        <v>75</v>
      </c>
    </row>
    <row r="22" spans="1:7" x14ac:dyDescent="0.2">
      <c r="A22" s="18"/>
      <c r="B22" s="18"/>
      <c r="C22" s="18"/>
      <c r="D22" s="18"/>
      <c r="E22" s="18"/>
      <c r="F22" s="18"/>
      <c r="G22" s="18"/>
    </row>
    <row r="23" spans="1:7" x14ac:dyDescent="0.2">
      <c r="A23" s="18" t="s">
        <v>1745</v>
      </c>
      <c r="B23" s="18">
        <v>35</v>
      </c>
      <c r="C23" s="18">
        <v>9</v>
      </c>
      <c r="D23" s="18">
        <v>26</v>
      </c>
      <c r="E23" s="18"/>
      <c r="F23" s="18">
        <v>25.714285700000001</v>
      </c>
      <c r="G23" s="18">
        <v>74.285714299999995</v>
      </c>
    </row>
    <row r="24" spans="1:7" x14ac:dyDescent="0.2">
      <c r="A24" s="18" t="s">
        <v>1746</v>
      </c>
      <c r="B24" s="18">
        <v>32</v>
      </c>
      <c r="C24" s="18">
        <v>8</v>
      </c>
      <c r="D24" s="18">
        <v>24</v>
      </c>
      <c r="E24" s="18"/>
      <c r="F24" s="18">
        <v>25</v>
      </c>
      <c r="G24" s="18">
        <v>75</v>
      </c>
    </row>
    <row r="25" spans="1:7" x14ac:dyDescent="0.2">
      <c r="A25" s="18" t="s">
        <v>1747</v>
      </c>
      <c r="B25" s="18">
        <v>25</v>
      </c>
      <c r="C25" s="18">
        <v>9</v>
      </c>
      <c r="D25" s="18">
        <v>16</v>
      </c>
      <c r="E25" s="18"/>
      <c r="F25" s="18">
        <v>36</v>
      </c>
      <c r="G25" s="18">
        <v>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44AFA-3A5D-A142-A5CA-F1759A8EF5E3}">
  <dimension ref="A1:H55"/>
  <sheetViews>
    <sheetView workbookViewId="0">
      <selection activeCell="M11" sqref="M11"/>
    </sheetView>
  </sheetViews>
  <sheetFormatPr baseColWidth="10" defaultRowHeight="16" x14ac:dyDescent="0.2"/>
  <sheetData>
    <row r="1" spans="1:8" x14ac:dyDescent="0.2">
      <c r="C1" t="s">
        <v>1863</v>
      </c>
      <c r="D1" t="s">
        <v>1748</v>
      </c>
      <c r="E1" t="s">
        <v>1925</v>
      </c>
      <c r="G1" t="s">
        <v>1926</v>
      </c>
      <c r="H1" t="s">
        <v>1927</v>
      </c>
    </row>
    <row r="2" spans="1:8" x14ac:dyDescent="0.2">
      <c r="A2" t="s">
        <v>1928</v>
      </c>
      <c r="B2">
        <v>1.2</v>
      </c>
      <c r="C2">
        <v>3</v>
      </c>
      <c r="D2">
        <v>32</v>
      </c>
      <c r="E2">
        <v>1</v>
      </c>
      <c r="G2">
        <f>E2*100/C2</f>
        <v>33.333333333333336</v>
      </c>
      <c r="H2">
        <f>E2*100/D2</f>
        <v>3.125</v>
      </c>
    </row>
    <row r="3" spans="1:8" x14ac:dyDescent="0.2">
      <c r="B3">
        <v>1.1000000000000001</v>
      </c>
      <c r="C3">
        <v>8</v>
      </c>
      <c r="D3">
        <v>54</v>
      </c>
      <c r="E3">
        <v>0</v>
      </c>
      <c r="G3">
        <f t="shared" ref="G3:G4" si="0">E3*100/C3</f>
        <v>0</v>
      </c>
      <c r="H3">
        <f t="shared" ref="H3:H4" si="1">E3*100/D3</f>
        <v>0</v>
      </c>
    </row>
    <row r="4" spans="1:8" x14ac:dyDescent="0.2">
      <c r="B4">
        <v>1.3</v>
      </c>
      <c r="C4">
        <v>10</v>
      </c>
      <c r="D4">
        <v>51</v>
      </c>
      <c r="E4">
        <v>0</v>
      </c>
      <c r="G4">
        <f t="shared" si="0"/>
        <v>0</v>
      </c>
      <c r="H4">
        <f t="shared" si="1"/>
        <v>0</v>
      </c>
    </row>
    <row r="6" spans="1:8" x14ac:dyDescent="0.2">
      <c r="A6" t="s">
        <v>1928</v>
      </c>
      <c r="B6">
        <v>2.2999999999999998</v>
      </c>
      <c r="C6">
        <v>10</v>
      </c>
      <c r="D6">
        <v>33</v>
      </c>
      <c r="E6">
        <v>3</v>
      </c>
      <c r="G6">
        <f t="shared" ref="G6:G8" si="2">E6*100/C6</f>
        <v>30</v>
      </c>
      <c r="H6">
        <f t="shared" ref="H6:H8" si="3">E6*100/D6</f>
        <v>9.0909090909090917</v>
      </c>
    </row>
    <row r="7" spans="1:8" x14ac:dyDescent="0.2">
      <c r="B7">
        <v>2.2000000000000002</v>
      </c>
      <c r="C7">
        <v>12</v>
      </c>
      <c r="D7">
        <v>43</v>
      </c>
      <c r="E7">
        <v>1</v>
      </c>
      <c r="G7">
        <f t="shared" si="2"/>
        <v>8.3333333333333339</v>
      </c>
      <c r="H7">
        <f t="shared" si="3"/>
        <v>2.3255813953488373</v>
      </c>
    </row>
    <row r="8" spans="1:8" x14ac:dyDescent="0.2">
      <c r="B8">
        <v>2.1</v>
      </c>
      <c r="C8">
        <v>8</v>
      </c>
      <c r="D8">
        <v>39</v>
      </c>
      <c r="E8">
        <v>0</v>
      </c>
      <c r="G8">
        <f t="shared" si="2"/>
        <v>0</v>
      </c>
      <c r="H8">
        <f t="shared" si="3"/>
        <v>0</v>
      </c>
    </row>
    <row r="10" spans="1:8" x14ac:dyDescent="0.2">
      <c r="A10" t="s">
        <v>1929</v>
      </c>
      <c r="B10">
        <v>1.1000000000000001</v>
      </c>
      <c r="C10">
        <v>17</v>
      </c>
      <c r="D10">
        <v>82</v>
      </c>
      <c r="E10">
        <v>4</v>
      </c>
      <c r="G10">
        <f t="shared" ref="G10:G12" si="4">E10*100/C10</f>
        <v>23.529411764705884</v>
      </c>
      <c r="H10">
        <f t="shared" ref="H10:H12" si="5">E10*100/D10</f>
        <v>4.8780487804878048</v>
      </c>
    </row>
    <row r="11" spans="1:8" x14ac:dyDescent="0.2">
      <c r="B11">
        <v>1.2</v>
      </c>
      <c r="C11">
        <v>8</v>
      </c>
      <c r="D11">
        <v>44</v>
      </c>
      <c r="E11">
        <v>1</v>
      </c>
      <c r="G11">
        <f t="shared" si="4"/>
        <v>12.5</v>
      </c>
      <c r="H11">
        <f t="shared" si="5"/>
        <v>2.2727272727272729</v>
      </c>
    </row>
    <row r="12" spans="1:8" x14ac:dyDescent="0.2">
      <c r="B12">
        <v>1.3</v>
      </c>
      <c r="C12">
        <v>13</v>
      </c>
      <c r="D12">
        <v>57</v>
      </c>
      <c r="E12">
        <v>2</v>
      </c>
      <c r="G12">
        <f t="shared" si="4"/>
        <v>15.384615384615385</v>
      </c>
      <c r="H12">
        <f t="shared" si="5"/>
        <v>3.5087719298245612</v>
      </c>
    </row>
    <row r="14" spans="1:8" x14ac:dyDescent="0.2">
      <c r="A14" t="s">
        <v>1929</v>
      </c>
      <c r="B14">
        <v>2.1</v>
      </c>
      <c r="C14">
        <v>7</v>
      </c>
      <c r="D14">
        <v>67</v>
      </c>
      <c r="E14">
        <v>1</v>
      </c>
      <c r="G14">
        <f t="shared" ref="G14:G16" si="6">E14*100/C14</f>
        <v>14.285714285714286</v>
      </c>
      <c r="H14">
        <f t="shared" ref="H14:H16" si="7">E14*100/D14</f>
        <v>1.4925373134328359</v>
      </c>
    </row>
    <row r="15" spans="1:8" x14ac:dyDescent="0.2">
      <c r="B15">
        <v>2.2000000000000002</v>
      </c>
      <c r="C15">
        <v>12</v>
      </c>
      <c r="D15">
        <v>55</v>
      </c>
      <c r="E15">
        <v>0</v>
      </c>
      <c r="G15">
        <f t="shared" si="6"/>
        <v>0</v>
      </c>
      <c r="H15">
        <f t="shared" si="7"/>
        <v>0</v>
      </c>
    </row>
    <row r="16" spans="1:8" x14ac:dyDescent="0.2">
      <c r="B16">
        <v>2.2999999999999998</v>
      </c>
      <c r="C16">
        <v>12</v>
      </c>
      <c r="D16">
        <v>76</v>
      </c>
      <c r="E16">
        <v>3</v>
      </c>
      <c r="G16">
        <f t="shared" si="6"/>
        <v>25</v>
      </c>
      <c r="H16">
        <f t="shared" si="7"/>
        <v>3.9473684210526314</v>
      </c>
    </row>
    <row r="18" spans="1:8" x14ac:dyDescent="0.2">
      <c r="A18" t="s">
        <v>1930</v>
      </c>
      <c r="B18">
        <v>1.1000000000000001</v>
      </c>
      <c r="C18">
        <v>8</v>
      </c>
      <c r="D18">
        <v>57</v>
      </c>
      <c r="E18">
        <v>4</v>
      </c>
      <c r="G18">
        <f t="shared" ref="G18:G20" si="8">E18*100/C18</f>
        <v>50</v>
      </c>
      <c r="H18">
        <f t="shared" ref="H18:H20" si="9">E18*100/D18</f>
        <v>7.0175438596491224</v>
      </c>
    </row>
    <row r="19" spans="1:8" x14ac:dyDescent="0.2">
      <c r="B19">
        <v>1.2</v>
      </c>
      <c r="C19">
        <v>16</v>
      </c>
      <c r="D19">
        <v>89</v>
      </c>
      <c r="E19">
        <v>3</v>
      </c>
      <c r="G19">
        <f t="shared" si="8"/>
        <v>18.75</v>
      </c>
      <c r="H19">
        <f t="shared" si="9"/>
        <v>3.3707865168539324</v>
      </c>
    </row>
    <row r="20" spans="1:8" x14ac:dyDescent="0.2">
      <c r="B20">
        <v>1.3</v>
      </c>
      <c r="C20">
        <v>14</v>
      </c>
      <c r="D20">
        <v>82</v>
      </c>
      <c r="E20">
        <v>5</v>
      </c>
      <c r="G20">
        <f t="shared" si="8"/>
        <v>35.714285714285715</v>
      </c>
      <c r="H20">
        <f t="shared" si="9"/>
        <v>6.0975609756097562</v>
      </c>
    </row>
    <row r="22" spans="1:8" x14ac:dyDescent="0.2">
      <c r="A22" t="s">
        <v>1930</v>
      </c>
      <c r="B22">
        <v>2.1</v>
      </c>
      <c r="C22">
        <v>10</v>
      </c>
      <c r="D22">
        <v>40</v>
      </c>
      <c r="E22">
        <v>3</v>
      </c>
      <c r="G22">
        <f t="shared" ref="G22:G24" si="10">E22*100/C22</f>
        <v>30</v>
      </c>
      <c r="H22">
        <f t="shared" ref="H22:H24" si="11">E22*100/D22</f>
        <v>7.5</v>
      </c>
    </row>
    <row r="23" spans="1:8" x14ac:dyDescent="0.2">
      <c r="B23">
        <v>2.2000000000000002</v>
      </c>
      <c r="C23">
        <v>17</v>
      </c>
      <c r="D23">
        <v>60</v>
      </c>
      <c r="E23">
        <v>4</v>
      </c>
      <c r="G23">
        <f t="shared" si="10"/>
        <v>23.529411764705884</v>
      </c>
      <c r="H23">
        <f t="shared" si="11"/>
        <v>6.666666666666667</v>
      </c>
    </row>
    <row r="24" spans="1:8" x14ac:dyDescent="0.2">
      <c r="B24">
        <v>2.2999999999999998</v>
      </c>
      <c r="C24">
        <v>8</v>
      </c>
      <c r="D24">
        <v>66</v>
      </c>
      <c r="E24">
        <v>5</v>
      </c>
      <c r="G24">
        <f t="shared" si="10"/>
        <v>62.5</v>
      </c>
      <c r="H24">
        <f t="shared" si="11"/>
        <v>7.5757575757575761</v>
      </c>
    </row>
    <row r="26" spans="1:8" x14ac:dyDescent="0.2">
      <c r="A26" t="s">
        <v>1931</v>
      </c>
      <c r="B26">
        <v>1.1000000000000001</v>
      </c>
      <c r="C26">
        <v>7</v>
      </c>
      <c r="D26">
        <v>47</v>
      </c>
      <c r="E26">
        <v>3</v>
      </c>
      <c r="G26">
        <f t="shared" ref="G26:G27" si="12">E26*100/C26</f>
        <v>42.857142857142854</v>
      </c>
      <c r="H26">
        <f t="shared" ref="H26:H27" si="13">E26*100/D26</f>
        <v>6.3829787234042552</v>
      </c>
    </row>
    <row r="27" spans="1:8" x14ac:dyDescent="0.2">
      <c r="B27">
        <v>1.2</v>
      </c>
      <c r="C27">
        <v>4</v>
      </c>
      <c r="D27">
        <v>53</v>
      </c>
      <c r="E27">
        <v>2</v>
      </c>
      <c r="G27">
        <f t="shared" si="12"/>
        <v>50</v>
      </c>
      <c r="H27">
        <f t="shared" si="13"/>
        <v>3.7735849056603774</v>
      </c>
    </row>
    <row r="29" spans="1:8" x14ac:dyDescent="0.2">
      <c r="A29" t="s">
        <v>1931</v>
      </c>
      <c r="B29">
        <v>2.1</v>
      </c>
      <c r="C29">
        <v>10</v>
      </c>
      <c r="D29">
        <v>46</v>
      </c>
      <c r="E29">
        <v>7</v>
      </c>
      <c r="G29">
        <f t="shared" ref="G29:G31" si="14">E29*100/C29</f>
        <v>70</v>
      </c>
      <c r="H29">
        <f t="shared" ref="H29:H31" si="15">E29*100/D29</f>
        <v>15.217391304347826</v>
      </c>
    </row>
    <row r="30" spans="1:8" x14ac:dyDescent="0.2">
      <c r="B30">
        <v>2.2000000000000002</v>
      </c>
      <c r="C30">
        <v>12</v>
      </c>
      <c r="D30">
        <v>55</v>
      </c>
      <c r="E30">
        <v>8</v>
      </c>
      <c r="G30">
        <f t="shared" si="14"/>
        <v>66.666666666666671</v>
      </c>
      <c r="H30">
        <f t="shared" si="15"/>
        <v>14.545454545454545</v>
      </c>
    </row>
    <row r="31" spans="1:8" x14ac:dyDescent="0.2">
      <c r="B31">
        <v>2.2999999999999998</v>
      </c>
      <c r="C31">
        <v>7</v>
      </c>
      <c r="D31">
        <v>83</v>
      </c>
      <c r="E31">
        <v>3</v>
      </c>
      <c r="G31">
        <f t="shared" si="14"/>
        <v>42.857142857142854</v>
      </c>
      <c r="H31">
        <f t="shared" si="15"/>
        <v>3.6144578313253013</v>
      </c>
    </row>
    <row r="33" spans="1:8" x14ac:dyDescent="0.2">
      <c r="A33" t="s">
        <v>1932</v>
      </c>
      <c r="B33">
        <v>1.1000000000000001</v>
      </c>
      <c r="C33">
        <v>11</v>
      </c>
      <c r="D33">
        <v>54</v>
      </c>
      <c r="E33">
        <v>6</v>
      </c>
      <c r="G33">
        <f t="shared" ref="G33:G35" si="16">E33*100/C33</f>
        <v>54.545454545454547</v>
      </c>
      <c r="H33">
        <f t="shared" ref="H33:H35" si="17">E33*100/D33</f>
        <v>11.111111111111111</v>
      </c>
    </row>
    <row r="34" spans="1:8" x14ac:dyDescent="0.2">
      <c r="B34">
        <v>1.2</v>
      </c>
      <c r="C34">
        <v>12</v>
      </c>
      <c r="D34">
        <v>49</v>
      </c>
      <c r="E34">
        <v>5</v>
      </c>
      <c r="G34">
        <f t="shared" si="16"/>
        <v>41.666666666666664</v>
      </c>
      <c r="H34">
        <f t="shared" si="17"/>
        <v>10.204081632653061</v>
      </c>
    </row>
    <row r="35" spans="1:8" x14ac:dyDescent="0.2">
      <c r="B35">
        <v>1.3</v>
      </c>
      <c r="C35">
        <v>11</v>
      </c>
      <c r="D35">
        <v>58</v>
      </c>
      <c r="E35">
        <v>5</v>
      </c>
      <c r="G35">
        <f t="shared" si="16"/>
        <v>45.454545454545453</v>
      </c>
      <c r="H35">
        <f t="shared" si="17"/>
        <v>8.6206896551724146</v>
      </c>
    </row>
    <row r="37" spans="1:8" x14ac:dyDescent="0.2">
      <c r="A37" t="s">
        <v>1932</v>
      </c>
      <c r="B37">
        <v>2.1</v>
      </c>
      <c r="C37">
        <v>11</v>
      </c>
      <c r="D37">
        <v>69</v>
      </c>
      <c r="E37">
        <v>6</v>
      </c>
      <c r="G37">
        <f>E37*100/C37</f>
        <v>54.545454545454547</v>
      </c>
      <c r="H37">
        <f>E37*100/D37</f>
        <v>8.695652173913043</v>
      </c>
    </row>
    <row r="38" spans="1:8" x14ac:dyDescent="0.2">
      <c r="B38">
        <v>2.2000000000000002</v>
      </c>
      <c r="C38">
        <v>9</v>
      </c>
      <c r="D38">
        <v>50</v>
      </c>
      <c r="E38">
        <v>5</v>
      </c>
      <c r="G38">
        <f>E38*100/C38</f>
        <v>55.555555555555557</v>
      </c>
      <c r="H38">
        <f>E38*100/D38</f>
        <v>10</v>
      </c>
    </row>
    <row r="39" spans="1:8" x14ac:dyDescent="0.2">
      <c r="B39">
        <v>2.2999999999999998</v>
      </c>
      <c r="C39">
        <v>12</v>
      </c>
      <c r="D39">
        <v>50</v>
      </c>
      <c r="E39">
        <v>9</v>
      </c>
      <c r="G39">
        <f>E39*100/C39</f>
        <v>75</v>
      </c>
      <c r="H39">
        <f>E39*100/D39</f>
        <v>18</v>
      </c>
    </row>
    <row r="41" spans="1:8" x14ac:dyDescent="0.2">
      <c r="A41" t="s">
        <v>1933</v>
      </c>
      <c r="B41">
        <v>1.1000000000000001</v>
      </c>
      <c r="C41">
        <v>7</v>
      </c>
      <c r="D41">
        <v>36</v>
      </c>
      <c r="E41">
        <v>4</v>
      </c>
      <c r="G41">
        <f t="shared" ref="G41:G43" si="18">E41*100/C41</f>
        <v>57.142857142857146</v>
      </c>
      <c r="H41">
        <f t="shared" ref="H41:H43" si="19">E41*100/D41</f>
        <v>11.111111111111111</v>
      </c>
    </row>
    <row r="42" spans="1:8" x14ac:dyDescent="0.2">
      <c r="B42">
        <v>1.2</v>
      </c>
      <c r="C42">
        <v>8</v>
      </c>
      <c r="D42">
        <v>59</v>
      </c>
      <c r="E42">
        <v>6</v>
      </c>
      <c r="G42">
        <f t="shared" si="18"/>
        <v>75</v>
      </c>
      <c r="H42">
        <f t="shared" si="19"/>
        <v>10.169491525423728</v>
      </c>
    </row>
    <row r="43" spans="1:8" x14ac:dyDescent="0.2">
      <c r="B43">
        <v>1.3</v>
      </c>
      <c r="C43">
        <v>12</v>
      </c>
      <c r="D43">
        <v>62</v>
      </c>
      <c r="E43">
        <v>10</v>
      </c>
      <c r="G43">
        <f t="shared" si="18"/>
        <v>83.333333333333329</v>
      </c>
      <c r="H43">
        <f t="shared" si="19"/>
        <v>16.129032258064516</v>
      </c>
    </row>
    <row r="45" spans="1:8" x14ac:dyDescent="0.2">
      <c r="A45" t="s">
        <v>1933</v>
      </c>
      <c r="B45">
        <v>2.1</v>
      </c>
      <c r="C45">
        <v>19</v>
      </c>
      <c r="D45">
        <v>77</v>
      </c>
      <c r="E45">
        <v>14</v>
      </c>
      <c r="G45">
        <f t="shared" ref="G45:G47" si="20">E45*100/C45</f>
        <v>73.684210526315795</v>
      </c>
      <c r="H45">
        <f t="shared" ref="H45:H47" si="21">E45*100/D45</f>
        <v>18.181818181818183</v>
      </c>
    </row>
    <row r="46" spans="1:8" x14ac:dyDescent="0.2">
      <c r="B46">
        <v>2.2000000000000002</v>
      </c>
      <c r="C46">
        <v>20</v>
      </c>
      <c r="D46">
        <v>48</v>
      </c>
      <c r="E46">
        <v>15</v>
      </c>
      <c r="G46">
        <f t="shared" si="20"/>
        <v>75</v>
      </c>
      <c r="H46">
        <f t="shared" si="21"/>
        <v>31.25</v>
      </c>
    </row>
    <row r="47" spans="1:8" x14ac:dyDescent="0.2">
      <c r="B47">
        <v>2.2999999999999998</v>
      </c>
      <c r="C47">
        <v>22</v>
      </c>
      <c r="D47">
        <v>53</v>
      </c>
      <c r="E47">
        <v>19</v>
      </c>
      <c r="G47">
        <f t="shared" si="20"/>
        <v>86.36363636363636</v>
      </c>
      <c r="H47">
        <f t="shared" si="21"/>
        <v>35.849056603773583</v>
      </c>
    </row>
    <row r="49" spans="1:8" x14ac:dyDescent="0.2">
      <c r="A49" t="s">
        <v>1934</v>
      </c>
      <c r="B49">
        <v>1.1000000000000001</v>
      </c>
      <c r="C49">
        <v>22</v>
      </c>
      <c r="D49">
        <v>59</v>
      </c>
      <c r="E49">
        <v>13</v>
      </c>
      <c r="G49">
        <f t="shared" ref="G49:G51" si="22">E49*100/C49</f>
        <v>59.090909090909093</v>
      </c>
      <c r="H49">
        <f t="shared" ref="H49:H51" si="23">E49*100/D49</f>
        <v>22.033898305084747</v>
      </c>
    </row>
    <row r="50" spans="1:8" x14ac:dyDescent="0.2">
      <c r="B50">
        <v>1.2</v>
      </c>
      <c r="C50">
        <v>49</v>
      </c>
      <c r="D50">
        <v>112</v>
      </c>
      <c r="E50">
        <v>39</v>
      </c>
      <c r="G50">
        <f t="shared" si="22"/>
        <v>79.591836734693871</v>
      </c>
      <c r="H50">
        <f t="shared" si="23"/>
        <v>34.821428571428569</v>
      </c>
    </row>
    <row r="51" spans="1:8" x14ac:dyDescent="0.2">
      <c r="B51">
        <v>1.3</v>
      </c>
      <c r="C51">
        <v>29</v>
      </c>
      <c r="D51">
        <v>53</v>
      </c>
      <c r="E51">
        <v>20</v>
      </c>
      <c r="G51">
        <f t="shared" si="22"/>
        <v>68.965517241379317</v>
      </c>
      <c r="H51">
        <f t="shared" si="23"/>
        <v>37.735849056603776</v>
      </c>
    </row>
    <row r="53" spans="1:8" x14ac:dyDescent="0.2">
      <c r="A53" t="s">
        <v>1934</v>
      </c>
      <c r="B53">
        <v>2.1</v>
      </c>
      <c r="C53">
        <v>31</v>
      </c>
      <c r="D53">
        <v>63</v>
      </c>
      <c r="E53">
        <v>27</v>
      </c>
      <c r="G53">
        <f t="shared" ref="G53:G55" si="24">E53*100/C53</f>
        <v>87.096774193548384</v>
      </c>
      <c r="H53">
        <f t="shared" ref="H53:H55" si="25">E53*100/D53</f>
        <v>42.857142857142854</v>
      </c>
    </row>
    <row r="54" spans="1:8" x14ac:dyDescent="0.2">
      <c r="B54">
        <v>2.2000000000000002</v>
      </c>
      <c r="C54">
        <v>27</v>
      </c>
      <c r="D54">
        <v>69</v>
      </c>
      <c r="E54">
        <v>20</v>
      </c>
      <c r="G54">
        <f t="shared" si="24"/>
        <v>74.074074074074076</v>
      </c>
      <c r="H54">
        <f t="shared" si="25"/>
        <v>28.985507246376812</v>
      </c>
    </row>
    <row r="55" spans="1:8" x14ac:dyDescent="0.2">
      <c r="B55">
        <v>2.2999999999999998</v>
      </c>
      <c r="C55">
        <v>30</v>
      </c>
      <c r="D55">
        <v>74</v>
      </c>
      <c r="E55">
        <v>18</v>
      </c>
      <c r="G55">
        <f t="shared" si="24"/>
        <v>60</v>
      </c>
      <c r="H55">
        <f t="shared" si="25"/>
        <v>24.3243243243243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D</vt:lpstr>
      <vt:lpstr>Fig.1E</vt:lpstr>
      <vt:lpstr>Fig.1G</vt:lpstr>
      <vt:lpstr>Fig.2A left</vt:lpstr>
      <vt:lpstr>Fig. 2A right</vt:lpstr>
      <vt:lpstr>Fig. 2B</vt:lpstr>
      <vt:lpstr>Fig. 2C</vt:lpstr>
      <vt:lpstr>Fig. 2C - Piechart</vt:lpstr>
      <vt:lpstr>Fig. 2D</vt:lpstr>
      <vt:lpstr>Fig. 2E</vt:lpstr>
      <vt:lpstr>Fig. 4C</vt:lpstr>
      <vt:lpstr>Fig. 5A</vt:lpstr>
      <vt:lpstr>Fig. 6D</vt:lpstr>
      <vt:lpstr>S4A</vt:lpstr>
      <vt:lpstr>Supp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cha Garay, Maria</dc:creator>
  <cp:lastModifiedBy>Gacha Garay, Maria</cp:lastModifiedBy>
  <dcterms:created xsi:type="dcterms:W3CDTF">2025-05-01T18:53:34Z</dcterms:created>
  <dcterms:modified xsi:type="dcterms:W3CDTF">2025-05-15T19:10:20Z</dcterms:modified>
</cp:coreProperties>
</file>